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M:\FB3\AG Fiedler\Current Members\Björn Hanf\Überarbeitetes Manuscript Arif\Production\UPLOAD\Source Data\source data daniel\"/>
    </mc:Choice>
  </mc:AlternateContent>
  <xr:revisionPtr revIDLastSave="0" documentId="13_ncr:1_{DB53647D-58D7-41FD-AB22-17F25FDC0678}" xr6:coauthVersionLast="36" xr6:coauthVersionMax="47" xr10:uidLastSave="{00000000-0000-0000-0000-000000000000}"/>
  <bookViews>
    <workbookView xWindow="29355" yWindow="4635" windowWidth="25815" windowHeight="23340" activeTab="1" xr2:uid="{9F14F811-D1C5-431B-8198-F2FBAAB67DB6}"/>
  </bookViews>
  <sheets>
    <sheet name="Ext. Data Fig. 5c" sheetId="2" r:id="rId1"/>
    <sheet name="Ext. Data Fig. 5g" sheetId="1" r:id="rId2"/>
  </sheets>
  <calcPr calcId="19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62" i="1" l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3" i="1"/>
</calcChain>
</file>

<file path=xl/sharedStrings.xml><?xml version="1.0" encoding="utf-8"?>
<sst xmlns="http://schemas.openxmlformats.org/spreadsheetml/2006/main" count="12" uniqueCount="11">
  <si>
    <t>Masked</t>
  </si>
  <si>
    <t>d_inv</t>
  </si>
  <si>
    <t>fsc</t>
  </si>
  <si>
    <t>wave_number</t>
  </si>
  <si>
    <t>fsc_nomask</t>
  </si>
  <si>
    <t>fsc_loosemask</t>
  </si>
  <si>
    <t>fsc_tightmask</t>
  </si>
  <si>
    <t>fsc_noisesub_raw</t>
  </si>
  <si>
    <t>fsc_noisesub_true</t>
  </si>
  <si>
    <t>fsc_noisesub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xt. Data Fig. 5g'!$L$3:$L$1224</c:f>
              <c:numCache>
                <c:formatCode>General</c:formatCode>
                <c:ptCount val="1222"/>
                <c:pt idx="0">
                  <c:v>4.3089821625499999E-2</c:v>
                </c:pt>
                <c:pt idx="1">
                  <c:v>5.5407557259700001E-2</c:v>
                </c:pt>
                <c:pt idx="2">
                  <c:v>6.3630801935099998E-2</c:v>
                </c:pt>
                <c:pt idx="3">
                  <c:v>7.0424249293700003E-2</c:v>
                </c:pt>
                <c:pt idx="4">
                  <c:v>7.5550572109699995E-2</c:v>
                </c:pt>
                <c:pt idx="5">
                  <c:v>8.0566800273099995E-2</c:v>
                </c:pt>
                <c:pt idx="6">
                  <c:v>8.4796732852500001E-2</c:v>
                </c:pt>
                <c:pt idx="7">
                  <c:v>8.8741194218100006E-2</c:v>
                </c:pt>
                <c:pt idx="8">
                  <c:v>9.2089160761400002E-2</c:v>
                </c:pt>
                <c:pt idx="9">
                  <c:v>9.5569173402499999E-2</c:v>
                </c:pt>
                <c:pt idx="10">
                  <c:v>9.8803740996999997E-2</c:v>
                </c:pt>
                <c:pt idx="11">
                  <c:v>0.10144387798600001</c:v>
                </c:pt>
                <c:pt idx="12">
                  <c:v>0.10439469086</c:v>
                </c:pt>
                <c:pt idx="13">
                  <c:v>0.106819980728</c:v>
                </c:pt>
                <c:pt idx="14">
                  <c:v>0.10933591990700001</c:v>
                </c:pt>
                <c:pt idx="15">
                  <c:v>0.111938381608</c:v>
                </c:pt>
                <c:pt idx="16">
                  <c:v>0.114152993084</c:v>
                </c:pt>
                <c:pt idx="17">
                  <c:v>0.116196278672</c:v>
                </c:pt>
                <c:pt idx="18">
                  <c:v>0.118477575399</c:v>
                </c:pt>
                <c:pt idx="19">
                  <c:v>0.12038575442799999</c:v>
                </c:pt>
                <c:pt idx="20">
                  <c:v>0.122399539265</c:v>
                </c:pt>
                <c:pt idx="21">
                  <c:v>0.12418685373299999</c:v>
                </c:pt>
                <c:pt idx="22">
                  <c:v>0.12637157298900001</c:v>
                </c:pt>
                <c:pt idx="23">
                  <c:v>0.12812899912199999</c:v>
                </c:pt>
                <c:pt idx="24">
                  <c:v>0.129766180796</c:v>
                </c:pt>
                <c:pt idx="25">
                  <c:v>0.13147324704800001</c:v>
                </c:pt>
                <c:pt idx="26">
                  <c:v>0.13314398980799999</c:v>
                </c:pt>
                <c:pt idx="27">
                  <c:v>0.13469134539899999</c:v>
                </c:pt>
                <c:pt idx="28">
                  <c:v>0.13622848244999999</c:v>
                </c:pt>
                <c:pt idx="29">
                  <c:v>0.13778196096600001</c:v>
                </c:pt>
                <c:pt idx="30">
                  <c:v>0.13965919244300001</c:v>
                </c:pt>
                <c:pt idx="31">
                  <c:v>0.140914681485</c:v>
                </c:pt>
                <c:pt idx="32">
                  <c:v>0.14241124438700001</c:v>
                </c:pt>
                <c:pt idx="33">
                  <c:v>0.14386293001299999</c:v>
                </c:pt>
                <c:pt idx="34">
                  <c:v>0.14520428636499999</c:v>
                </c:pt>
                <c:pt idx="35">
                  <c:v>0.146637871355</c:v>
                </c:pt>
                <c:pt idx="36">
                  <c:v>0.147713405381</c:v>
                </c:pt>
                <c:pt idx="37">
                  <c:v>0.148966124295</c:v>
                </c:pt>
                <c:pt idx="38">
                  <c:v>0.150601571888</c:v>
                </c:pt>
                <c:pt idx="39">
                  <c:v>0.15168661543299999</c:v>
                </c:pt>
                <c:pt idx="40">
                  <c:v>0.15314083119499999</c:v>
                </c:pt>
                <c:pt idx="41">
                  <c:v>0.15459529666499999</c:v>
                </c:pt>
                <c:pt idx="42">
                  <c:v>0.15564206808</c:v>
                </c:pt>
                <c:pt idx="43">
                  <c:v>0.15661680340699999</c:v>
                </c:pt>
                <c:pt idx="44">
                  <c:v>0.15773068523299999</c:v>
                </c:pt>
                <c:pt idx="45">
                  <c:v>0.158955597807</c:v>
                </c:pt>
                <c:pt idx="46">
                  <c:v>0.16025678053699999</c:v>
                </c:pt>
                <c:pt idx="47">
                  <c:v>0.161301053464</c:v>
                </c:pt>
                <c:pt idx="48">
                  <c:v>0.16235133290199999</c:v>
                </c:pt>
                <c:pt idx="49">
                  <c:v>0.16351475191299999</c:v>
                </c:pt>
                <c:pt idx="50">
                  <c:v>0.16459702665699999</c:v>
                </c:pt>
                <c:pt idx="51">
                  <c:v>0.16577049785799999</c:v>
                </c:pt>
                <c:pt idx="52">
                  <c:v>0.16668877271900001</c:v>
                </c:pt>
                <c:pt idx="53">
                  <c:v>0.16779832172199999</c:v>
                </c:pt>
                <c:pt idx="54">
                  <c:v>0.16881185426699999</c:v>
                </c:pt>
                <c:pt idx="55">
                  <c:v>0.16989358338900001</c:v>
                </c:pt>
                <c:pt idx="56">
                  <c:v>0.170910381635</c:v>
                </c:pt>
                <c:pt idx="57">
                  <c:v>0.17175444881599999</c:v>
                </c:pt>
                <c:pt idx="58">
                  <c:v>0.17260129317799999</c:v>
                </c:pt>
                <c:pt idx="59">
                  <c:v>0.17383986506400001</c:v>
                </c:pt>
                <c:pt idx="60">
                  <c:v>0.17497783058499999</c:v>
                </c:pt>
                <c:pt idx="61">
                  <c:v>0.175775108662</c:v>
                </c:pt>
                <c:pt idx="62">
                  <c:v>0.17660769212999999</c:v>
                </c:pt>
                <c:pt idx="63">
                  <c:v>0.177375012044</c:v>
                </c:pt>
                <c:pt idx="64">
                  <c:v>0.17833259403099999</c:v>
                </c:pt>
                <c:pt idx="65">
                  <c:v>0.17938022279999999</c:v>
                </c:pt>
                <c:pt idx="66">
                  <c:v>0.18033956958200001</c:v>
                </c:pt>
                <c:pt idx="67">
                  <c:v>0.18115124112200001</c:v>
                </c:pt>
                <c:pt idx="68">
                  <c:v>0.182007413496</c:v>
                </c:pt>
                <c:pt idx="69">
                  <c:v>0.182982712263</c:v>
                </c:pt>
                <c:pt idx="70">
                  <c:v>0.183885938232</c:v>
                </c:pt>
                <c:pt idx="71">
                  <c:v>0.184779312891</c:v>
                </c:pt>
                <c:pt idx="72">
                  <c:v>0.18555950744300001</c:v>
                </c:pt>
                <c:pt idx="73">
                  <c:v>0.18630655607999999</c:v>
                </c:pt>
                <c:pt idx="74">
                  <c:v>0.18718726180600001</c:v>
                </c:pt>
                <c:pt idx="75">
                  <c:v>0.18811797138899999</c:v>
                </c:pt>
                <c:pt idx="76">
                  <c:v>0.18896857767399999</c:v>
                </c:pt>
                <c:pt idx="77">
                  <c:v>0.18971842098200001</c:v>
                </c:pt>
                <c:pt idx="78">
                  <c:v>0.19035141978699999</c:v>
                </c:pt>
                <c:pt idx="79">
                  <c:v>0.191248870116</c:v>
                </c:pt>
                <c:pt idx="80">
                  <c:v>0.192115201249</c:v>
                </c:pt>
                <c:pt idx="81">
                  <c:v>0.192728662774</c:v>
                </c:pt>
                <c:pt idx="82">
                  <c:v>0.19339446818200001</c:v>
                </c:pt>
                <c:pt idx="83">
                  <c:v>0.19431794979100001</c:v>
                </c:pt>
                <c:pt idx="84">
                  <c:v>0.19515859074399999</c:v>
                </c:pt>
                <c:pt idx="85">
                  <c:v>0.19600933471599999</c:v>
                </c:pt>
                <c:pt idx="86">
                  <c:v>0.196724092185</c:v>
                </c:pt>
                <c:pt idx="87">
                  <c:v>0.19745535017499999</c:v>
                </c:pt>
                <c:pt idx="88">
                  <c:v>0.19827510433000001</c:v>
                </c:pt>
                <c:pt idx="89">
                  <c:v>0.19916534636399999</c:v>
                </c:pt>
                <c:pt idx="90">
                  <c:v>0.19981117513300001</c:v>
                </c:pt>
                <c:pt idx="91">
                  <c:v>0.20054697516799999</c:v>
                </c:pt>
                <c:pt idx="92">
                  <c:v>0.201164731805</c:v>
                </c:pt>
                <c:pt idx="93">
                  <c:v>0.20189202192399999</c:v>
                </c:pt>
                <c:pt idx="94">
                  <c:v>0.20252402983600001</c:v>
                </c:pt>
                <c:pt idx="95">
                  <c:v>0.203134678327</c:v>
                </c:pt>
                <c:pt idx="96">
                  <c:v>0.203859820453</c:v>
                </c:pt>
                <c:pt idx="97">
                  <c:v>0.204452716274</c:v>
                </c:pt>
                <c:pt idx="98">
                  <c:v>0.205144365971</c:v>
                </c:pt>
                <c:pt idx="99">
                  <c:v>0.205981815308</c:v>
                </c:pt>
                <c:pt idx="100">
                  <c:v>0.206582947977</c:v>
                </c:pt>
                <c:pt idx="101">
                  <c:v>0.20738153563200001</c:v>
                </c:pt>
                <c:pt idx="102">
                  <c:v>0.20822190037800001</c:v>
                </c:pt>
                <c:pt idx="103">
                  <c:v>0.20902143229600001</c:v>
                </c:pt>
                <c:pt idx="104">
                  <c:v>0.20953796225999999</c:v>
                </c:pt>
                <c:pt idx="105">
                  <c:v>0.210151991871</c:v>
                </c:pt>
                <c:pt idx="106">
                  <c:v>0.21081872483</c:v>
                </c:pt>
                <c:pt idx="107">
                  <c:v>0.21146812827899999</c:v>
                </c:pt>
                <c:pt idx="108">
                  <c:v>0.212115440426</c:v>
                </c:pt>
                <c:pt idx="109">
                  <c:v>0.212677013597</c:v>
                </c:pt>
                <c:pt idx="110">
                  <c:v>0.213309917874</c:v>
                </c:pt>
                <c:pt idx="111">
                  <c:v>0.213915202788</c:v>
                </c:pt>
                <c:pt idx="112">
                  <c:v>0.21445832453300001</c:v>
                </c:pt>
                <c:pt idx="113">
                  <c:v>0.21511636105900001</c:v>
                </c:pt>
                <c:pt idx="114">
                  <c:v>0.21587936496499999</c:v>
                </c:pt>
                <c:pt idx="115">
                  <c:v>0.21673213282000001</c:v>
                </c:pt>
                <c:pt idx="116">
                  <c:v>0.21729731294999999</c:v>
                </c:pt>
                <c:pt idx="117">
                  <c:v>0.21780023374999999</c:v>
                </c:pt>
                <c:pt idx="118">
                  <c:v>0.21825904162699999</c:v>
                </c:pt>
                <c:pt idx="119">
                  <c:v>0.21887310014899999</c:v>
                </c:pt>
                <c:pt idx="120">
                  <c:v>0.219408399339</c:v>
                </c:pt>
                <c:pt idx="121">
                  <c:v>0.220125638279</c:v>
                </c:pt>
                <c:pt idx="122">
                  <c:v>0.22072153384900001</c:v>
                </c:pt>
                <c:pt idx="123">
                  <c:v>0.22128186988099999</c:v>
                </c:pt>
                <c:pt idx="124">
                  <c:v>0.22193237979899999</c:v>
                </c:pt>
                <c:pt idx="125">
                  <c:v>0.22255492241700001</c:v>
                </c:pt>
                <c:pt idx="126">
                  <c:v>0.22314577691000001</c:v>
                </c:pt>
                <c:pt idx="127">
                  <c:v>0.223811219034</c:v>
                </c:pt>
                <c:pt idx="128">
                  <c:v>0.22447492500999999</c:v>
                </c:pt>
                <c:pt idx="129">
                  <c:v>0.224933236221</c:v>
                </c:pt>
                <c:pt idx="130">
                  <c:v>0.22546893033199999</c:v>
                </c:pt>
                <c:pt idx="131">
                  <c:v>0.22612744519200001</c:v>
                </c:pt>
                <c:pt idx="132">
                  <c:v>0.22669733405699999</c:v>
                </c:pt>
                <c:pt idx="133">
                  <c:v>0.22718013346300001</c:v>
                </c:pt>
                <c:pt idx="134">
                  <c:v>0.22767280459</c:v>
                </c:pt>
                <c:pt idx="135">
                  <c:v>0.22828304372899999</c:v>
                </c:pt>
                <c:pt idx="136">
                  <c:v>0.22883762705800001</c:v>
                </c:pt>
                <c:pt idx="137">
                  <c:v>0.22931438015399999</c:v>
                </c:pt>
                <c:pt idx="138">
                  <c:v>0.22985728259999999</c:v>
                </c:pt>
                <c:pt idx="139">
                  <c:v>0.230382987644</c:v>
                </c:pt>
                <c:pt idx="140">
                  <c:v>0.231054643772</c:v>
                </c:pt>
                <c:pt idx="141">
                  <c:v>0.23161935945199999</c:v>
                </c:pt>
                <c:pt idx="142">
                  <c:v>0.23221286662400001</c:v>
                </c:pt>
                <c:pt idx="143">
                  <c:v>0.23273509344000001</c:v>
                </c:pt>
                <c:pt idx="144">
                  <c:v>0.23330233516500001</c:v>
                </c:pt>
                <c:pt idx="145">
                  <c:v>0.23379725334599999</c:v>
                </c:pt>
                <c:pt idx="146">
                  <c:v>0.234320474685</c:v>
                </c:pt>
                <c:pt idx="147">
                  <c:v>0.23480527528199999</c:v>
                </c:pt>
                <c:pt idx="148">
                  <c:v>0.23531574169399999</c:v>
                </c:pt>
                <c:pt idx="149">
                  <c:v>0.23585725130999999</c:v>
                </c:pt>
                <c:pt idx="150">
                  <c:v>0.236418769572</c:v>
                </c:pt>
                <c:pt idx="151">
                  <c:v>0.23691917409400001</c:v>
                </c:pt>
                <c:pt idx="152">
                  <c:v>0.23737347054499999</c:v>
                </c:pt>
                <c:pt idx="153">
                  <c:v>0.237880318487</c:v>
                </c:pt>
                <c:pt idx="154">
                  <c:v>0.23846820864400001</c:v>
                </c:pt>
                <c:pt idx="155">
                  <c:v>0.23892420392800001</c:v>
                </c:pt>
                <c:pt idx="156">
                  <c:v>0.23946235838900001</c:v>
                </c:pt>
                <c:pt idx="157">
                  <c:v>0.23991294145100001</c:v>
                </c:pt>
                <c:pt idx="158">
                  <c:v>0.240490532841</c:v>
                </c:pt>
                <c:pt idx="159">
                  <c:v>0.240967364465</c:v>
                </c:pt>
                <c:pt idx="160">
                  <c:v>0.24145585316199999</c:v>
                </c:pt>
                <c:pt idx="161">
                  <c:v>0.242010107654</c:v>
                </c:pt>
                <c:pt idx="162">
                  <c:v>0.242651565072</c:v>
                </c:pt>
                <c:pt idx="163">
                  <c:v>0.24318688391400001</c:v>
                </c:pt>
                <c:pt idx="164">
                  <c:v>0.24359105313500001</c:v>
                </c:pt>
                <c:pt idx="165">
                  <c:v>0.24410642696599999</c:v>
                </c:pt>
                <c:pt idx="166">
                  <c:v>0.244627512416</c:v>
                </c:pt>
                <c:pt idx="167">
                  <c:v>0.24510962468799999</c:v>
                </c:pt>
                <c:pt idx="168">
                  <c:v>0.24547212213899999</c:v>
                </c:pt>
                <c:pt idx="169">
                  <c:v>0.245855795593</c:v>
                </c:pt>
                <c:pt idx="170">
                  <c:v>0.24632546950799999</c:v>
                </c:pt>
                <c:pt idx="171">
                  <c:v>0.24672204413099999</c:v>
                </c:pt>
                <c:pt idx="172">
                  <c:v>0.247233200623</c:v>
                </c:pt>
                <c:pt idx="173">
                  <c:v>0.247708027523</c:v>
                </c:pt>
                <c:pt idx="174">
                  <c:v>0.24820147951499999</c:v>
                </c:pt>
                <c:pt idx="175">
                  <c:v>0.248696515294</c:v>
                </c:pt>
                <c:pt idx="176">
                  <c:v>0.24928076575200001</c:v>
                </c:pt>
                <c:pt idx="177">
                  <c:v>0.24970163956700001</c:v>
                </c:pt>
                <c:pt idx="178">
                  <c:v>0.25012665109400001</c:v>
                </c:pt>
                <c:pt idx="179">
                  <c:v>0.25053386858900001</c:v>
                </c:pt>
                <c:pt idx="180">
                  <c:v>0.25105079281600001</c:v>
                </c:pt>
                <c:pt idx="181">
                  <c:v>0.25167130424099998</c:v>
                </c:pt>
                <c:pt idx="182">
                  <c:v>0.25209346032300001</c:v>
                </c:pt>
                <c:pt idx="183">
                  <c:v>0.25253021702599998</c:v>
                </c:pt>
                <c:pt idx="184">
                  <c:v>0.25303302497300001</c:v>
                </c:pt>
                <c:pt idx="185">
                  <c:v>0.25345409528399998</c:v>
                </c:pt>
                <c:pt idx="186">
                  <c:v>0.25392872718800003</c:v>
                </c:pt>
                <c:pt idx="187">
                  <c:v>0.25442639880200002</c:v>
                </c:pt>
                <c:pt idx="188">
                  <c:v>0.254860004325</c:v>
                </c:pt>
                <c:pt idx="189">
                  <c:v>0.255257623346</c:v>
                </c:pt>
                <c:pt idx="190">
                  <c:v>0.25565470945399998</c:v>
                </c:pt>
                <c:pt idx="191">
                  <c:v>0.25613699262900003</c:v>
                </c:pt>
                <c:pt idx="192">
                  <c:v>0.256516722965</c:v>
                </c:pt>
                <c:pt idx="193">
                  <c:v>0.2569885415</c:v>
                </c:pt>
                <c:pt idx="194">
                  <c:v>0.257487924965</c:v>
                </c:pt>
                <c:pt idx="195">
                  <c:v>0.25789037483100002</c:v>
                </c:pt>
                <c:pt idx="196">
                  <c:v>0.25833285937299999</c:v>
                </c:pt>
                <c:pt idx="197">
                  <c:v>0.25876794183099999</c:v>
                </c:pt>
                <c:pt idx="198">
                  <c:v>0.25914727201499999</c:v>
                </c:pt>
                <c:pt idx="199">
                  <c:v>0.25957676272899999</c:v>
                </c:pt>
                <c:pt idx="200">
                  <c:v>0.26002257175499999</c:v>
                </c:pt>
                <c:pt idx="201">
                  <c:v>0.260497462156</c:v>
                </c:pt>
                <c:pt idx="202">
                  <c:v>0.26090252982200002</c:v>
                </c:pt>
                <c:pt idx="203">
                  <c:v>0.26126922624799997</c:v>
                </c:pt>
                <c:pt idx="204">
                  <c:v>0.26170189734600002</c:v>
                </c:pt>
                <c:pt idx="205">
                  <c:v>0.26213833338199999</c:v>
                </c:pt>
                <c:pt idx="206">
                  <c:v>0.262596125008</c:v>
                </c:pt>
                <c:pt idx="207">
                  <c:v>0.26295109658299998</c:v>
                </c:pt>
                <c:pt idx="208">
                  <c:v>0.263382106803</c:v>
                </c:pt>
                <c:pt idx="209">
                  <c:v>0.26380620678200001</c:v>
                </c:pt>
                <c:pt idx="210">
                  <c:v>0.26428353599799997</c:v>
                </c:pt>
                <c:pt idx="211">
                  <c:v>0.26475090079899999</c:v>
                </c:pt>
                <c:pt idx="212">
                  <c:v>0.26515791097000002</c:v>
                </c:pt>
                <c:pt idx="213">
                  <c:v>0.265562674976</c:v>
                </c:pt>
                <c:pt idx="214">
                  <c:v>0.26590676092900001</c:v>
                </c:pt>
                <c:pt idx="215">
                  <c:v>0.26640859606900003</c:v>
                </c:pt>
                <c:pt idx="216">
                  <c:v>0.26678925487999999</c:v>
                </c:pt>
                <c:pt idx="217">
                  <c:v>0.26713502988499999</c:v>
                </c:pt>
                <c:pt idx="218">
                  <c:v>0.26758313676500001</c:v>
                </c:pt>
                <c:pt idx="219">
                  <c:v>0.26806505177399997</c:v>
                </c:pt>
                <c:pt idx="220">
                  <c:v>0.26843488780899999</c:v>
                </c:pt>
                <c:pt idx="221">
                  <c:v>0.26884168740800002</c:v>
                </c:pt>
                <c:pt idx="222">
                  <c:v>0.269238906823</c:v>
                </c:pt>
                <c:pt idx="223">
                  <c:v>0.26964150685600002</c:v>
                </c:pt>
                <c:pt idx="224">
                  <c:v>0.27006771536099999</c:v>
                </c:pt>
                <c:pt idx="225">
                  <c:v>0.27050942874099998</c:v>
                </c:pt>
                <c:pt idx="226">
                  <c:v>0.27090887182200002</c:v>
                </c:pt>
                <c:pt idx="227">
                  <c:v>0.27127659511000002</c:v>
                </c:pt>
                <c:pt idx="228">
                  <c:v>0.271627160333</c:v>
                </c:pt>
                <c:pt idx="229">
                  <c:v>0.272040872622</c:v>
                </c:pt>
                <c:pt idx="230">
                  <c:v>0.272421932935</c:v>
                </c:pt>
                <c:pt idx="231">
                  <c:v>0.27281207159900001</c:v>
                </c:pt>
                <c:pt idx="232">
                  <c:v>0.27316144853800001</c:v>
                </c:pt>
                <c:pt idx="233">
                  <c:v>0.27355597493900002</c:v>
                </c:pt>
                <c:pt idx="234">
                  <c:v>0.27396392523500002</c:v>
                </c:pt>
                <c:pt idx="235">
                  <c:v>0.274299693259</c:v>
                </c:pt>
                <c:pt idx="236">
                  <c:v>0.274651814617</c:v>
                </c:pt>
                <c:pt idx="237">
                  <c:v>0.27497592014799999</c:v>
                </c:pt>
                <c:pt idx="238">
                  <c:v>0.27533258227599999</c:v>
                </c:pt>
                <c:pt idx="239">
                  <c:v>0.27578075871699997</c:v>
                </c:pt>
                <c:pt idx="240">
                  <c:v>0.276139034088</c:v>
                </c:pt>
                <c:pt idx="241">
                  <c:v>0.27659439076199999</c:v>
                </c:pt>
                <c:pt idx="242">
                  <c:v>0.276963721665</c:v>
                </c:pt>
                <c:pt idx="243">
                  <c:v>0.27736662857900002</c:v>
                </c:pt>
                <c:pt idx="244">
                  <c:v>0.27775473943899998</c:v>
                </c:pt>
                <c:pt idx="245">
                  <c:v>0.27821707314400002</c:v>
                </c:pt>
                <c:pt idx="246">
                  <c:v>0.27862690963199999</c:v>
                </c:pt>
                <c:pt idx="247">
                  <c:v>0.27897774226799998</c:v>
                </c:pt>
                <c:pt idx="248">
                  <c:v>0.27928017742299999</c:v>
                </c:pt>
                <c:pt idx="249">
                  <c:v>0.27974811496300001</c:v>
                </c:pt>
                <c:pt idx="250">
                  <c:v>0.280170942142</c:v>
                </c:pt>
                <c:pt idx="251">
                  <c:v>0.28057718617400002</c:v>
                </c:pt>
                <c:pt idx="252">
                  <c:v>0.28087497118499999</c:v>
                </c:pt>
                <c:pt idx="253">
                  <c:v>0.281205998869</c:v>
                </c:pt>
                <c:pt idx="254">
                  <c:v>0.28157089507499999</c:v>
                </c:pt>
                <c:pt idx="255">
                  <c:v>0.28187381996100003</c:v>
                </c:pt>
                <c:pt idx="256">
                  <c:v>0.28225518956099999</c:v>
                </c:pt>
                <c:pt idx="257">
                  <c:v>0.28260684873800002</c:v>
                </c:pt>
                <c:pt idx="258">
                  <c:v>0.28296000496000001</c:v>
                </c:pt>
                <c:pt idx="259">
                  <c:v>0.28329346318300003</c:v>
                </c:pt>
                <c:pt idx="260">
                  <c:v>0.28361094241399998</c:v>
                </c:pt>
                <c:pt idx="261">
                  <c:v>0.28398944495299999</c:v>
                </c:pt>
                <c:pt idx="262">
                  <c:v>0.28432617931999998</c:v>
                </c:pt>
                <c:pt idx="263">
                  <c:v>0.28469711681499998</c:v>
                </c:pt>
                <c:pt idx="264">
                  <c:v>0.28513797698600002</c:v>
                </c:pt>
                <c:pt idx="265">
                  <c:v>0.285504162432</c:v>
                </c:pt>
                <c:pt idx="266">
                  <c:v>0.285889853335</c:v>
                </c:pt>
                <c:pt idx="267">
                  <c:v>0.28635234696700002</c:v>
                </c:pt>
                <c:pt idx="268">
                  <c:v>0.28667656244599998</c:v>
                </c:pt>
                <c:pt idx="269">
                  <c:v>0.28701428918799998</c:v>
                </c:pt>
                <c:pt idx="270">
                  <c:v>0.28734907796600001</c:v>
                </c:pt>
                <c:pt idx="271">
                  <c:v>0.287652110962</c:v>
                </c:pt>
                <c:pt idx="272">
                  <c:v>0.28804637526100002</c:v>
                </c:pt>
                <c:pt idx="273">
                  <c:v>0.28842377450700002</c:v>
                </c:pt>
                <c:pt idx="274">
                  <c:v>0.28869739899199998</c:v>
                </c:pt>
                <c:pt idx="275">
                  <c:v>0.289031486276</c:v>
                </c:pt>
                <c:pt idx="276">
                  <c:v>0.28939750200999997</c:v>
                </c:pt>
                <c:pt idx="277">
                  <c:v>0.28970746222900001</c:v>
                </c:pt>
                <c:pt idx="278">
                  <c:v>0.29001082984400001</c:v>
                </c:pt>
                <c:pt idx="279">
                  <c:v>0.290330487601</c:v>
                </c:pt>
                <c:pt idx="280">
                  <c:v>0.290768555308</c:v>
                </c:pt>
                <c:pt idx="281">
                  <c:v>0.29109462920599999</c:v>
                </c:pt>
                <c:pt idx="282">
                  <c:v>0.29135743338199999</c:v>
                </c:pt>
                <c:pt idx="283">
                  <c:v>0.29171775758200003</c:v>
                </c:pt>
                <c:pt idx="284">
                  <c:v>0.292174527849</c:v>
                </c:pt>
                <c:pt idx="285">
                  <c:v>0.29252096106600001</c:v>
                </c:pt>
                <c:pt idx="286">
                  <c:v>0.29279780841800002</c:v>
                </c:pt>
                <c:pt idx="287">
                  <c:v>0.29314817142600003</c:v>
                </c:pt>
                <c:pt idx="288">
                  <c:v>0.29350794722500001</c:v>
                </c:pt>
                <c:pt idx="289">
                  <c:v>0.29386586910700002</c:v>
                </c:pt>
                <c:pt idx="290">
                  <c:v>0.294172645314</c:v>
                </c:pt>
                <c:pt idx="291">
                  <c:v>0.29450113587600002</c:v>
                </c:pt>
                <c:pt idx="292">
                  <c:v>0.294729559985</c:v>
                </c:pt>
                <c:pt idx="293">
                  <c:v>0.29502592012599999</c:v>
                </c:pt>
                <c:pt idx="294">
                  <c:v>0.29545057377700001</c:v>
                </c:pt>
                <c:pt idx="295">
                  <c:v>0.29594042322699998</c:v>
                </c:pt>
                <c:pt idx="296">
                  <c:v>0.29630089720899999</c:v>
                </c:pt>
                <c:pt idx="297">
                  <c:v>0.29667818249900002</c:v>
                </c:pt>
                <c:pt idx="298">
                  <c:v>0.29700185733000001</c:v>
                </c:pt>
                <c:pt idx="299">
                  <c:v>0.29726765222500001</c:v>
                </c:pt>
                <c:pt idx="300">
                  <c:v>0.29766562175599998</c:v>
                </c:pt>
                <c:pt idx="301">
                  <c:v>0.29799276651899997</c:v>
                </c:pt>
                <c:pt idx="302">
                  <c:v>0.29833658670199997</c:v>
                </c:pt>
                <c:pt idx="303">
                  <c:v>0.29862679160099997</c:v>
                </c:pt>
                <c:pt idx="304">
                  <c:v>0.29884445589199998</c:v>
                </c:pt>
                <c:pt idx="305">
                  <c:v>0.29913912023200001</c:v>
                </c:pt>
                <c:pt idx="306">
                  <c:v>0.29942260266699999</c:v>
                </c:pt>
                <c:pt idx="307">
                  <c:v>0.29971682848100001</c:v>
                </c:pt>
                <c:pt idx="308">
                  <c:v>0.30010936423599999</c:v>
                </c:pt>
                <c:pt idx="309">
                  <c:v>0.30039850007699997</c:v>
                </c:pt>
                <c:pt idx="310">
                  <c:v>0.30074821457200002</c:v>
                </c:pt>
                <c:pt idx="311">
                  <c:v>0.30109553809700002</c:v>
                </c:pt>
                <c:pt idx="312">
                  <c:v>0.30138967512999998</c:v>
                </c:pt>
                <c:pt idx="313">
                  <c:v>0.30171466705599997</c:v>
                </c:pt>
                <c:pt idx="314">
                  <c:v>0.30198889605899998</c:v>
                </c:pt>
                <c:pt idx="315">
                  <c:v>0.30237688584599998</c:v>
                </c:pt>
                <c:pt idx="316">
                  <c:v>0.30263884637299998</c:v>
                </c:pt>
                <c:pt idx="317">
                  <c:v>0.302937763315</c:v>
                </c:pt>
                <c:pt idx="318">
                  <c:v>0.30325511721800003</c:v>
                </c:pt>
                <c:pt idx="319">
                  <c:v>0.30358656369600001</c:v>
                </c:pt>
                <c:pt idx="320">
                  <c:v>0.30393932649299998</c:v>
                </c:pt>
                <c:pt idx="321">
                  <c:v>0.30423876736400002</c:v>
                </c:pt>
                <c:pt idx="322">
                  <c:v>0.30459967289200002</c:v>
                </c:pt>
                <c:pt idx="323">
                  <c:v>0.30504041384800001</c:v>
                </c:pt>
                <c:pt idx="324">
                  <c:v>0.305295499764</c:v>
                </c:pt>
                <c:pt idx="325">
                  <c:v>0.30560749068100002</c:v>
                </c:pt>
                <c:pt idx="326">
                  <c:v>0.30589252992499999</c:v>
                </c:pt>
                <c:pt idx="327">
                  <c:v>0.30617024705599999</c:v>
                </c:pt>
                <c:pt idx="328">
                  <c:v>0.306435233897</c:v>
                </c:pt>
                <c:pt idx="329">
                  <c:v>0.30680649380300001</c:v>
                </c:pt>
                <c:pt idx="330">
                  <c:v>0.30710204646200001</c:v>
                </c:pt>
                <c:pt idx="331">
                  <c:v>0.30742535912199997</c:v>
                </c:pt>
                <c:pt idx="332">
                  <c:v>0.30769541907699999</c:v>
                </c:pt>
                <c:pt idx="333">
                  <c:v>0.30798854230799999</c:v>
                </c:pt>
                <c:pt idx="334">
                  <c:v>0.30833308195300002</c:v>
                </c:pt>
                <c:pt idx="335">
                  <c:v>0.308601895081</c:v>
                </c:pt>
                <c:pt idx="336">
                  <c:v>0.308919103975</c:v>
                </c:pt>
                <c:pt idx="337">
                  <c:v>0.30929716646299998</c:v>
                </c:pt>
                <c:pt idx="338">
                  <c:v>0.30959399856800002</c:v>
                </c:pt>
                <c:pt idx="339">
                  <c:v>0.309842527132</c:v>
                </c:pt>
                <c:pt idx="340">
                  <c:v>0.31014148247000001</c:v>
                </c:pt>
                <c:pt idx="341">
                  <c:v>0.31048102783699999</c:v>
                </c:pt>
                <c:pt idx="342">
                  <c:v>0.31072067296099998</c:v>
                </c:pt>
                <c:pt idx="343">
                  <c:v>0.31099347670499999</c:v>
                </c:pt>
                <c:pt idx="344">
                  <c:v>0.31130656968199999</c:v>
                </c:pt>
                <c:pt idx="345">
                  <c:v>0.31158611485100002</c:v>
                </c:pt>
                <c:pt idx="346">
                  <c:v>0.311883827281</c:v>
                </c:pt>
                <c:pt idx="347">
                  <c:v>0.31222864609399997</c:v>
                </c:pt>
                <c:pt idx="348">
                  <c:v>0.31253015176900001</c:v>
                </c:pt>
                <c:pt idx="349">
                  <c:v>0.312861473891</c:v>
                </c:pt>
                <c:pt idx="350">
                  <c:v>0.31325991255899999</c:v>
                </c:pt>
                <c:pt idx="351">
                  <c:v>0.31367362765399998</c:v>
                </c:pt>
                <c:pt idx="352">
                  <c:v>0.31390995245199999</c:v>
                </c:pt>
                <c:pt idx="353">
                  <c:v>0.31413014387799998</c:v>
                </c:pt>
                <c:pt idx="354">
                  <c:v>0.31440539767499998</c:v>
                </c:pt>
                <c:pt idx="355">
                  <c:v>0.31467772023200002</c:v>
                </c:pt>
                <c:pt idx="356">
                  <c:v>0.31502419381000002</c:v>
                </c:pt>
                <c:pt idx="357">
                  <c:v>0.31532326509000003</c:v>
                </c:pt>
                <c:pt idx="358">
                  <c:v>0.31562607214100002</c:v>
                </c:pt>
                <c:pt idx="359">
                  <c:v>0.31588899584300001</c:v>
                </c:pt>
                <c:pt idx="360">
                  <c:v>0.31612786972899998</c:v>
                </c:pt>
                <c:pt idx="361">
                  <c:v>0.316370791396</c:v>
                </c:pt>
                <c:pt idx="362">
                  <c:v>0.31663172056200001</c:v>
                </c:pt>
                <c:pt idx="363">
                  <c:v>0.31690000197899998</c:v>
                </c:pt>
                <c:pt idx="364">
                  <c:v>0.31720604405000002</c:v>
                </c:pt>
                <c:pt idx="365">
                  <c:v>0.31750360384800003</c:v>
                </c:pt>
                <c:pt idx="366">
                  <c:v>0.317760197646</c:v>
                </c:pt>
                <c:pt idx="367">
                  <c:v>0.31804612861300002</c:v>
                </c:pt>
                <c:pt idx="368">
                  <c:v>0.31828948729000001</c:v>
                </c:pt>
                <c:pt idx="369">
                  <c:v>0.31849392982699998</c:v>
                </c:pt>
                <c:pt idx="370">
                  <c:v>0.31886733135299999</c:v>
                </c:pt>
                <c:pt idx="371">
                  <c:v>0.31920775454200001</c:v>
                </c:pt>
                <c:pt idx="372">
                  <c:v>0.31952307633499999</c:v>
                </c:pt>
                <c:pt idx="373">
                  <c:v>0.31984920547000001</c:v>
                </c:pt>
                <c:pt idx="374">
                  <c:v>0.32016669008100002</c:v>
                </c:pt>
                <c:pt idx="375">
                  <c:v>0.320530912083</c:v>
                </c:pt>
                <c:pt idx="376">
                  <c:v>0.32079076656900002</c:v>
                </c:pt>
                <c:pt idx="377">
                  <c:v>0.32105747887800001</c:v>
                </c:pt>
                <c:pt idx="378">
                  <c:v>0.32132830642400001</c:v>
                </c:pt>
                <c:pt idx="379">
                  <c:v>0.32159668283100001</c:v>
                </c:pt>
                <c:pt idx="380">
                  <c:v>0.32180582844400002</c:v>
                </c:pt>
                <c:pt idx="381">
                  <c:v>0.322115186346</c:v>
                </c:pt>
                <c:pt idx="382">
                  <c:v>0.32242552873399999</c:v>
                </c:pt>
                <c:pt idx="383">
                  <c:v>0.32269594648400002</c:v>
                </c:pt>
                <c:pt idx="384">
                  <c:v>0.32295696364799997</c:v>
                </c:pt>
                <c:pt idx="385">
                  <c:v>0.323162920149</c:v>
                </c:pt>
                <c:pt idx="386">
                  <c:v>0.323450807934</c:v>
                </c:pt>
                <c:pt idx="387">
                  <c:v>0.323793822836</c:v>
                </c:pt>
                <c:pt idx="388">
                  <c:v>0.32415063119900001</c:v>
                </c:pt>
                <c:pt idx="389">
                  <c:v>0.32443126471599998</c:v>
                </c:pt>
                <c:pt idx="390">
                  <c:v>0.32467700906000002</c:v>
                </c:pt>
                <c:pt idx="391">
                  <c:v>0.32495417081700001</c:v>
                </c:pt>
                <c:pt idx="392">
                  <c:v>0.32521251682899999</c:v>
                </c:pt>
                <c:pt idx="393">
                  <c:v>0.325458511846</c:v>
                </c:pt>
                <c:pt idx="394">
                  <c:v>0.32575740676600001</c:v>
                </c:pt>
                <c:pt idx="395">
                  <c:v>0.32602159509200002</c:v>
                </c:pt>
                <c:pt idx="396">
                  <c:v>0.326266055414</c:v>
                </c:pt>
                <c:pt idx="397">
                  <c:v>0.3264856478</c:v>
                </c:pt>
                <c:pt idx="398">
                  <c:v>0.32677254034300002</c:v>
                </c:pt>
                <c:pt idx="399">
                  <c:v>0.32711827415799999</c:v>
                </c:pt>
                <c:pt idx="400">
                  <c:v>0.327447841593</c:v>
                </c:pt>
                <c:pt idx="401">
                  <c:v>0.32772819246399998</c:v>
                </c:pt>
                <c:pt idx="402">
                  <c:v>0.32793813415099998</c:v>
                </c:pt>
                <c:pt idx="403">
                  <c:v>0.32817714986399998</c:v>
                </c:pt>
                <c:pt idx="404">
                  <c:v>0.32843385834099997</c:v>
                </c:pt>
                <c:pt idx="405">
                  <c:v>0.32867757925500002</c:v>
                </c:pt>
                <c:pt idx="406">
                  <c:v>0.329009737691</c:v>
                </c:pt>
                <c:pt idx="407">
                  <c:v>0.32934667374400001</c:v>
                </c:pt>
                <c:pt idx="408">
                  <c:v>0.329631789713</c:v>
                </c:pt>
                <c:pt idx="409">
                  <c:v>0.32990076216500003</c:v>
                </c:pt>
                <c:pt idx="410">
                  <c:v>0.33018974064700002</c:v>
                </c:pt>
                <c:pt idx="411">
                  <c:v>0.33043484662900002</c:v>
                </c:pt>
                <c:pt idx="412">
                  <c:v>0.33070006644099997</c:v>
                </c:pt>
                <c:pt idx="413">
                  <c:v>0.33092031482299999</c:v>
                </c:pt>
                <c:pt idx="414">
                  <c:v>0.33112511526900001</c:v>
                </c:pt>
                <c:pt idx="415">
                  <c:v>0.33135259142899998</c:v>
                </c:pt>
                <c:pt idx="416">
                  <c:v>0.33160963854300002</c:v>
                </c:pt>
                <c:pt idx="417">
                  <c:v>0.33181674331299998</c:v>
                </c:pt>
                <c:pt idx="418">
                  <c:v>0.33205930394200001</c:v>
                </c:pt>
                <c:pt idx="419">
                  <c:v>0.33229605915999999</c:v>
                </c:pt>
                <c:pt idx="420">
                  <c:v>0.33257411150900001</c:v>
                </c:pt>
                <c:pt idx="421">
                  <c:v>0.33286111429499998</c:v>
                </c:pt>
                <c:pt idx="422">
                  <c:v>0.33322469531499999</c:v>
                </c:pt>
                <c:pt idx="423">
                  <c:v>0.33353194078699999</c:v>
                </c:pt>
                <c:pt idx="424">
                  <c:v>0.33380428198000001</c:v>
                </c:pt>
                <c:pt idx="425">
                  <c:v>0.33410664338700002</c:v>
                </c:pt>
                <c:pt idx="426">
                  <c:v>0.33438414480299999</c:v>
                </c:pt>
                <c:pt idx="427">
                  <c:v>0.33464628334699997</c:v>
                </c:pt>
                <c:pt idx="428">
                  <c:v>0.33489512143099998</c:v>
                </c:pt>
                <c:pt idx="429">
                  <c:v>0.33509202271299998</c:v>
                </c:pt>
                <c:pt idx="430">
                  <c:v>0.33538552604600003</c:v>
                </c:pt>
                <c:pt idx="431">
                  <c:v>0.33563876351900002</c:v>
                </c:pt>
                <c:pt idx="432">
                  <c:v>0.33582183965399998</c:v>
                </c:pt>
                <c:pt idx="433">
                  <c:v>0.33605019134000003</c:v>
                </c:pt>
                <c:pt idx="434">
                  <c:v>0.33629990697700002</c:v>
                </c:pt>
                <c:pt idx="435">
                  <c:v>0.33651890194599998</c:v>
                </c:pt>
                <c:pt idx="436">
                  <c:v>0.336785964434</c:v>
                </c:pt>
                <c:pt idx="437">
                  <c:v>0.33703513777100003</c:v>
                </c:pt>
                <c:pt idx="438">
                  <c:v>0.33731566463899998</c:v>
                </c:pt>
                <c:pt idx="439">
                  <c:v>0.33764046677999998</c:v>
                </c:pt>
                <c:pt idx="440">
                  <c:v>0.33788450777500001</c:v>
                </c:pt>
                <c:pt idx="441">
                  <c:v>0.33814763369700002</c:v>
                </c:pt>
                <c:pt idx="442">
                  <c:v>0.33842502163999999</c:v>
                </c:pt>
                <c:pt idx="443">
                  <c:v>0.33871185862800002</c:v>
                </c:pt>
                <c:pt idx="444">
                  <c:v>0.33900295184200002</c:v>
                </c:pt>
                <c:pt idx="445">
                  <c:v>0.33926131040700003</c:v>
                </c:pt>
                <c:pt idx="446">
                  <c:v>0.33957788469299999</c:v>
                </c:pt>
                <c:pt idx="447">
                  <c:v>0.33984557403400001</c:v>
                </c:pt>
                <c:pt idx="448">
                  <c:v>0.34004939594799999</c:v>
                </c:pt>
                <c:pt idx="449">
                  <c:v>0.34029342573900001</c:v>
                </c:pt>
                <c:pt idx="450">
                  <c:v>0.34053113629999998</c:v>
                </c:pt>
                <c:pt idx="451">
                  <c:v>0.34077980450899997</c:v>
                </c:pt>
                <c:pt idx="452">
                  <c:v>0.34098754796699998</c:v>
                </c:pt>
                <c:pt idx="453">
                  <c:v>0.34123758747799998</c:v>
                </c:pt>
                <c:pt idx="454">
                  <c:v>0.341479878839</c:v>
                </c:pt>
                <c:pt idx="455">
                  <c:v>0.34177243089499998</c:v>
                </c:pt>
                <c:pt idx="456">
                  <c:v>0.34203919880200001</c:v>
                </c:pt>
                <c:pt idx="457">
                  <c:v>0.34227325913899997</c:v>
                </c:pt>
                <c:pt idx="458">
                  <c:v>0.34250286747800002</c:v>
                </c:pt>
                <c:pt idx="459">
                  <c:v>0.34266936295799999</c:v>
                </c:pt>
                <c:pt idx="460">
                  <c:v>0.34293062857000001</c:v>
                </c:pt>
                <c:pt idx="461">
                  <c:v>0.343188164362</c:v>
                </c:pt>
                <c:pt idx="462">
                  <c:v>0.343420500879</c:v>
                </c:pt>
                <c:pt idx="463">
                  <c:v>0.34368515190499999</c:v>
                </c:pt>
                <c:pt idx="464">
                  <c:v>0.343930306666</c:v>
                </c:pt>
                <c:pt idx="465">
                  <c:v>0.34415617739600002</c:v>
                </c:pt>
                <c:pt idx="466">
                  <c:v>0.34441792720499997</c:v>
                </c:pt>
                <c:pt idx="467">
                  <c:v>0.344669592064</c:v>
                </c:pt>
                <c:pt idx="468">
                  <c:v>0.34489892897000002</c:v>
                </c:pt>
                <c:pt idx="469">
                  <c:v>0.34511190856599999</c:v>
                </c:pt>
                <c:pt idx="470">
                  <c:v>0.34541160895</c:v>
                </c:pt>
                <c:pt idx="471">
                  <c:v>0.345683709487</c:v>
                </c:pt>
                <c:pt idx="472">
                  <c:v>0.345923651103</c:v>
                </c:pt>
                <c:pt idx="473">
                  <c:v>0.34617177106500002</c:v>
                </c:pt>
                <c:pt idx="474">
                  <c:v>0.34636828408800002</c:v>
                </c:pt>
                <c:pt idx="475">
                  <c:v>0.34656242987800001</c:v>
                </c:pt>
                <c:pt idx="476">
                  <c:v>0.34679951898799999</c:v>
                </c:pt>
                <c:pt idx="477">
                  <c:v>0.34701355531400002</c:v>
                </c:pt>
                <c:pt idx="478">
                  <c:v>0.34722998721800002</c:v>
                </c:pt>
                <c:pt idx="479">
                  <c:v>0.34744100015700002</c:v>
                </c:pt>
                <c:pt idx="480">
                  <c:v>0.34770154570599998</c:v>
                </c:pt>
                <c:pt idx="481">
                  <c:v>0.34800009450000002</c:v>
                </c:pt>
                <c:pt idx="482">
                  <c:v>0.34825762188999998</c:v>
                </c:pt>
                <c:pt idx="483">
                  <c:v>0.34850677935199997</c:v>
                </c:pt>
                <c:pt idx="484">
                  <c:v>0.348754510681</c:v>
                </c:pt>
                <c:pt idx="485">
                  <c:v>0.34902589048299998</c:v>
                </c:pt>
                <c:pt idx="486">
                  <c:v>0.34927741362199999</c:v>
                </c:pt>
                <c:pt idx="487">
                  <c:v>0.34955841645300001</c:v>
                </c:pt>
                <c:pt idx="488">
                  <c:v>0.34979925532700001</c:v>
                </c:pt>
                <c:pt idx="489">
                  <c:v>0.35003359327400002</c:v>
                </c:pt>
                <c:pt idx="490">
                  <c:v>0.350317071772</c:v>
                </c:pt>
                <c:pt idx="491">
                  <c:v>0.35054560616899999</c:v>
                </c:pt>
                <c:pt idx="492">
                  <c:v>0.35075934036099998</c:v>
                </c:pt>
                <c:pt idx="493">
                  <c:v>0.35098460714200003</c:v>
                </c:pt>
                <c:pt idx="494">
                  <c:v>0.35120675396399997</c:v>
                </c:pt>
                <c:pt idx="495">
                  <c:v>0.35149096537800001</c:v>
                </c:pt>
                <c:pt idx="496">
                  <c:v>0.35174402560899998</c:v>
                </c:pt>
                <c:pt idx="497">
                  <c:v>0.35200209740400001</c:v>
                </c:pt>
                <c:pt idx="498">
                  <c:v>0.35216956752400003</c:v>
                </c:pt>
                <c:pt idx="499">
                  <c:v>0.35240056010499998</c:v>
                </c:pt>
                <c:pt idx="500">
                  <c:v>0.35262389177999998</c:v>
                </c:pt>
                <c:pt idx="501">
                  <c:v>0.35280569537099998</c:v>
                </c:pt>
                <c:pt idx="502">
                  <c:v>0.35306997647999999</c:v>
                </c:pt>
                <c:pt idx="503">
                  <c:v>0.35330951819799999</c:v>
                </c:pt>
                <c:pt idx="504">
                  <c:v>0.35353054403299999</c:v>
                </c:pt>
                <c:pt idx="505">
                  <c:v>0.35374323311099998</c:v>
                </c:pt>
                <c:pt idx="506">
                  <c:v>0.353989864707</c:v>
                </c:pt>
                <c:pt idx="507">
                  <c:v>0.35422279584799998</c:v>
                </c:pt>
                <c:pt idx="508">
                  <c:v>0.35455007499000002</c:v>
                </c:pt>
                <c:pt idx="509">
                  <c:v>0.35476369717400003</c:v>
                </c:pt>
                <c:pt idx="510">
                  <c:v>0.354933704618</c:v>
                </c:pt>
                <c:pt idx="511">
                  <c:v>0.35517643309300001</c:v>
                </c:pt>
                <c:pt idx="512">
                  <c:v>0.355416321875</c:v>
                </c:pt>
                <c:pt idx="513">
                  <c:v>0.35569456178999997</c:v>
                </c:pt>
                <c:pt idx="514">
                  <c:v>0.35592422093699999</c:v>
                </c:pt>
                <c:pt idx="515">
                  <c:v>0.35613571722699999</c:v>
                </c:pt>
                <c:pt idx="516">
                  <c:v>0.35632550156499998</c:v>
                </c:pt>
                <c:pt idx="517">
                  <c:v>0.356547880042</c:v>
                </c:pt>
                <c:pt idx="518">
                  <c:v>0.356766337913</c:v>
                </c:pt>
                <c:pt idx="519">
                  <c:v>0.356990821131</c:v>
                </c:pt>
                <c:pt idx="520">
                  <c:v>0.357207810051</c:v>
                </c:pt>
                <c:pt idx="521">
                  <c:v>0.35741973218200002</c:v>
                </c:pt>
                <c:pt idx="522">
                  <c:v>0.35764660555700001</c:v>
                </c:pt>
                <c:pt idx="523">
                  <c:v>0.35787344925600001</c:v>
                </c:pt>
                <c:pt idx="524">
                  <c:v>0.35811058025300002</c:v>
                </c:pt>
                <c:pt idx="525">
                  <c:v>0.358310890677</c:v>
                </c:pt>
                <c:pt idx="526">
                  <c:v>0.35851017671300001</c:v>
                </c:pt>
                <c:pt idx="527">
                  <c:v>0.35874768847100003</c:v>
                </c:pt>
                <c:pt idx="528">
                  <c:v>0.35899976064</c:v>
                </c:pt>
                <c:pt idx="529">
                  <c:v>0.35928506489299999</c:v>
                </c:pt>
                <c:pt idx="530">
                  <c:v>0.35951825334499998</c:v>
                </c:pt>
                <c:pt idx="531">
                  <c:v>0.35969019858599999</c:v>
                </c:pt>
                <c:pt idx="532">
                  <c:v>0.35992545355900002</c:v>
                </c:pt>
                <c:pt idx="533">
                  <c:v>0.360159397923</c:v>
                </c:pt>
                <c:pt idx="534">
                  <c:v>0.36035082995000001</c:v>
                </c:pt>
                <c:pt idx="535">
                  <c:v>0.360576228527</c:v>
                </c:pt>
                <c:pt idx="536">
                  <c:v>0.36078588316400001</c:v>
                </c:pt>
                <c:pt idx="537">
                  <c:v>0.361010259</c:v>
                </c:pt>
                <c:pt idx="538">
                  <c:v>0.36121560176400003</c:v>
                </c:pt>
                <c:pt idx="539">
                  <c:v>0.36144077280699999</c:v>
                </c:pt>
                <c:pt idx="540">
                  <c:v>0.36174017074999998</c:v>
                </c:pt>
                <c:pt idx="541">
                  <c:v>0.36196909981300002</c:v>
                </c:pt>
                <c:pt idx="542">
                  <c:v>0.36224301086400001</c:v>
                </c:pt>
                <c:pt idx="543">
                  <c:v>0.36247815757899998</c:v>
                </c:pt>
                <c:pt idx="544">
                  <c:v>0.36268733301599998</c:v>
                </c:pt>
                <c:pt idx="545">
                  <c:v>0.362927443061</c:v>
                </c:pt>
                <c:pt idx="546">
                  <c:v>0.36313083003300001</c:v>
                </c:pt>
                <c:pt idx="547">
                  <c:v>0.36340454320100002</c:v>
                </c:pt>
                <c:pt idx="548">
                  <c:v>0.363606180911</c:v>
                </c:pt>
                <c:pt idx="549">
                  <c:v>0.36378665070900001</c:v>
                </c:pt>
                <c:pt idx="550">
                  <c:v>0.36397121171699998</c:v>
                </c:pt>
                <c:pt idx="551">
                  <c:v>0.36422492834600001</c:v>
                </c:pt>
                <c:pt idx="552">
                  <c:v>0.36438631953099998</c:v>
                </c:pt>
                <c:pt idx="553">
                  <c:v>0.36456568820599999</c:v>
                </c:pt>
                <c:pt idx="554">
                  <c:v>0.36478170351799999</c:v>
                </c:pt>
                <c:pt idx="555">
                  <c:v>0.36506547761000002</c:v>
                </c:pt>
                <c:pt idx="556">
                  <c:v>0.365277940435</c:v>
                </c:pt>
                <c:pt idx="557">
                  <c:v>0.36545979513799998</c:v>
                </c:pt>
                <c:pt idx="558">
                  <c:v>0.36565740048399997</c:v>
                </c:pt>
                <c:pt idx="559">
                  <c:v>0.36584311792099999</c:v>
                </c:pt>
                <c:pt idx="560">
                  <c:v>0.36606981691700002</c:v>
                </c:pt>
                <c:pt idx="561">
                  <c:v>0.36633535773100001</c:v>
                </c:pt>
                <c:pt idx="562">
                  <c:v>0.36658862560200001</c:v>
                </c:pt>
                <c:pt idx="563">
                  <c:v>0.36685414756399998</c:v>
                </c:pt>
                <c:pt idx="564">
                  <c:v>0.36705750894200001</c:v>
                </c:pt>
                <c:pt idx="565">
                  <c:v>0.36726835521000001</c:v>
                </c:pt>
                <c:pt idx="566">
                  <c:v>0.36747353110999997</c:v>
                </c:pt>
                <c:pt idx="567">
                  <c:v>0.36764882444500002</c:v>
                </c:pt>
                <c:pt idx="568">
                  <c:v>0.36783133771600002</c:v>
                </c:pt>
                <c:pt idx="569">
                  <c:v>0.36807256947599998</c:v>
                </c:pt>
                <c:pt idx="570">
                  <c:v>0.36832797755399999</c:v>
                </c:pt>
                <c:pt idx="571">
                  <c:v>0.36853900214700003</c:v>
                </c:pt>
                <c:pt idx="572">
                  <c:v>0.368767883528</c:v>
                </c:pt>
                <c:pt idx="573">
                  <c:v>0.36897532704899999</c:v>
                </c:pt>
                <c:pt idx="574">
                  <c:v>0.36922066322000002</c:v>
                </c:pt>
                <c:pt idx="575">
                  <c:v>0.36944783492400002</c:v>
                </c:pt>
                <c:pt idx="576">
                  <c:v>0.36964889009700003</c:v>
                </c:pt>
                <c:pt idx="577">
                  <c:v>0.36982949268699999</c:v>
                </c:pt>
                <c:pt idx="578">
                  <c:v>0.37006259461000002</c:v>
                </c:pt>
                <c:pt idx="579">
                  <c:v>0.37028743305700001</c:v>
                </c:pt>
                <c:pt idx="580">
                  <c:v>0.37047908958600001</c:v>
                </c:pt>
                <c:pt idx="581">
                  <c:v>0.37070883782800002</c:v>
                </c:pt>
                <c:pt idx="582">
                  <c:v>0.37089495379800003</c:v>
                </c:pt>
                <c:pt idx="583">
                  <c:v>0.37106009426999997</c:v>
                </c:pt>
                <c:pt idx="584">
                  <c:v>0.37132748804799998</c:v>
                </c:pt>
                <c:pt idx="585">
                  <c:v>0.37154211515699997</c:v>
                </c:pt>
                <c:pt idx="586">
                  <c:v>0.37172447206100001</c:v>
                </c:pt>
                <c:pt idx="587">
                  <c:v>0.37193264201600001</c:v>
                </c:pt>
                <c:pt idx="588">
                  <c:v>0.37211052055900001</c:v>
                </c:pt>
                <c:pt idx="589">
                  <c:v>0.37232207766600001</c:v>
                </c:pt>
                <c:pt idx="590">
                  <c:v>0.37253554632399999</c:v>
                </c:pt>
                <c:pt idx="591">
                  <c:v>0.37271366985900001</c:v>
                </c:pt>
                <c:pt idx="592">
                  <c:v>0.37290462276000003</c:v>
                </c:pt>
                <c:pt idx="593">
                  <c:v>0.37314558801300002</c:v>
                </c:pt>
                <c:pt idx="594">
                  <c:v>0.37332128562900002</c:v>
                </c:pt>
                <c:pt idx="595">
                  <c:v>0.373520079196</c:v>
                </c:pt>
                <c:pt idx="596">
                  <c:v>0.373739348631</c:v>
                </c:pt>
                <c:pt idx="597">
                  <c:v>0.37395632220899999</c:v>
                </c:pt>
                <c:pt idx="598">
                  <c:v>0.374201639009</c:v>
                </c:pt>
                <c:pt idx="599">
                  <c:v>0.37442994692800002</c:v>
                </c:pt>
                <c:pt idx="600">
                  <c:v>0.37464030501200002</c:v>
                </c:pt>
                <c:pt idx="601">
                  <c:v>0.37486979789300001</c:v>
                </c:pt>
                <c:pt idx="602">
                  <c:v>0.37512490492</c:v>
                </c:pt>
                <c:pt idx="603">
                  <c:v>0.375293971911</c:v>
                </c:pt>
                <c:pt idx="604">
                  <c:v>0.37549729840099999</c:v>
                </c:pt>
                <c:pt idx="605">
                  <c:v>0.37571479014499998</c:v>
                </c:pt>
                <c:pt idx="606">
                  <c:v>0.37590800563600002</c:v>
                </c:pt>
                <c:pt idx="607">
                  <c:v>0.376107334214</c:v>
                </c:pt>
                <c:pt idx="608">
                  <c:v>0.37630340646799998</c:v>
                </c:pt>
                <c:pt idx="609">
                  <c:v>0.37652682234899998</c:v>
                </c:pt>
                <c:pt idx="610">
                  <c:v>0.37675908472899999</c:v>
                </c:pt>
                <c:pt idx="611">
                  <c:v>0.37698266585700002</c:v>
                </c:pt>
                <c:pt idx="612">
                  <c:v>0.37720500393099998</c:v>
                </c:pt>
                <c:pt idx="613">
                  <c:v>0.37743627373600003</c:v>
                </c:pt>
                <c:pt idx="614">
                  <c:v>0.37758894788199998</c:v>
                </c:pt>
                <c:pt idx="615">
                  <c:v>0.37777342774</c:v>
                </c:pt>
                <c:pt idx="616">
                  <c:v>0.37796888233699999</c:v>
                </c:pt>
                <c:pt idx="617">
                  <c:v>0.37812685766800003</c:v>
                </c:pt>
                <c:pt idx="618">
                  <c:v>0.378298188727</c:v>
                </c:pt>
                <c:pt idx="619">
                  <c:v>0.37856902347600002</c:v>
                </c:pt>
                <c:pt idx="620">
                  <c:v>0.37878404098099999</c:v>
                </c:pt>
                <c:pt idx="621">
                  <c:v>0.37898379677299998</c:v>
                </c:pt>
                <c:pt idx="622">
                  <c:v>0.379166324863</c:v>
                </c:pt>
                <c:pt idx="623">
                  <c:v>0.37932067189399998</c:v>
                </c:pt>
                <c:pt idx="624">
                  <c:v>0.37950797704700001</c:v>
                </c:pt>
                <c:pt idx="625">
                  <c:v>0.37971001518899999</c:v>
                </c:pt>
                <c:pt idx="626">
                  <c:v>0.37992346837500002</c:v>
                </c:pt>
                <c:pt idx="627">
                  <c:v>0.38007946478400001</c:v>
                </c:pt>
                <c:pt idx="628">
                  <c:v>0.38031334814599999</c:v>
                </c:pt>
                <c:pt idx="629">
                  <c:v>0.38053404517400002</c:v>
                </c:pt>
                <c:pt idx="630">
                  <c:v>0.38074429616799998</c:v>
                </c:pt>
                <c:pt idx="631">
                  <c:v>0.38091847009099999</c:v>
                </c:pt>
                <c:pt idx="632">
                  <c:v>0.38107545471999998</c:v>
                </c:pt>
                <c:pt idx="633">
                  <c:v>0.38129007134699999</c:v>
                </c:pt>
                <c:pt idx="634">
                  <c:v>0.38151697999</c:v>
                </c:pt>
                <c:pt idx="635">
                  <c:v>0.38175076845700001</c:v>
                </c:pt>
                <c:pt idx="636">
                  <c:v>0.38196315699599998</c:v>
                </c:pt>
                <c:pt idx="637">
                  <c:v>0.38224031865699998</c:v>
                </c:pt>
                <c:pt idx="638">
                  <c:v>0.38249576525599999</c:v>
                </c:pt>
                <c:pt idx="639">
                  <c:v>0.38266133926000001</c:v>
                </c:pt>
                <c:pt idx="640">
                  <c:v>0.38285829521699999</c:v>
                </c:pt>
                <c:pt idx="641">
                  <c:v>0.38303037406899998</c:v>
                </c:pt>
                <c:pt idx="642">
                  <c:v>0.38327576038</c:v>
                </c:pt>
                <c:pt idx="643">
                  <c:v>0.38343535247400001</c:v>
                </c:pt>
                <c:pt idx="644">
                  <c:v>0.38357718615600001</c:v>
                </c:pt>
                <c:pt idx="645">
                  <c:v>0.38381174084899999</c:v>
                </c:pt>
                <c:pt idx="646">
                  <c:v>0.38399426764099998</c:v>
                </c:pt>
                <c:pt idx="647">
                  <c:v>0.38424570717200002</c:v>
                </c:pt>
                <c:pt idx="648">
                  <c:v>0.38444887270700001</c:v>
                </c:pt>
                <c:pt idx="649">
                  <c:v>0.38460918373699998</c:v>
                </c:pt>
                <c:pt idx="650">
                  <c:v>0.38477302134899999</c:v>
                </c:pt>
                <c:pt idx="651">
                  <c:v>0.38495669703199997</c:v>
                </c:pt>
                <c:pt idx="652">
                  <c:v>0.38515947593799998</c:v>
                </c:pt>
                <c:pt idx="653">
                  <c:v>0.38536826995099999</c:v>
                </c:pt>
                <c:pt idx="654">
                  <c:v>0.38557138819100001</c:v>
                </c:pt>
                <c:pt idx="655">
                  <c:v>0.38579334325199999</c:v>
                </c:pt>
                <c:pt idx="656">
                  <c:v>0.38598300355300003</c:v>
                </c:pt>
                <c:pt idx="657">
                  <c:v>0.38619801067800003</c:v>
                </c:pt>
                <c:pt idx="658">
                  <c:v>0.38641022608800002</c:v>
                </c:pt>
                <c:pt idx="659">
                  <c:v>0.38658349019799998</c:v>
                </c:pt>
                <c:pt idx="660">
                  <c:v>0.38677481861899998</c:v>
                </c:pt>
                <c:pt idx="661">
                  <c:v>0.38691892020300001</c:v>
                </c:pt>
                <c:pt idx="662">
                  <c:v>0.38710305774300002</c:v>
                </c:pt>
                <c:pt idx="663">
                  <c:v>0.38726594311399998</c:v>
                </c:pt>
                <c:pt idx="664">
                  <c:v>0.38747855274100002</c:v>
                </c:pt>
                <c:pt idx="665">
                  <c:v>0.387726702044</c:v>
                </c:pt>
                <c:pt idx="666">
                  <c:v>0.387984340687</c:v>
                </c:pt>
                <c:pt idx="667">
                  <c:v>0.38816034482400003</c:v>
                </c:pt>
                <c:pt idx="668">
                  <c:v>0.38835170482699999</c:v>
                </c:pt>
                <c:pt idx="669">
                  <c:v>0.38852581041500001</c:v>
                </c:pt>
                <c:pt idx="670">
                  <c:v>0.38868354480700001</c:v>
                </c:pt>
                <c:pt idx="671">
                  <c:v>0.38882626357099997</c:v>
                </c:pt>
                <c:pt idx="672">
                  <c:v>0.388986725418</c:v>
                </c:pt>
                <c:pt idx="673">
                  <c:v>0.38915294594599997</c:v>
                </c:pt>
                <c:pt idx="674">
                  <c:v>0.38934404625800001</c:v>
                </c:pt>
                <c:pt idx="675">
                  <c:v>0.389504128241</c:v>
                </c:pt>
                <c:pt idx="676">
                  <c:v>0.38970570781000002</c:v>
                </c:pt>
                <c:pt idx="677">
                  <c:v>0.389916976789</c:v>
                </c:pt>
                <c:pt idx="678">
                  <c:v>0.39012224114600003</c:v>
                </c:pt>
                <c:pt idx="679">
                  <c:v>0.39034945512800001</c:v>
                </c:pt>
                <c:pt idx="680">
                  <c:v>0.39053188301699998</c:v>
                </c:pt>
                <c:pt idx="681">
                  <c:v>0.39071583832899998</c:v>
                </c:pt>
                <c:pt idx="682">
                  <c:v>0.39092123046999999</c:v>
                </c:pt>
                <c:pt idx="683">
                  <c:v>0.39109547273900003</c:v>
                </c:pt>
                <c:pt idx="684">
                  <c:v>0.39133500590800002</c:v>
                </c:pt>
                <c:pt idx="685">
                  <c:v>0.39153469636799998</c:v>
                </c:pt>
                <c:pt idx="686">
                  <c:v>0.39174287800800001</c:v>
                </c:pt>
                <c:pt idx="687">
                  <c:v>0.39191535029899999</c:v>
                </c:pt>
                <c:pt idx="688">
                  <c:v>0.39208644782199997</c:v>
                </c:pt>
                <c:pt idx="689">
                  <c:v>0.39227863277899999</c:v>
                </c:pt>
                <c:pt idx="690">
                  <c:v>0.39247019427399998</c:v>
                </c:pt>
                <c:pt idx="691">
                  <c:v>0.392670544545</c:v>
                </c:pt>
                <c:pt idx="692">
                  <c:v>0.39285486177700002</c:v>
                </c:pt>
                <c:pt idx="693">
                  <c:v>0.39302428030199998</c:v>
                </c:pt>
                <c:pt idx="694">
                  <c:v>0.393238933879</c:v>
                </c:pt>
                <c:pt idx="695">
                  <c:v>0.39343337697000003</c:v>
                </c:pt>
                <c:pt idx="696">
                  <c:v>0.39366971984400001</c:v>
                </c:pt>
                <c:pt idx="697">
                  <c:v>0.39385380360799999</c:v>
                </c:pt>
                <c:pt idx="698">
                  <c:v>0.393998143026</c:v>
                </c:pt>
                <c:pt idx="699">
                  <c:v>0.39415779065000001</c:v>
                </c:pt>
                <c:pt idx="700">
                  <c:v>0.394318270586</c:v>
                </c:pt>
                <c:pt idx="701">
                  <c:v>0.39450962207599999</c:v>
                </c:pt>
                <c:pt idx="702">
                  <c:v>0.39472947142300002</c:v>
                </c:pt>
                <c:pt idx="703">
                  <c:v>0.39496491150800001</c:v>
                </c:pt>
                <c:pt idx="704">
                  <c:v>0.395167773444</c:v>
                </c:pt>
                <c:pt idx="705">
                  <c:v>0.39537206754799997</c:v>
                </c:pt>
                <c:pt idx="706">
                  <c:v>0.39551752094800002</c:v>
                </c:pt>
                <c:pt idx="707">
                  <c:v>0.39569978747399998</c:v>
                </c:pt>
                <c:pt idx="708">
                  <c:v>0.39589050724800001</c:v>
                </c:pt>
                <c:pt idx="709">
                  <c:v>0.39604023093000001</c:v>
                </c:pt>
                <c:pt idx="710">
                  <c:v>0.39618813498299998</c:v>
                </c:pt>
                <c:pt idx="711">
                  <c:v>0.39642103182299998</c:v>
                </c:pt>
                <c:pt idx="712">
                  <c:v>0.39661229938100001</c:v>
                </c:pt>
                <c:pt idx="713">
                  <c:v>0.39680493950399998</c:v>
                </c:pt>
                <c:pt idx="714">
                  <c:v>0.39699690409400001</c:v>
                </c:pt>
                <c:pt idx="715">
                  <c:v>0.39716428499599998</c:v>
                </c:pt>
                <c:pt idx="716">
                  <c:v>0.39741204838100003</c:v>
                </c:pt>
                <c:pt idx="717">
                  <c:v>0.39759395704299999</c:v>
                </c:pt>
                <c:pt idx="718">
                  <c:v>0.39779977032399999</c:v>
                </c:pt>
                <c:pt idx="719">
                  <c:v>0.398065277163</c:v>
                </c:pt>
                <c:pt idx="720">
                  <c:v>0.39824182055500001</c:v>
                </c:pt>
                <c:pt idx="721">
                  <c:v>0.39838804513999998</c:v>
                </c:pt>
                <c:pt idx="722">
                  <c:v>0.39857134117800003</c:v>
                </c:pt>
                <c:pt idx="723">
                  <c:v>0.39875557782400001</c:v>
                </c:pt>
                <c:pt idx="724">
                  <c:v>0.39890890596</c:v>
                </c:pt>
                <c:pt idx="725">
                  <c:v>0.39906122956000001</c:v>
                </c:pt>
                <c:pt idx="726">
                  <c:v>0.39923438471400002</c:v>
                </c:pt>
                <c:pt idx="727">
                  <c:v>0.39939991062800001</c:v>
                </c:pt>
                <c:pt idx="728">
                  <c:v>0.39959247279400001</c:v>
                </c:pt>
                <c:pt idx="729">
                  <c:v>0.39976746734899998</c:v>
                </c:pt>
                <c:pt idx="730">
                  <c:v>0.39995159641299999</c:v>
                </c:pt>
                <c:pt idx="731">
                  <c:v>0.40009243431300001</c:v>
                </c:pt>
                <c:pt idx="732">
                  <c:v>0.40025568464099998</c:v>
                </c:pt>
                <c:pt idx="733">
                  <c:v>0.40043309731799998</c:v>
                </c:pt>
                <c:pt idx="734">
                  <c:v>0.400670670678</c:v>
                </c:pt>
                <c:pt idx="735">
                  <c:v>0.40086338033899999</c:v>
                </c:pt>
                <c:pt idx="736">
                  <c:v>0.40103244035399999</c:v>
                </c:pt>
                <c:pt idx="737">
                  <c:v>0.40117417360899998</c:v>
                </c:pt>
                <c:pt idx="738">
                  <c:v>0.40133805372300002</c:v>
                </c:pt>
                <c:pt idx="739">
                  <c:v>0.40151769337900001</c:v>
                </c:pt>
                <c:pt idx="740">
                  <c:v>0.40171947442099998</c:v>
                </c:pt>
                <c:pt idx="741">
                  <c:v>0.40185028116100002</c:v>
                </c:pt>
                <c:pt idx="742">
                  <c:v>0.40203332571799999</c:v>
                </c:pt>
                <c:pt idx="743">
                  <c:v>0.40220958776299998</c:v>
                </c:pt>
                <c:pt idx="744">
                  <c:v>0.402401982449</c:v>
                </c:pt>
                <c:pt idx="745">
                  <c:v>0.40253256093299999</c:v>
                </c:pt>
                <c:pt idx="746">
                  <c:v>0.402698381346</c:v>
                </c:pt>
                <c:pt idx="747">
                  <c:v>0.40288322759700002</c:v>
                </c:pt>
                <c:pt idx="748">
                  <c:v>0.40310094112900002</c:v>
                </c:pt>
                <c:pt idx="749">
                  <c:v>0.40325106978300002</c:v>
                </c:pt>
                <c:pt idx="750">
                  <c:v>0.403452752453</c:v>
                </c:pt>
                <c:pt idx="751">
                  <c:v>0.40366320314699999</c:v>
                </c:pt>
                <c:pt idx="752">
                  <c:v>0.40384450189499999</c:v>
                </c:pt>
                <c:pt idx="753">
                  <c:v>0.40404556310599998</c:v>
                </c:pt>
                <c:pt idx="754">
                  <c:v>0.404239673651</c:v>
                </c:pt>
                <c:pt idx="755">
                  <c:v>0.404387025023</c:v>
                </c:pt>
                <c:pt idx="756">
                  <c:v>0.40452800195400002</c:v>
                </c:pt>
                <c:pt idx="757">
                  <c:v>0.40478146893799999</c:v>
                </c:pt>
                <c:pt idx="758">
                  <c:v>0.40498996393199999</c:v>
                </c:pt>
                <c:pt idx="759">
                  <c:v>0.40518365737500001</c:v>
                </c:pt>
                <c:pt idx="760">
                  <c:v>0.40533485888699999</c:v>
                </c:pt>
                <c:pt idx="761">
                  <c:v>0.40552413361200002</c:v>
                </c:pt>
                <c:pt idx="762">
                  <c:v>0.40569764102400002</c:v>
                </c:pt>
                <c:pt idx="763">
                  <c:v>0.40584618747399998</c:v>
                </c:pt>
                <c:pt idx="764">
                  <c:v>0.40602082969600001</c:v>
                </c:pt>
                <c:pt idx="765">
                  <c:v>0.40620349946000001</c:v>
                </c:pt>
                <c:pt idx="766">
                  <c:v>0.40635523495300002</c:v>
                </c:pt>
                <c:pt idx="767">
                  <c:v>0.40652039494100001</c:v>
                </c:pt>
                <c:pt idx="768">
                  <c:v>0.40671183229399999</c:v>
                </c:pt>
                <c:pt idx="769">
                  <c:v>0.40687097287899998</c:v>
                </c:pt>
                <c:pt idx="770">
                  <c:v>0.40703113360499998</c:v>
                </c:pt>
                <c:pt idx="771">
                  <c:v>0.407225515496</c:v>
                </c:pt>
                <c:pt idx="772">
                  <c:v>0.40741779613399998</c:v>
                </c:pt>
                <c:pt idx="773">
                  <c:v>0.40761717222799998</c:v>
                </c:pt>
                <c:pt idx="774">
                  <c:v>0.40777219893099997</c:v>
                </c:pt>
                <c:pt idx="775">
                  <c:v>0.40796408289699998</c:v>
                </c:pt>
                <c:pt idx="776">
                  <c:v>0.408143850122</c:v>
                </c:pt>
                <c:pt idx="777">
                  <c:v>0.40834639145500001</c:v>
                </c:pt>
                <c:pt idx="778">
                  <c:v>0.40852970745200001</c:v>
                </c:pt>
                <c:pt idx="779">
                  <c:v>0.40871358224100002</c:v>
                </c:pt>
                <c:pt idx="780">
                  <c:v>0.40892411822699998</c:v>
                </c:pt>
                <c:pt idx="781">
                  <c:v>0.40911068229600001</c:v>
                </c:pt>
                <c:pt idx="782">
                  <c:v>0.409288386703</c:v>
                </c:pt>
                <c:pt idx="783">
                  <c:v>0.40945281817399998</c:v>
                </c:pt>
                <c:pt idx="784">
                  <c:v>0.40964614319699999</c:v>
                </c:pt>
                <c:pt idx="785">
                  <c:v>0.40979161978500001</c:v>
                </c:pt>
                <c:pt idx="786">
                  <c:v>0.40996252024000002</c:v>
                </c:pt>
                <c:pt idx="787">
                  <c:v>0.41011094150100003</c:v>
                </c:pt>
                <c:pt idx="788">
                  <c:v>0.410248068242</c:v>
                </c:pt>
                <c:pt idx="789">
                  <c:v>0.41039954136500001</c:v>
                </c:pt>
                <c:pt idx="790">
                  <c:v>0.41059964551799999</c:v>
                </c:pt>
                <c:pt idx="791">
                  <c:v>0.410800779133</c:v>
                </c:pt>
                <c:pt idx="792">
                  <c:v>0.41095424600800001</c:v>
                </c:pt>
                <c:pt idx="793">
                  <c:v>0.41110456863599998</c:v>
                </c:pt>
                <c:pt idx="794">
                  <c:v>0.411290317071</c:v>
                </c:pt>
                <c:pt idx="795">
                  <c:v>0.41147331114399999</c:v>
                </c:pt>
                <c:pt idx="796">
                  <c:v>0.41168514271899997</c:v>
                </c:pt>
                <c:pt idx="797">
                  <c:v>0.41185038805200003</c:v>
                </c:pt>
                <c:pt idx="798">
                  <c:v>0.41198380857200001</c:v>
                </c:pt>
                <c:pt idx="799">
                  <c:v>0.412184510497</c:v>
                </c:pt>
                <c:pt idx="800">
                  <c:v>0.412362235621</c:v>
                </c:pt>
                <c:pt idx="801">
                  <c:v>0.41252504188200001</c:v>
                </c:pt>
                <c:pt idx="802">
                  <c:v>0.412682273682</c:v>
                </c:pt>
                <c:pt idx="803">
                  <c:v>0.412836396853</c:v>
                </c:pt>
                <c:pt idx="804">
                  <c:v>0.41297981105499998</c:v>
                </c:pt>
                <c:pt idx="805">
                  <c:v>0.41313588816199998</c:v>
                </c:pt>
                <c:pt idx="806">
                  <c:v>0.41332186389499997</c:v>
                </c:pt>
                <c:pt idx="807">
                  <c:v>0.41347440466800001</c:v>
                </c:pt>
                <c:pt idx="808">
                  <c:v>0.41362795800300001</c:v>
                </c:pt>
                <c:pt idx="809">
                  <c:v>0.413804135179</c:v>
                </c:pt>
                <c:pt idx="810">
                  <c:v>0.413912603436</c:v>
                </c:pt>
                <c:pt idx="811">
                  <c:v>0.41405863965900003</c:v>
                </c:pt>
                <c:pt idx="812">
                  <c:v>0.41427667802200002</c:v>
                </c:pt>
                <c:pt idx="813">
                  <c:v>0.41448515692400001</c:v>
                </c:pt>
                <c:pt idx="814">
                  <c:v>0.41466919988500001</c:v>
                </c:pt>
                <c:pt idx="815">
                  <c:v>0.41486173961400002</c:v>
                </c:pt>
                <c:pt idx="816">
                  <c:v>0.41500638384499999</c:v>
                </c:pt>
                <c:pt idx="817">
                  <c:v>0.41517834728399999</c:v>
                </c:pt>
                <c:pt idx="818">
                  <c:v>0.41530577298600002</c:v>
                </c:pt>
                <c:pt idx="819">
                  <c:v>0.41547278559700002</c:v>
                </c:pt>
                <c:pt idx="820">
                  <c:v>0.41564131503500001</c:v>
                </c:pt>
                <c:pt idx="821">
                  <c:v>0.41577842904200002</c:v>
                </c:pt>
                <c:pt idx="822">
                  <c:v>0.41592469557700001</c:v>
                </c:pt>
                <c:pt idx="823">
                  <c:v>0.41611032769799999</c:v>
                </c:pt>
                <c:pt idx="824">
                  <c:v>0.41630596510700002</c:v>
                </c:pt>
                <c:pt idx="825">
                  <c:v>0.41650444879199999</c:v>
                </c:pt>
                <c:pt idx="826">
                  <c:v>0.416724962029</c:v>
                </c:pt>
                <c:pt idx="827">
                  <c:v>0.41688384002899997</c:v>
                </c:pt>
                <c:pt idx="828">
                  <c:v>0.41703469870999998</c:v>
                </c:pt>
                <c:pt idx="829">
                  <c:v>0.41718808997700002</c:v>
                </c:pt>
                <c:pt idx="830">
                  <c:v>0.417396623701</c:v>
                </c:pt>
                <c:pt idx="831">
                  <c:v>0.41759698841699999</c:v>
                </c:pt>
                <c:pt idx="832">
                  <c:v>0.41775729159399999</c:v>
                </c:pt>
                <c:pt idx="833">
                  <c:v>0.41787822233600003</c:v>
                </c:pt>
                <c:pt idx="834">
                  <c:v>0.41804930312299998</c:v>
                </c:pt>
                <c:pt idx="835">
                  <c:v>0.41826050646599999</c:v>
                </c:pt>
                <c:pt idx="836">
                  <c:v>0.41845210914600001</c:v>
                </c:pt>
                <c:pt idx="837">
                  <c:v>0.418597497323</c:v>
                </c:pt>
                <c:pt idx="838">
                  <c:v>0.41872491666400002</c:v>
                </c:pt>
                <c:pt idx="839">
                  <c:v>0.41889011060699999</c:v>
                </c:pt>
                <c:pt idx="840">
                  <c:v>0.419089894455</c:v>
                </c:pt>
                <c:pt idx="841">
                  <c:v>0.419266854641</c:v>
                </c:pt>
                <c:pt idx="842">
                  <c:v>0.419464938791</c:v>
                </c:pt>
                <c:pt idx="843">
                  <c:v>0.41962361462100001</c:v>
                </c:pt>
                <c:pt idx="844">
                  <c:v>0.419758239945</c:v>
                </c:pt>
                <c:pt idx="845">
                  <c:v>0.41991508813799999</c:v>
                </c:pt>
                <c:pt idx="846">
                  <c:v>0.42004168081900001</c:v>
                </c:pt>
                <c:pt idx="847">
                  <c:v>0.420196080749</c:v>
                </c:pt>
                <c:pt idx="848">
                  <c:v>0.42035144690699999</c:v>
                </c:pt>
                <c:pt idx="849">
                  <c:v>0.42052501400499998</c:v>
                </c:pt>
                <c:pt idx="850">
                  <c:v>0.42071002127200002</c:v>
                </c:pt>
                <c:pt idx="851">
                  <c:v>0.42086808084299998</c:v>
                </c:pt>
                <c:pt idx="852">
                  <c:v>0.42100847330000002</c:v>
                </c:pt>
                <c:pt idx="853">
                  <c:v>0.42116308664800001</c:v>
                </c:pt>
                <c:pt idx="854">
                  <c:v>0.42135368092100001</c:v>
                </c:pt>
                <c:pt idx="855">
                  <c:v>0.42153147562799997</c:v>
                </c:pt>
                <c:pt idx="856">
                  <c:v>0.42168238272300002</c:v>
                </c:pt>
                <c:pt idx="857">
                  <c:v>0.42180735429299998</c:v>
                </c:pt>
                <c:pt idx="858">
                  <c:v>0.42198050957099997</c:v>
                </c:pt>
                <c:pt idx="859">
                  <c:v>0.42218045465300003</c:v>
                </c:pt>
                <c:pt idx="860">
                  <c:v>0.422304311456</c:v>
                </c:pt>
                <c:pt idx="861">
                  <c:v>0.42247047099599999</c:v>
                </c:pt>
                <c:pt idx="862">
                  <c:v>0.42263748965199999</c:v>
                </c:pt>
                <c:pt idx="863">
                  <c:v>0.42279332118000001</c:v>
                </c:pt>
                <c:pt idx="864">
                  <c:v>0.42294862563300001</c:v>
                </c:pt>
                <c:pt idx="865">
                  <c:v>0.423138116969</c:v>
                </c:pt>
                <c:pt idx="866">
                  <c:v>0.42331081248300001</c:v>
                </c:pt>
                <c:pt idx="867">
                  <c:v>0.42346089599100001</c:v>
                </c:pt>
                <c:pt idx="868">
                  <c:v>0.42364458862799997</c:v>
                </c:pt>
                <c:pt idx="869">
                  <c:v>0.423827485319</c:v>
                </c:pt>
                <c:pt idx="870">
                  <c:v>0.42405708484900001</c:v>
                </c:pt>
                <c:pt idx="871">
                  <c:v>0.42422261366500003</c:v>
                </c:pt>
                <c:pt idx="872">
                  <c:v>0.42437857133000001</c:v>
                </c:pt>
                <c:pt idx="873">
                  <c:v>0.42451728280899997</c:v>
                </c:pt>
                <c:pt idx="874">
                  <c:v>0.42466518395699998</c:v>
                </c:pt>
                <c:pt idx="875">
                  <c:v>0.424857396326</c:v>
                </c:pt>
                <c:pt idx="876">
                  <c:v>0.425006150049</c:v>
                </c:pt>
                <c:pt idx="877">
                  <c:v>0.42515546173199997</c:v>
                </c:pt>
                <c:pt idx="878">
                  <c:v>0.425356184257</c:v>
                </c:pt>
                <c:pt idx="879">
                  <c:v>0.42550291496300002</c:v>
                </c:pt>
                <c:pt idx="880">
                  <c:v>0.42562341107399998</c:v>
                </c:pt>
                <c:pt idx="881">
                  <c:v>0.42578372775000001</c:v>
                </c:pt>
                <c:pt idx="882">
                  <c:v>0.426002329347</c:v>
                </c:pt>
                <c:pt idx="883">
                  <c:v>0.426146899897</c:v>
                </c:pt>
                <c:pt idx="884">
                  <c:v>0.42629766238099998</c:v>
                </c:pt>
                <c:pt idx="885">
                  <c:v>0.426434688492</c:v>
                </c:pt>
                <c:pt idx="886">
                  <c:v>0.42656970720800003</c:v>
                </c:pt>
                <c:pt idx="887">
                  <c:v>0.42669842069800001</c:v>
                </c:pt>
                <c:pt idx="888">
                  <c:v>0.426841936576</c:v>
                </c:pt>
                <c:pt idx="889">
                  <c:v>0.42701133447400003</c:v>
                </c:pt>
                <c:pt idx="890">
                  <c:v>0.42720223575400001</c:v>
                </c:pt>
                <c:pt idx="891">
                  <c:v>0.42736331224399998</c:v>
                </c:pt>
                <c:pt idx="892">
                  <c:v>0.427509366788</c:v>
                </c:pt>
                <c:pt idx="893">
                  <c:v>0.42769510587600001</c:v>
                </c:pt>
                <c:pt idx="894">
                  <c:v>0.42786581372799998</c:v>
                </c:pt>
                <c:pt idx="895">
                  <c:v>0.427976111509</c:v>
                </c:pt>
                <c:pt idx="896">
                  <c:v>0.42807495244400001</c:v>
                </c:pt>
                <c:pt idx="897">
                  <c:v>0.428237197407</c:v>
                </c:pt>
                <c:pt idx="898">
                  <c:v>0.42840570094500002</c:v>
                </c:pt>
                <c:pt idx="899">
                  <c:v>0.428596447238</c:v>
                </c:pt>
                <c:pt idx="900">
                  <c:v>0.42877816519700002</c:v>
                </c:pt>
                <c:pt idx="901">
                  <c:v>0.42892170784299999</c:v>
                </c:pt>
                <c:pt idx="902">
                  <c:v>0.429071938052</c:v>
                </c:pt>
                <c:pt idx="903">
                  <c:v>0.42924317990299998</c:v>
                </c:pt>
                <c:pt idx="904">
                  <c:v>0.429415306434</c:v>
                </c:pt>
                <c:pt idx="905">
                  <c:v>0.429547689412</c:v>
                </c:pt>
                <c:pt idx="906">
                  <c:v>0.42971129866699997</c:v>
                </c:pt>
                <c:pt idx="907">
                  <c:v>0.42987806903300002</c:v>
                </c:pt>
                <c:pt idx="908">
                  <c:v>0.42999207746700002</c:v>
                </c:pt>
                <c:pt idx="909">
                  <c:v>0.43013319361800001</c:v>
                </c:pt>
                <c:pt idx="910">
                  <c:v>0.43031237530700001</c:v>
                </c:pt>
                <c:pt idx="911">
                  <c:v>0.430507204443</c:v>
                </c:pt>
                <c:pt idx="912">
                  <c:v>0.43067439967499999</c:v>
                </c:pt>
                <c:pt idx="913">
                  <c:v>0.43083564324599999</c:v>
                </c:pt>
                <c:pt idx="914">
                  <c:v>0.43099027668500001</c:v>
                </c:pt>
                <c:pt idx="915">
                  <c:v>0.431146637153</c:v>
                </c:pt>
                <c:pt idx="916">
                  <c:v>0.43127532297900001</c:v>
                </c:pt>
                <c:pt idx="917">
                  <c:v>0.43141285721900002</c:v>
                </c:pt>
                <c:pt idx="918">
                  <c:v>0.43157210580100003</c:v>
                </c:pt>
                <c:pt idx="919">
                  <c:v>0.43174249801699999</c:v>
                </c:pt>
                <c:pt idx="920">
                  <c:v>0.43190075423899998</c:v>
                </c:pt>
                <c:pt idx="921">
                  <c:v>0.43206859185300001</c:v>
                </c:pt>
                <c:pt idx="922">
                  <c:v>0.43230234508600002</c:v>
                </c:pt>
                <c:pt idx="923">
                  <c:v>0.43248643122899999</c:v>
                </c:pt>
                <c:pt idx="924">
                  <c:v>0.43265266154600002</c:v>
                </c:pt>
                <c:pt idx="925">
                  <c:v>0.43278794013299998</c:v>
                </c:pt>
                <c:pt idx="926">
                  <c:v>0.43292545864300003</c:v>
                </c:pt>
                <c:pt idx="927">
                  <c:v>0.43308375476700001</c:v>
                </c:pt>
                <c:pt idx="928">
                  <c:v>0.43321908986199997</c:v>
                </c:pt>
                <c:pt idx="929">
                  <c:v>0.43339663804799999</c:v>
                </c:pt>
                <c:pt idx="930">
                  <c:v>0.433590572658</c:v>
                </c:pt>
                <c:pt idx="931">
                  <c:v>0.43373515055799999</c:v>
                </c:pt>
                <c:pt idx="932">
                  <c:v>0.43386454632100002</c:v>
                </c:pt>
                <c:pt idx="933">
                  <c:v>0.43400913994700002</c:v>
                </c:pt>
                <c:pt idx="934">
                  <c:v>0.43416667953999999</c:v>
                </c:pt>
                <c:pt idx="935">
                  <c:v>0.43431106915200002</c:v>
                </c:pt>
                <c:pt idx="936">
                  <c:v>0.43445816160400003</c:v>
                </c:pt>
                <c:pt idx="937">
                  <c:v>0.43457764628500001</c:v>
                </c:pt>
                <c:pt idx="938">
                  <c:v>0.43471560917699997</c:v>
                </c:pt>
                <c:pt idx="939">
                  <c:v>0.43484954170200002</c:v>
                </c:pt>
                <c:pt idx="940">
                  <c:v>0.43502635132</c:v>
                </c:pt>
                <c:pt idx="941">
                  <c:v>0.43518120847399999</c:v>
                </c:pt>
                <c:pt idx="942">
                  <c:v>0.435342123729</c:v>
                </c:pt>
                <c:pt idx="943">
                  <c:v>0.435492216288</c:v>
                </c:pt>
                <c:pt idx="944">
                  <c:v>0.43566915164199999</c:v>
                </c:pt>
                <c:pt idx="945">
                  <c:v>0.43584740793499999</c:v>
                </c:pt>
                <c:pt idx="946">
                  <c:v>0.43600416999500002</c:v>
                </c:pt>
                <c:pt idx="947">
                  <c:v>0.43611499527199998</c:v>
                </c:pt>
                <c:pt idx="948">
                  <c:v>0.43622333153999998</c:v>
                </c:pt>
                <c:pt idx="949">
                  <c:v>0.43637858132099999</c:v>
                </c:pt>
                <c:pt idx="950">
                  <c:v>0.43653951172299998</c:v>
                </c:pt>
                <c:pt idx="951">
                  <c:v>0.43668321562700002</c:v>
                </c:pt>
                <c:pt idx="952">
                  <c:v>0.43682294645199998</c:v>
                </c:pt>
                <c:pt idx="953">
                  <c:v>0.43695848685900002</c:v>
                </c:pt>
                <c:pt idx="954">
                  <c:v>0.43712167920200001</c:v>
                </c:pt>
                <c:pt idx="955">
                  <c:v>0.43732528463800002</c:v>
                </c:pt>
                <c:pt idx="956">
                  <c:v>0.437493858648</c:v>
                </c:pt>
                <c:pt idx="957">
                  <c:v>0.43760153017800002</c:v>
                </c:pt>
                <c:pt idx="958">
                  <c:v>0.43775715473600002</c:v>
                </c:pt>
                <c:pt idx="959">
                  <c:v>0.43792918790500002</c:v>
                </c:pt>
                <c:pt idx="960">
                  <c:v>0.43810610453100002</c:v>
                </c:pt>
                <c:pt idx="961">
                  <c:v>0.43824495274699998</c:v>
                </c:pt>
                <c:pt idx="962">
                  <c:v>0.43840085391799999</c:v>
                </c:pt>
                <c:pt idx="963">
                  <c:v>0.43854091675000001</c:v>
                </c:pt>
                <c:pt idx="964">
                  <c:v>0.43866441966000003</c:v>
                </c:pt>
                <c:pt idx="965">
                  <c:v>0.43881666715000001</c:v>
                </c:pt>
                <c:pt idx="966">
                  <c:v>0.43897458703699999</c:v>
                </c:pt>
                <c:pt idx="967">
                  <c:v>0.43910486708500002</c:v>
                </c:pt>
                <c:pt idx="968">
                  <c:v>0.43927082123</c:v>
                </c:pt>
                <c:pt idx="969">
                  <c:v>0.43944183245500001</c:v>
                </c:pt>
                <c:pt idx="970">
                  <c:v>0.43960635340699999</c:v>
                </c:pt>
                <c:pt idx="971">
                  <c:v>0.43975375776100001</c:v>
                </c:pt>
                <c:pt idx="972">
                  <c:v>0.439948466353</c:v>
                </c:pt>
                <c:pt idx="973">
                  <c:v>0.44007361340899998</c:v>
                </c:pt>
                <c:pt idx="974">
                  <c:v>0.440205487083</c:v>
                </c:pt>
                <c:pt idx="975">
                  <c:v>0.44039259256199997</c:v>
                </c:pt>
                <c:pt idx="976">
                  <c:v>0.44055919866600002</c:v>
                </c:pt>
                <c:pt idx="977">
                  <c:v>0.44071871505100002</c:v>
                </c:pt>
                <c:pt idx="978">
                  <c:v>0.44085239349400002</c:v>
                </c:pt>
                <c:pt idx="979">
                  <c:v>0.44108041144499999</c:v>
                </c:pt>
                <c:pt idx="980">
                  <c:v>0.44124191295499998</c:v>
                </c:pt>
                <c:pt idx="981">
                  <c:v>0.44138057541300002</c:v>
                </c:pt>
                <c:pt idx="982">
                  <c:v>0.44151506517900002</c:v>
                </c:pt>
                <c:pt idx="983">
                  <c:v>0.44166519138600002</c:v>
                </c:pt>
                <c:pt idx="984">
                  <c:v>0.441793893278</c:v>
                </c:pt>
                <c:pt idx="985">
                  <c:v>0.441928983823</c:v>
                </c:pt>
                <c:pt idx="986">
                  <c:v>0.44207399567400002</c:v>
                </c:pt>
                <c:pt idx="987">
                  <c:v>0.44219623716700002</c:v>
                </c:pt>
                <c:pt idx="988">
                  <c:v>0.44237491813199997</c:v>
                </c:pt>
                <c:pt idx="989">
                  <c:v>0.44253692816700002</c:v>
                </c:pt>
                <c:pt idx="990">
                  <c:v>0.442691770805</c:v>
                </c:pt>
                <c:pt idx="991">
                  <c:v>0.44286382813300001</c:v>
                </c:pt>
                <c:pt idx="992">
                  <c:v>0.442982981113</c:v>
                </c:pt>
                <c:pt idx="993">
                  <c:v>0.44308707766400002</c:v>
                </c:pt>
                <c:pt idx="994">
                  <c:v>0.44321250569499998</c:v>
                </c:pt>
                <c:pt idx="995">
                  <c:v>0.44333049953300002</c:v>
                </c:pt>
                <c:pt idx="996">
                  <c:v>0.443476312707</c:v>
                </c:pt>
                <c:pt idx="997">
                  <c:v>0.443653498609</c:v>
                </c:pt>
                <c:pt idx="998">
                  <c:v>0.44383970081099999</c:v>
                </c:pt>
                <c:pt idx="999">
                  <c:v>0.44397385284000002</c:v>
                </c:pt>
                <c:pt idx="1000">
                  <c:v>0.444120423933</c:v>
                </c:pt>
                <c:pt idx="1001">
                  <c:v>0.44430524219</c:v>
                </c:pt>
                <c:pt idx="1002">
                  <c:v>0.44446332813700001</c:v>
                </c:pt>
                <c:pt idx="1003">
                  <c:v>0.444581504111</c:v>
                </c:pt>
                <c:pt idx="1004">
                  <c:v>0.44471467238700002</c:v>
                </c:pt>
                <c:pt idx="1005">
                  <c:v>0.44481697864999997</c:v>
                </c:pt>
                <c:pt idx="1006">
                  <c:v>0.44492901742000002</c:v>
                </c:pt>
                <c:pt idx="1007">
                  <c:v>0.44506039080100002</c:v>
                </c:pt>
                <c:pt idx="1008">
                  <c:v>0.445210639942</c:v>
                </c:pt>
                <c:pt idx="1009">
                  <c:v>0.44534397543199999</c:v>
                </c:pt>
                <c:pt idx="1010">
                  <c:v>0.44547464892799998</c:v>
                </c:pt>
                <c:pt idx="1011">
                  <c:v>0.44560074959599999</c:v>
                </c:pt>
                <c:pt idx="1012">
                  <c:v>0.44574273875199999</c:v>
                </c:pt>
                <c:pt idx="1013">
                  <c:v>0.44589603306199999</c:v>
                </c:pt>
                <c:pt idx="1014">
                  <c:v>0.44606224220500001</c:v>
                </c:pt>
                <c:pt idx="1015">
                  <c:v>0.44625806692999997</c:v>
                </c:pt>
                <c:pt idx="1016">
                  <c:v>0.44646803944899999</c:v>
                </c:pt>
                <c:pt idx="1017">
                  <c:v>0.44664164023399999</c:v>
                </c:pt>
                <c:pt idx="1018">
                  <c:v>0.44679728602199997</c:v>
                </c:pt>
                <c:pt idx="1019">
                  <c:v>0.44692628101600002</c:v>
                </c:pt>
                <c:pt idx="1020">
                  <c:v>0.44705453988299998</c:v>
                </c:pt>
                <c:pt idx="1021">
                  <c:v>0.44717655478899998</c:v>
                </c:pt>
                <c:pt idx="1022">
                  <c:v>0.44735689310900001</c:v>
                </c:pt>
                <c:pt idx="1023">
                  <c:v>0.44751721370800002</c:v>
                </c:pt>
                <c:pt idx="1024">
                  <c:v>0.44764284219299999</c:v>
                </c:pt>
                <c:pt idx="1025">
                  <c:v>0.447761866038</c:v>
                </c:pt>
                <c:pt idx="1026">
                  <c:v>0.44786670958000002</c:v>
                </c:pt>
                <c:pt idx="1027">
                  <c:v>0.44801014629000002</c:v>
                </c:pt>
                <c:pt idx="1028">
                  <c:v>0.44815580458600002</c:v>
                </c:pt>
                <c:pt idx="1029">
                  <c:v>0.44829744895399998</c:v>
                </c:pt>
                <c:pt idx="1030">
                  <c:v>0.44845871342499999</c:v>
                </c:pt>
                <c:pt idx="1031">
                  <c:v>0.44860322633100003</c:v>
                </c:pt>
                <c:pt idx="1032">
                  <c:v>0.44873977971599999</c:v>
                </c:pt>
                <c:pt idx="1033">
                  <c:v>0.44889371217700003</c:v>
                </c:pt>
                <c:pt idx="1034">
                  <c:v>0.44906102574700002</c:v>
                </c:pt>
                <c:pt idx="1035">
                  <c:v>0.44917136156300003</c:v>
                </c:pt>
                <c:pt idx="1036">
                  <c:v>0.44930937224200002</c:v>
                </c:pt>
                <c:pt idx="1037">
                  <c:v>0.44945781049099998</c:v>
                </c:pt>
                <c:pt idx="1038">
                  <c:v>0.44958803592300001</c:v>
                </c:pt>
                <c:pt idx="1039">
                  <c:v>0.44975136641300001</c:v>
                </c:pt>
                <c:pt idx="1040">
                  <c:v>0.44989874946199998</c:v>
                </c:pt>
                <c:pt idx="1041">
                  <c:v>0.45002809323600002</c:v>
                </c:pt>
                <c:pt idx="1042">
                  <c:v>0.45018792484499998</c:v>
                </c:pt>
                <c:pt idx="1043">
                  <c:v>0.45031182680800003</c:v>
                </c:pt>
                <c:pt idx="1044">
                  <c:v>0.450474930552</c:v>
                </c:pt>
                <c:pt idx="1045">
                  <c:v>0.45064606176599997</c:v>
                </c:pt>
                <c:pt idx="1046">
                  <c:v>0.45078921397400001</c:v>
                </c:pt>
                <c:pt idx="1047">
                  <c:v>0.45094113075800002</c:v>
                </c:pt>
                <c:pt idx="1048">
                  <c:v>0.45109585254000001</c:v>
                </c:pt>
                <c:pt idx="1049">
                  <c:v>0.45123880824099999</c:v>
                </c:pt>
                <c:pt idx="1050">
                  <c:v>0.451386430831</c:v>
                </c:pt>
                <c:pt idx="1051">
                  <c:v>0.451568352407</c:v>
                </c:pt>
                <c:pt idx="1052">
                  <c:v>0.45172314247299999</c:v>
                </c:pt>
                <c:pt idx="1053">
                  <c:v>0.45182092815300001</c:v>
                </c:pt>
                <c:pt idx="1054">
                  <c:v>0.451977397798</c:v>
                </c:pt>
                <c:pt idx="1055">
                  <c:v>0.45212361658799999</c:v>
                </c:pt>
                <c:pt idx="1056">
                  <c:v>0.45224394275200003</c:v>
                </c:pt>
                <c:pt idx="1057">
                  <c:v>0.45240216139400002</c:v>
                </c:pt>
                <c:pt idx="1058">
                  <c:v>0.45257401108500001</c:v>
                </c:pt>
                <c:pt idx="1059">
                  <c:v>0.45273328445200001</c:v>
                </c:pt>
                <c:pt idx="1060">
                  <c:v>0.45287963788899999</c:v>
                </c:pt>
                <c:pt idx="1061">
                  <c:v>0.45303722418999998</c:v>
                </c:pt>
                <c:pt idx="1062">
                  <c:v>0.45317455792799999</c:v>
                </c:pt>
                <c:pt idx="1063">
                  <c:v>0.453325638975</c:v>
                </c:pt>
                <c:pt idx="1064">
                  <c:v>0.45348680273199998</c:v>
                </c:pt>
                <c:pt idx="1065">
                  <c:v>0.453607925957</c:v>
                </c:pt>
                <c:pt idx="1066">
                  <c:v>0.45374296940100001</c:v>
                </c:pt>
                <c:pt idx="1067">
                  <c:v>0.45386038724900002</c:v>
                </c:pt>
                <c:pt idx="1068">
                  <c:v>0.45400061755900001</c:v>
                </c:pt>
                <c:pt idx="1069">
                  <c:v>0.45411835524299998</c:v>
                </c:pt>
                <c:pt idx="1070">
                  <c:v>0.45426417626999999</c:v>
                </c:pt>
                <c:pt idx="1071">
                  <c:v>0.45439802154100001</c:v>
                </c:pt>
                <c:pt idx="1072">
                  <c:v>0.45452615842299998</c:v>
                </c:pt>
                <c:pt idx="1073">
                  <c:v>0.45465285329900001</c:v>
                </c:pt>
                <c:pt idx="1074">
                  <c:v>0.45476620899699999</c:v>
                </c:pt>
                <c:pt idx="1075">
                  <c:v>0.45490633132500002</c:v>
                </c:pt>
                <c:pt idx="1076">
                  <c:v>0.45506369369999999</c:v>
                </c:pt>
                <c:pt idx="1077">
                  <c:v>0.45523159272699998</c:v>
                </c:pt>
                <c:pt idx="1078">
                  <c:v>0.455372873269</c:v>
                </c:pt>
                <c:pt idx="1079">
                  <c:v>0.45551300069</c:v>
                </c:pt>
                <c:pt idx="1080">
                  <c:v>0.45563375015800001</c:v>
                </c:pt>
                <c:pt idx="1081">
                  <c:v>0.45578503156</c:v>
                </c:pt>
                <c:pt idx="1082">
                  <c:v>0.45592400150599999</c:v>
                </c:pt>
                <c:pt idx="1083">
                  <c:v>0.456046978815</c:v>
                </c:pt>
                <c:pt idx="1084">
                  <c:v>0.45619072042499997</c:v>
                </c:pt>
                <c:pt idx="1085">
                  <c:v>0.45635562714200001</c:v>
                </c:pt>
                <c:pt idx="1086">
                  <c:v>0.456487221783</c:v>
                </c:pt>
                <c:pt idx="1087">
                  <c:v>0.45664392488299999</c:v>
                </c:pt>
                <c:pt idx="1088">
                  <c:v>0.45678501405900002</c:v>
                </c:pt>
                <c:pt idx="1089">
                  <c:v>0.456916396462</c:v>
                </c:pt>
                <c:pt idx="1090">
                  <c:v>0.45705728554800001</c:v>
                </c:pt>
                <c:pt idx="1091">
                  <c:v>0.45717405351599999</c:v>
                </c:pt>
                <c:pt idx="1092">
                  <c:v>0.45729969197800002</c:v>
                </c:pt>
                <c:pt idx="1093">
                  <c:v>0.45743415186199998</c:v>
                </c:pt>
                <c:pt idx="1094">
                  <c:v>0.45755439409600002</c:v>
                </c:pt>
                <c:pt idx="1095">
                  <c:v>0.457650809958</c:v>
                </c:pt>
                <c:pt idx="1096">
                  <c:v>0.45779932994400002</c:v>
                </c:pt>
                <c:pt idx="1097">
                  <c:v>0.45791846483999998</c:v>
                </c:pt>
                <c:pt idx="1098">
                  <c:v>0.45804766889699999</c:v>
                </c:pt>
                <c:pt idx="1099">
                  <c:v>0.458172983305</c:v>
                </c:pt>
                <c:pt idx="1100">
                  <c:v>0.45831634697200002</c:v>
                </c:pt>
                <c:pt idx="1101">
                  <c:v>0.45848139314000003</c:v>
                </c:pt>
                <c:pt idx="1102">
                  <c:v>0.45861063464700003</c:v>
                </c:pt>
                <c:pt idx="1103">
                  <c:v>0.45874521492600001</c:v>
                </c:pt>
                <c:pt idx="1104">
                  <c:v>0.458882364599</c:v>
                </c:pt>
                <c:pt idx="1105">
                  <c:v>0.45904990782799998</c:v>
                </c:pt>
                <c:pt idx="1106">
                  <c:v>0.45923581510599998</c:v>
                </c:pt>
                <c:pt idx="1107">
                  <c:v>0.45946530423600002</c:v>
                </c:pt>
                <c:pt idx="1108">
                  <c:v>0.45961678099199998</c:v>
                </c:pt>
                <c:pt idx="1109">
                  <c:v>0.45975192318699998</c:v>
                </c:pt>
                <c:pt idx="1110">
                  <c:v>0.45985951838200001</c:v>
                </c:pt>
                <c:pt idx="1111">
                  <c:v>0.45997266905700002</c:v>
                </c:pt>
                <c:pt idx="1112">
                  <c:v>0.46013327264300002</c:v>
                </c:pt>
                <c:pt idx="1113">
                  <c:v>0.46026150706500002</c:v>
                </c:pt>
                <c:pt idx="1114">
                  <c:v>0.460397502869</c:v>
                </c:pt>
                <c:pt idx="1115">
                  <c:v>0.46052619665299999</c:v>
                </c:pt>
                <c:pt idx="1116">
                  <c:v>0.46066051509599998</c:v>
                </c:pt>
                <c:pt idx="1117">
                  <c:v>0.460776748874</c:v>
                </c:pt>
                <c:pt idx="1118">
                  <c:v>0.46088886894100001</c:v>
                </c:pt>
                <c:pt idx="1119">
                  <c:v>0.461050706905</c:v>
                </c:pt>
                <c:pt idx="1120">
                  <c:v>0.461171554569</c:v>
                </c:pt>
                <c:pt idx="1121">
                  <c:v>0.46127694325500002</c:v>
                </c:pt>
                <c:pt idx="1122">
                  <c:v>0.46142233197100002</c:v>
                </c:pt>
                <c:pt idx="1123">
                  <c:v>0.46156905603300002</c:v>
                </c:pt>
                <c:pt idx="1124">
                  <c:v>0.46172328412800001</c:v>
                </c:pt>
                <c:pt idx="1125">
                  <c:v>0.4618482444</c:v>
                </c:pt>
                <c:pt idx="1126">
                  <c:v>0.46199639482799998</c:v>
                </c:pt>
                <c:pt idx="1127">
                  <c:v>0.46213621619799999</c:v>
                </c:pt>
                <c:pt idx="1128">
                  <c:v>0.46228039286700001</c:v>
                </c:pt>
                <c:pt idx="1129">
                  <c:v>0.462418381223</c:v>
                </c:pt>
                <c:pt idx="1130">
                  <c:v>0.46253462278099999</c:v>
                </c:pt>
                <c:pt idx="1131">
                  <c:v>0.46265976318399998</c:v>
                </c:pt>
                <c:pt idx="1132">
                  <c:v>0.46278853644700002</c:v>
                </c:pt>
                <c:pt idx="1133">
                  <c:v>0.46290858954800002</c:v>
                </c:pt>
                <c:pt idx="1134">
                  <c:v>0.46303976678999997</c:v>
                </c:pt>
                <c:pt idx="1135">
                  <c:v>0.46320084233999997</c:v>
                </c:pt>
                <c:pt idx="1136">
                  <c:v>0.46334501411000001</c:v>
                </c:pt>
                <c:pt idx="1137">
                  <c:v>0.46347643059900001</c:v>
                </c:pt>
                <c:pt idx="1138">
                  <c:v>0.46360781354399999</c:v>
                </c:pt>
                <c:pt idx="1139">
                  <c:v>0.46375617325700003</c:v>
                </c:pt>
                <c:pt idx="1140">
                  <c:v>0.46389577093899997</c:v>
                </c:pt>
                <c:pt idx="1141">
                  <c:v>0.46401939034599998</c:v>
                </c:pt>
                <c:pt idx="1142">
                  <c:v>0.464166296187</c:v>
                </c:pt>
                <c:pt idx="1143">
                  <c:v>0.46429040055300003</c:v>
                </c:pt>
                <c:pt idx="1144">
                  <c:v>0.46441350022</c:v>
                </c:pt>
                <c:pt idx="1145">
                  <c:v>0.464541982292</c:v>
                </c:pt>
                <c:pt idx="1146">
                  <c:v>0.46465024442699998</c:v>
                </c:pt>
                <c:pt idx="1147">
                  <c:v>0.464789277334</c:v>
                </c:pt>
                <c:pt idx="1148">
                  <c:v>0.46497692342399999</c:v>
                </c:pt>
                <c:pt idx="1149">
                  <c:v>0.465132996957</c:v>
                </c:pt>
                <c:pt idx="1150">
                  <c:v>0.46526134538000002</c:v>
                </c:pt>
                <c:pt idx="1151">
                  <c:v>0.46543277453100002</c:v>
                </c:pt>
                <c:pt idx="1152">
                  <c:v>0.46555998049199998</c:v>
                </c:pt>
                <c:pt idx="1153">
                  <c:v>0.465681067246</c:v>
                </c:pt>
                <c:pt idx="1154">
                  <c:v>0.46581787624600002</c:v>
                </c:pt>
                <c:pt idx="1155">
                  <c:v>0.46593910233500002</c:v>
                </c:pt>
                <c:pt idx="1156">
                  <c:v>0.46607008622500001</c:v>
                </c:pt>
                <c:pt idx="1157">
                  <c:v>0.46617317502200001</c:v>
                </c:pt>
                <c:pt idx="1158">
                  <c:v>0.46630215207499998</c:v>
                </c:pt>
                <c:pt idx="1159">
                  <c:v>0.46648431270000001</c:v>
                </c:pt>
                <c:pt idx="1160">
                  <c:v>0.466630114057</c:v>
                </c:pt>
                <c:pt idx="1161">
                  <c:v>0.46677859415400003</c:v>
                </c:pt>
                <c:pt idx="1162">
                  <c:v>0.46694377875900001</c:v>
                </c:pt>
                <c:pt idx="1163">
                  <c:v>0.46707399072599998</c:v>
                </c:pt>
                <c:pt idx="1164">
                  <c:v>0.46719421215099999</c:v>
                </c:pt>
                <c:pt idx="1165">
                  <c:v>0.46734686317200003</c:v>
                </c:pt>
                <c:pt idx="1166">
                  <c:v>0.467473465664</c:v>
                </c:pt>
                <c:pt idx="1167">
                  <c:v>0.46764329455600001</c:v>
                </c:pt>
                <c:pt idx="1168">
                  <c:v>0.46777907892699999</c:v>
                </c:pt>
                <c:pt idx="1169">
                  <c:v>0.46792056985899999</c:v>
                </c:pt>
                <c:pt idx="1170">
                  <c:v>0.46804969635799998</c:v>
                </c:pt>
                <c:pt idx="1171">
                  <c:v>0.46816731822699997</c:v>
                </c:pt>
                <c:pt idx="1172">
                  <c:v>0.46828673515500002</c:v>
                </c:pt>
                <c:pt idx="1173">
                  <c:v>0.46840295627599998</c:v>
                </c:pt>
                <c:pt idx="1174">
                  <c:v>0.46851438575799997</c:v>
                </c:pt>
                <c:pt idx="1175">
                  <c:v>0.46862152443100002</c:v>
                </c:pt>
                <c:pt idx="1176">
                  <c:v>0.46872236726200001</c:v>
                </c:pt>
                <c:pt idx="1177">
                  <c:v>0.46883953921499999</c:v>
                </c:pt>
                <c:pt idx="1178">
                  <c:v>0.46894881377300002</c:v>
                </c:pt>
                <c:pt idx="1179">
                  <c:v>0.469124526411</c:v>
                </c:pt>
                <c:pt idx="1180">
                  <c:v>0.46926648726800002</c:v>
                </c:pt>
                <c:pt idx="1181">
                  <c:v>0.46942460195399999</c:v>
                </c:pt>
                <c:pt idx="1182">
                  <c:v>0.46953720060600002</c:v>
                </c:pt>
                <c:pt idx="1183">
                  <c:v>0.46965805518199999</c:v>
                </c:pt>
                <c:pt idx="1184">
                  <c:v>0.46982654562100001</c:v>
                </c:pt>
                <c:pt idx="1185">
                  <c:v>0.46997191717199999</c:v>
                </c:pt>
                <c:pt idx="1186">
                  <c:v>0.4700886071</c:v>
                </c:pt>
                <c:pt idx="1187">
                  <c:v>0.470215914485</c:v>
                </c:pt>
                <c:pt idx="1188">
                  <c:v>0.47037072322899998</c:v>
                </c:pt>
                <c:pt idx="1189">
                  <c:v>0.47050312595999999</c:v>
                </c:pt>
                <c:pt idx="1190">
                  <c:v>0.47063024577399998</c:v>
                </c:pt>
                <c:pt idx="1191">
                  <c:v>0.47078592687600002</c:v>
                </c:pt>
                <c:pt idx="1192">
                  <c:v>0.47089717691600003</c:v>
                </c:pt>
                <c:pt idx="1193">
                  <c:v>0.47099424392900002</c:v>
                </c:pt>
                <c:pt idx="1194">
                  <c:v>0.47111414337200003</c:v>
                </c:pt>
                <c:pt idx="1195">
                  <c:v>0.471246175514</c:v>
                </c:pt>
                <c:pt idx="1196">
                  <c:v>0.47136003418099998</c:v>
                </c:pt>
                <c:pt idx="1197">
                  <c:v>0.471449778363</c:v>
                </c:pt>
                <c:pt idx="1198">
                  <c:v>0.47157208060299999</c:v>
                </c:pt>
                <c:pt idx="1199">
                  <c:v>0.471702377374</c:v>
                </c:pt>
                <c:pt idx="1200">
                  <c:v>0.47185381485400002</c:v>
                </c:pt>
                <c:pt idx="1201">
                  <c:v>0.471978310161</c:v>
                </c:pt>
                <c:pt idx="1202">
                  <c:v>0.472103663778</c:v>
                </c:pt>
                <c:pt idx="1203">
                  <c:v>0.47221301703700003</c:v>
                </c:pt>
                <c:pt idx="1204">
                  <c:v>0.47237053935200002</c:v>
                </c:pt>
                <c:pt idx="1205">
                  <c:v>0.47252613811299998</c:v>
                </c:pt>
                <c:pt idx="1206">
                  <c:v>0.47264445091700003</c:v>
                </c:pt>
                <c:pt idx="1207">
                  <c:v>0.47276205413</c:v>
                </c:pt>
                <c:pt idx="1208">
                  <c:v>0.472903976256</c:v>
                </c:pt>
                <c:pt idx="1209">
                  <c:v>0.47304700998299998</c:v>
                </c:pt>
                <c:pt idx="1210">
                  <c:v>0.47314799154199999</c:v>
                </c:pt>
                <c:pt idx="1211">
                  <c:v>0.473291205785</c:v>
                </c:pt>
                <c:pt idx="1212">
                  <c:v>0.47341655283700002</c:v>
                </c:pt>
                <c:pt idx="1213">
                  <c:v>0.47359047685</c:v>
                </c:pt>
                <c:pt idx="1214">
                  <c:v>0.47372985816500002</c:v>
                </c:pt>
                <c:pt idx="1215">
                  <c:v>0.47383793494600002</c:v>
                </c:pt>
                <c:pt idx="1216">
                  <c:v>0.47398507244499999</c:v>
                </c:pt>
                <c:pt idx="1217">
                  <c:v>0.474143464653</c:v>
                </c:pt>
                <c:pt idx="1218">
                  <c:v>0.47425345594099999</c:v>
                </c:pt>
                <c:pt idx="1219">
                  <c:v>0.47436999234900001</c:v>
                </c:pt>
                <c:pt idx="1220">
                  <c:v>0.47447596954600002</c:v>
                </c:pt>
                <c:pt idx="1221">
                  <c:v>0.47461374769800002</c:v>
                </c:pt>
              </c:numCache>
            </c:numRef>
          </c:xVal>
          <c:yVal>
            <c:numRef>
              <c:f>'Ext. Data Fig. 5g'!$M$3:$M$1224</c:f>
              <c:numCache>
                <c:formatCode>General</c:formatCode>
                <c:ptCount val="1222"/>
                <c:pt idx="0">
                  <c:v>0.80668811897799997</c:v>
                </c:pt>
                <c:pt idx="1">
                  <c:v>0.80691920834899999</c:v>
                </c:pt>
                <c:pt idx="2">
                  <c:v>0.80702486571700005</c:v>
                </c:pt>
                <c:pt idx="3">
                  <c:v>0.80715231000400001</c:v>
                </c:pt>
                <c:pt idx="4">
                  <c:v>0.80534518423199997</c:v>
                </c:pt>
                <c:pt idx="5">
                  <c:v>0.80498525244300001</c:v>
                </c:pt>
                <c:pt idx="6">
                  <c:v>0.80483282173500004</c:v>
                </c:pt>
                <c:pt idx="7">
                  <c:v>0.80426109229499998</c:v>
                </c:pt>
                <c:pt idx="8">
                  <c:v>0.80457389758599995</c:v>
                </c:pt>
                <c:pt idx="9">
                  <c:v>0.80353558295299998</c:v>
                </c:pt>
                <c:pt idx="10">
                  <c:v>0.80246232576099996</c:v>
                </c:pt>
                <c:pt idx="11">
                  <c:v>0.80155341957600001</c:v>
                </c:pt>
                <c:pt idx="12">
                  <c:v>0.79975398158900002</c:v>
                </c:pt>
                <c:pt idx="13">
                  <c:v>0.79853600030100003</c:v>
                </c:pt>
                <c:pt idx="14">
                  <c:v>0.79597821045200001</c:v>
                </c:pt>
                <c:pt idx="15">
                  <c:v>0.79575652980599998</c:v>
                </c:pt>
                <c:pt idx="16">
                  <c:v>0.79373002400399995</c:v>
                </c:pt>
                <c:pt idx="17">
                  <c:v>0.79287317050499995</c:v>
                </c:pt>
                <c:pt idx="18">
                  <c:v>0.791581572176</c:v>
                </c:pt>
                <c:pt idx="19">
                  <c:v>0.79053578148600001</c:v>
                </c:pt>
                <c:pt idx="20">
                  <c:v>0.78969917325299999</c:v>
                </c:pt>
                <c:pt idx="21">
                  <c:v>0.78833832161899997</c:v>
                </c:pt>
                <c:pt idx="22">
                  <c:v>0.78602484923000004</c:v>
                </c:pt>
                <c:pt idx="23">
                  <c:v>0.78394570536599995</c:v>
                </c:pt>
                <c:pt idx="24">
                  <c:v>0.78217926101699997</c:v>
                </c:pt>
                <c:pt idx="25">
                  <c:v>0.77894486727300005</c:v>
                </c:pt>
                <c:pt idx="26">
                  <c:v>0.775621687462</c:v>
                </c:pt>
                <c:pt idx="27">
                  <c:v>0.77366683319399998</c:v>
                </c:pt>
                <c:pt idx="28">
                  <c:v>0.76969905788500004</c:v>
                </c:pt>
                <c:pt idx="29">
                  <c:v>0.767746330398</c:v>
                </c:pt>
                <c:pt idx="30">
                  <c:v>0.76652246902599996</c:v>
                </c:pt>
                <c:pt idx="31">
                  <c:v>0.76364166223800001</c:v>
                </c:pt>
                <c:pt idx="32">
                  <c:v>0.76020389652300002</c:v>
                </c:pt>
                <c:pt idx="33">
                  <c:v>0.75693186517</c:v>
                </c:pt>
                <c:pt idx="34">
                  <c:v>0.75309974991799999</c:v>
                </c:pt>
                <c:pt idx="35">
                  <c:v>0.75176598526799998</c:v>
                </c:pt>
                <c:pt idx="36">
                  <c:v>0.75163617551499995</c:v>
                </c:pt>
                <c:pt idx="37">
                  <c:v>0.75084132742599996</c:v>
                </c:pt>
                <c:pt idx="38">
                  <c:v>0.75027014814100002</c:v>
                </c:pt>
                <c:pt idx="39">
                  <c:v>0.74923989745800001</c:v>
                </c:pt>
                <c:pt idx="40">
                  <c:v>0.74789451612699998</c:v>
                </c:pt>
                <c:pt idx="41">
                  <c:v>0.74819350340699997</c:v>
                </c:pt>
                <c:pt idx="42">
                  <c:v>0.74810321050600004</c:v>
                </c:pt>
                <c:pt idx="43">
                  <c:v>0.74805931405299997</c:v>
                </c:pt>
                <c:pt idx="44">
                  <c:v>0.74768846652700005</c:v>
                </c:pt>
                <c:pt idx="45">
                  <c:v>0.74740647856200004</c:v>
                </c:pt>
                <c:pt idx="46">
                  <c:v>0.74646749175399996</c:v>
                </c:pt>
                <c:pt idx="47">
                  <c:v>0.74657035568999996</c:v>
                </c:pt>
                <c:pt idx="48">
                  <c:v>0.74667794555199996</c:v>
                </c:pt>
                <c:pt idx="49">
                  <c:v>0.746326322358</c:v>
                </c:pt>
                <c:pt idx="50">
                  <c:v>0.74623419953600001</c:v>
                </c:pt>
                <c:pt idx="51">
                  <c:v>0.74367186788200002</c:v>
                </c:pt>
                <c:pt idx="52">
                  <c:v>0.74392263056300001</c:v>
                </c:pt>
                <c:pt idx="53">
                  <c:v>0.74299403031599998</c:v>
                </c:pt>
                <c:pt idx="54">
                  <c:v>0.74411284976699998</c:v>
                </c:pt>
                <c:pt idx="55">
                  <c:v>0.74411575734400004</c:v>
                </c:pt>
                <c:pt idx="56">
                  <c:v>0.74459388127600001</c:v>
                </c:pt>
                <c:pt idx="57">
                  <c:v>0.745422429868</c:v>
                </c:pt>
                <c:pt idx="58">
                  <c:v>0.74724131571700003</c:v>
                </c:pt>
                <c:pt idx="59">
                  <c:v>0.74913621238399997</c:v>
                </c:pt>
                <c:pt idx="60">
                  <c:v>0.75114414820200004</c:v>
                </c:pt>
                <c:pt idx="61">
                  <c:v>0.75422719983999997</c:v>
                </c:pt>
                <c:pt idx="62">
                  <c:v>0.75660736973800002</c:v>
                </c:pt>
                <c:pt idx="63">
                  <c:v>0.75965320954299997</c:v>
                </c:pt>
                <c:pt idx="64">
                  <c:v>0.76339550806300005</c:v>
                </c:pt>
                <c:pt idx="65">
                  <c:v>0.76765646245800001</c:v>
                </c:pt>
                <c:pt idx="66">
                  <c:v>0.77146210801699999</c:v>
                </c:pt>
                <c:pt idx="67">
                  <c:v>0.77464150225100004</c:v>
                </c:pt>
                <c:pt idx="68">
                  <c:v>0.77729111822800001</c:v>
                </c:pt>
                <c:pt idx="69">
                  <c:v>0.77908892360799997</c:v>
                </c:pt>
                <c:pt idx="70">
                  <c:v>0.78035207085799996</c:v>
                </c:pt>
                <c:pt idx="71">
                  <c:v>0.783189460246</c:v>
                </c:pt>
                <c:pt idx="72">
                  <c:v>0.786603303102</c:v>
                </c:pt>
                <c:pt idx="73">
                  <c:v>0.79081151671000005</c:v>
                </c:pt>
                <c:pt idx="74">
                  <c:v>0.791847854809</c:v>
                </c:pt>
                <c:pt idx="75">
                  <c:v>0.79544993471100001</c:v>
                </c:pt>
                <c:pt idx="76">
                  <c:v>0.79804275822699999</c:v>
                </c:pt>
                <c:pt idx="77">
                  <c:v>0.80014352659499999</c:v>
                </c:pt>
                <c:pt idx="78">
                  <c:v>0.80303178244100004</c:v>
                </c:pt>
                <c:pt idx="79">
                  <c:v>0.80577908055000003</c:v>
                </c:pt>
                <c:pt idx="80">
                  <c:v>0.80859203685000003</c:v>
                </c:pt>
                <c:pt idx="81">
                  <c:v>0.81313938428400001</c:v>
                </c:pt>
                <c:pt idx="82">
                  <c:v>0.81521190346799999</c:v>
                </c:pt>
                <c:pt idx="83">
                  <c:v>0.81771168499000002</c:v>
                </c:pt>
                <c:pt idx="84">
                  <c:v>0.82021565991300005</c:v>
                </c:pt>
                <c:pt idx="85">
                  <c:v>0.82269429566899999</c:v>
                </c:pt>
                <c:pt idx="86">
                  <c:v>0.825785223884</c:v>
                </c:pt>
                <c:pt idx="87">
                  <c:v>0.829145088521</c:v>
                </c:pt>
                <c:pt idx="88">
                  <c:v>0.83159388633999998</c:v>
                </c:pt>
                <c:pt idx="89">
                  <c:v>0.83361652901600003</c:v>
                </c:pt>
                <c:pt idx="90">
                  <c:v>0.83561915808800002</c:v>
                </c:pt>
                <c:pt idx="91">
                  <c:v>0.83828224736699997</c:v>
                </c:pt>
                <c:pt idx="92">
                  <c:v>0.84110377188399998</c:v>
                </c:pt>
                <c:pt idx="93">
                  <c:v>0.84270471101599997</c:v>
                </c:pt>
                <c:pt idx="94">
                  <c:v>0.84519700844400003</c:v>
                </c:pt>
                <c:pt idx="95">
                  <c:v>0.84793876713600003</c:v>
                </c:pt>
                <c:pt idx="96">
                  <c:v>0.85056104363600005</c:v>
                </c:pt>
                <c:pt idx="97">
                  <c:v>0.85276138040799998</c:v>
                </c:pt>
                <c:pt idx="98">
                  <c:v>0.85457372752000005</c:v>
                </c:pt>
                <c:pt idx="99">
                  <c:v>0.85647829457400004</c:v>
                </c:pt>
                <c:pt idx="100">
                  <c:v>0.85963944023899996</c:v>
                </c:pt>
                <c:pt idx="101">
                  <c:v>0.86220236489900004</c:v>
                </c:pt>
                <c:pt idx="102">
                  <c:v>0.864746372007</c:v>
                </c:pt>
                <c:pt idx="103">
                  <c:v>0.86812069914500001</c:v>
                </c:pt>
                <c:pt idx="104">
                  <c:v>0.86983018814599999</c:v>
                </c:pt>
                <c:pt idx="105">
                  <c:v>0.873617457092</c:v>
                </c:pt>
                <c:pt idx="106">
                  <c:v>0.87574207556700001</c:v>
                </c:pt>
                <c:pt idx="107">
                  <c:v>0.877888053901</c:v>
                </c:pt>
                <c:pt idx="108">
                  <c:v>0.88050454442000003</c:v>
                </c:pt>
                <c:pt idx="109">
                  <c:v>0.88129990206700004</c:v>
                </c:pt>
                <c:pt idx="110">
                  <c:v>0.88220187651199999</c:v>
                </c:pt>
                <c:pt idx="111">
                  <c:v>0.88395154798599995</c:v>
                </c:pt>
                <c:pt idx="112">
                  <c:v>0.88564634229399997</c:v>
                </c:pt>
                <c:pt idx="113">
                  <c:v>0.88809411503000002</c:v>
                </c:pt>
                <c:pt idx="114">
                  <c:v>0.88953373414799997</c:v>
                </c:pt>
                <c:pt idx="115">
                  <c:v>0.89181709081899996</c:v>
                </c:pt>
                <c:pt idx="116">
                  <c:v>0.89209593144400001</c:v>
                </c:pt>
                <c:pt idx="117">
                  <c:v>0.89420054984700004</c:v>
                </c:pt>
                <c:pt idx="118">
                  <c:v>0.89487526668799999</c:v>
                </c:pt>
                <c:pt idx="119">
                  <c:v>0.89549427842499996</c:v>
                </c:pt>
                <c:pt idx="120">
                  <c:v>0.89569811741100003</c:v>
                </c:pt>
                <c:pt idx="121">
                  <c:v>0.89453576916099997</c:v>
                </c:pt>
                <c:pt idx="122">
                  <c:v>0.89542020173699999</c:v>
                </c:pt>
                <c:pt idx="123">
                  <c:v>0.89647677847899998</c:v>
                </c:pt>
                <c:pt idx="124">
                  <c:v>0.89698779663899997</c:v>
                </c:pt>
                <c:pt idx="125">
                  <c:v>0.89723642970700002</c:v>
                </c:pt>
                <c:pt idx="126">
                  <c:v>0.89843776994199998</c:v>
                </c:pt>
                <c:pt idx="127">
                  <c:v>0.89918829897700003</c:v>
                </c:pt>
                <c:pt idx="128">
                  <c:v>0.89913921477500003</c:v>
                </c:pt>
                <c:pt idx="129">
                  <c:v>0.89928012095999998</c:v>
                </c:pt>
                <c:pt idx="130">
                  <c:v>0.89862849723100002</c:v>
                </c:pt>
                <c:pt idx="131">
                  <c:v>0.89799227114199998</c:v>
                </c:pt>
                <c:pt idx="132">
                  <c:v>0.89831085169000002</c:v>
                </c:pt>
                <c:pt idx="133">
                  <c:v>0.89790831826899997</c:v>
                </c:pt>
                <c:pt idx="134">
                  <c:v>0.89808120524599999</c:v>
                </c:pt>
                <c:pt idx="135">
                  <c:v>0.89815071935000002</c:v>
                </c:pt>
                <c:pt idx="136">
                  <c:v>0.89793637372000001</c:v>
                </c:pt>
                <c:pt idx="137">
                  <c:v>0.89632937844399996</c:v>
                </c:pt>
                <c:pt idx="138">
                  <c:v>0.895635225393</c:v>
                </c:pt>
                <c:pt idx="139">
                  <c:v>0.89614066043200002</c:v>
                </c:pt>
                <c:pt idx="140">
                  <c:v>0.89548667930699999</c:v>
                </c:pt>
                <c:pt idx="141">
                  <c:v>0.89616359502800003</c:v>
                </c:pt>
                <c:pt idx="142">
                  <c:v>0.89506552598699995</c:v>
                </c:pt>
                <c:pt idx="143">
                  <c:v>0.89375137734099996</c:v>
                </c:pt>
                <c:pt idx="144">
                  <c:v>0.893967838623</c:v>
                </c:pt>
                <c:pt idx="145">
                  <c:v>0.89490967391999998</c:v>
                </c:pt>
                <c:pt idx="146">
                  <c:v>0.89449512862299996</c:v>
                </c:pt>
                <c:pt idx="147">
                  <c:v>0.89407132328100003</c:v>
                </c:pt>
                <c:pt idx="148">
                  <c:v>0.89385333079399998</c:v>
                </c:pt>
                <c:pt idx="149">
                  <c:v>0.89372104944700004</c:v>
                </c:pt>
                <c:pt idx="150">
                  <c:v>0.89320598407100005</c:v>
                </c:pt>
                <c:pt idx="151">
                  <c:v>0.89246192307899996</c:v>
                </c:pt>
                <c:pt idx="152">
                  <c:v>0.89173265055299999</c:v>
                </c:pt>
                <c:pt idx="153">
                  <c:v>0.89080973625899995</c:v>
                </c:pt>
                <c:pt idx="154">
                  <c:v>0.89083399442800004</c:v>
                </c:pt>
                <c:pt idx="155">
                  <c:v>0.88995291781200003</c:v>
                </c:pt>
                <c:pt idx="156">
                  <c:v>0.88980532514499999</c:v>
                </c:pt>
                <c:pt idx="157">
                  <c:v>0.88952317997300001</c:v>
                </c:pt>
                <c:pt idx="158">
                  <c:v>0.88923595936199995</c:v>
                </c:pt>
                <c:pt idx="159">
                  <c:v>0.88943592918199998</c:v>
                </c:pt>
                <c:pt idx="160">
                  <c:v>0.88962847731000005</c:v>
                </c:pt>
                <c:pt idx="161">
                  <c:v>0.889690810911</c:v>
                </c:pt>
                <c:pt idx="162">
                  <c:v>0.88980488700500004</c:v>
                </c:pt>
                <c:pt idx="163">
                  <c:v>0.88980124321099996</c:v>
                </c:pt>
                <c:pt idx="164">
                  <c:v>0.88934240339399995</c:v>
                </c:pt>
                <c:pt idx="165">
                  <c:v>0.88860011563800001</c:v>
                </c:pt>
                <c:pt idx="166">
                  <c:v>0.88710573196800002</c:v>
                </c:pt>
                <c:pt idx="167">
                  <c:v>0.88675481324399996</c:v>
                </c:pt>
                <c:pt idx="168">
                  <c:v>0.88670637480799996</c:v>
                </c:pt>
                <c:pt idx="169">
                  <c:v>0.88611985293999995</c:v>
                </c:pt>
                <c:pt idx="170">
                  <c:v>0.88592483549599998</c:v>
                </c:pt>
                <c:pt idx="171">
                  <c:v>0.88727409986299999</c:v>
                </c:pt>
                <c:pt idx="172">
                  <c:v>0.88652217082100004</c:v>
                </c:pt>
                <c:pt idx="173">
                  <c:v>0.885988559871</c:v>
                </c:pt>
                <c:pt idx="174">
                  <c:v>0.88540594740699996</c:v>
                </c:pt>
                <c:pt idx="175">
                  <c:v>0.88486158592700004</c:v>
                </c:pt>
                <c:pt idx="176">
                  <c:v>0.884025265964</c:v>
                </c:pt>
                <c:pt idx="177">
                  <c:v>0.882502163625</c:v>
                </c:pt>
                <c:pt idx="178">
                  <c:v>0.88178909878400002</c:v>
                </c:pt>
                <c:pt idx="179">
                  <c:v>0.88231993044799994</c:v>
                </c:pt>
                <c:pt idx="180">
                  <c:v>0.88183619637099997</c:v>
                </c:pt>
                <c:pt idx="181">
                  <c:v>0.88216907599399996</c:v>
                </c:pt>
                <c:pt idx="182">
                  <c:v>0.88099634343199995</c:v>
                </c:pt>
                <c:pt idx="183">
                  <c:v>0.88076742690400001</c:v>
                </c:pt>
                <c:pt idx="184">
                  <c:v>0.88034292543199999</c:v>
                </c:pt>
                <c:pt idx="185">
                  <c:v>0.87948784284100001</c:v>
                </c:pt>
                <c:pt idx="186">
                  <c:v>0.87914519793599999</c:v>
                </c:pt>
                <c:pt idx="187">
                  <c:v>0.87853695538800003</c:v>
                </c:pt>
                <c:pt idx="188">
                  <c:v>0.87814032012900001</c:v>
                </c:pt>
                <c:pt idx="189">
                  <c:v>0.87715239418900004</c:v>
                </c:pt>
                <c:pt idx="190">
                  <c:v>0.87611979461300005</c:v>
                </c:pt>
                <c:pt idx="191">
                  <c:v>0.87546548423799997</c:v>
                </c:pt>
                <c:pt idx="192">
                  <c:v>0.87532800581100001</c:v>
                </c:pt>
                <c:pt idx="193">
                  <c:v>0.87461757893600001</c:v>
                </c:pt>
                <c:pt idx="194">
                  <c:v>0.87359646515400002</c:v>
                </c:pt>
                <c:pt idx="195">
                  <c:v>0.873309361949</c:v>
                </c:pt>
                <c:pt idx="196">
                  <c:v>0.87267209357300002</c:v>
                </c:pt>
                <c:pt idx="197">
                  <c:v>0.87151316257800004</c:v>
                </c:pt>
                <c:pt idx="198">
                  <c:v>0.87053854738299996</c:v>
                </c:pt>
                <c:pt idx="199">
                  <c:v>0.87010723299699999</c:v>
                </c:pt>
                <c:pt idx="200">
                  <c:v>0.86946422786300004</c:v>
                </c:pt>
                <c:pt idx="201">
                  <c:v>0.86895517862299998</c:v>
                </c:pt>
                <c:pt idx="202">
                  <c:v>0.86891979493299998</c:v>
                </c:pt>
                <c:pt idx="203">
                  <c:v>0.86846607963099998</c:v>
                </c:pt>
                <c:pt idx="204">
                  <c:v>0.86830778615699999</c:v>
                </c:pt>
                <c:pt idx="205">
                  <c:v>0.86822423219900002</c:v>
                </c:pt>
                <c:pt idx="206">
                  <c:v>0.86782070348100004</c:v>
                </c:pt>
                <c:pt idx="207">
                  <c:v>0.86751000880100004</c:v>
                </c:pt>
                <c:pt idx="208">
                  <c:v>0.86746370289100005</c:v>
                </c:pt>
                <c:pt idx="209">
                  <c:v>0.86703931320700001</c:v>
                </c:pt>
                <c:pt idx="210">
                  <c:v>0.86715072659900005</c:v>
                </c:pt>
                <c:pt idx="211">
                  <c:v>0.86717392225800005</c:v>
                </c:pt>
                <c:pt idx="212">
                  <c:v>0.867759172907</c:v>
                </c:pt>
                <c:pt idx="213">
                  <c:v>0.86741790474799996</c:v>
                </c:pt>
                <c:pt idx="214">
                  <c:v>0.86667583444899998</c:v>
                </c:pt>
                <c:pt idx="215">
                  <c:v>0.86661520424799998</c:v>
                </c:pt>
                <c:pt idx="216">
                  <c:v>0.86556149944100003</c:v>
                </c:pt>
                <c:pt idx="217">
                  <c:v>0.86578436986499996</c:v>
                </c:pt>
                <c:pt idx="218">
                  <c:v>0.86598207869900001</c:v>
                </c:pt>
                <c:pt idx="219">
                  <c:v>0.86584530665899995</c:v>
                </c:pt>
                <c:pt idx="220">
                  <c:v>0.86536242781399997</c:v>
                </c:pt>
                <c:pt idx="221">
                  <c:v>0.86550119147399995</c:v>
                </c:pt>
                <c:pt idx="222">
                  <c:v>0.86539531103800005</c:v>
                </c:pt>
                <c:pt idx="223">
                  <c:v>0.86525584629200003</c:v>
                </c:pt>
                <c:pt idx="224">
                  <c:v>0.86484133764799997</c:v>
                </c:pt>
                <c:pt idx="225">
                  <c:v>0.86465223141199998</c:v>
                </c:pt>
                <c:pt idx="226">
                  <c:v>0.86462634834999996</c:v>
                </c:pt>
                <c:pt idx="227">
                  <c:v>0.86386124950099996</c:v>
                </c:pt>
                <c:pt idx="228">
                  <c:v>0.86301317631999996</c:v>
                </c:pt>
                <c:pt idx="229">
                  <c:v>0.86315885718499996</c:v>
                </c:pt>
                <c:pt idx="230">
                  <c:v>0.86222172337199998</c:v>
                </c:pt>
                <c:pt idx="231">
                  <c:v>0.86212049151500003</c:v>
                </c:pt>
                <c:pt idx="232">
                  <c:v>0.86177319910899997</c:v>
                </c:pt>
                <c:pt idx="233">
                  <c:v>0.86171760731000002</c:v>
                </c:pt>
                <c:pt idx="234">
                  <c:v>0.86198951279500002</c:v>
                </c:pt>
                <c:pt idx="235">
                  <c:v>0.86131141871700001</c:v>
                </c:pt>
                <c:pt idx="236">
                  <c:v>0.861611008367</c:v>
                </c:pt>
                <c:pt idx="237">
                  <c:v>0.86185664134600004</c:v>
                </c:pt>
                <c:pt idx="238">
                  <c:v>0.861852989229</c:v>
                </c:pt>
                <c:pt idx="239">
                  <c:v>0.86230136959100001</c:v>
                </c:pt>
                <c:pt idx="240">
                  <c:v>0.86171283355299999</c:v>
                </c:pt>
                <c:pt idx="241">
                  <c:v>0.86182322279800005</c:v>
                </c:pt>
                <c:pt idx="242">
                  <c:v>0.86143912318500004</c:v>
                </c:pt>
                <c:pt idx="243">
                  <c:v>0.861941781706</c:v>
                </c:pt>
                <c:pt idx="244">
                  <c:v>0.86257601564300002</c:v>
                </c:pt>
                <c:pt idx="245">
                  <c:v>0.86218129612100003</c:v>
                </c:pt>
                <c:pt idx="246">
                  <c:v>0.86187882816899997</c:v>
                </c:pt>
                <c:pt idx="247">
                  <c:v>0.86222766815899998</c:v>
                </c:pt>
                <c:pt idx="248">
                  <c:v>0.862495742457</c:v>
                </c:pt>
                <c:pt idx="249">
                  <c:v>0.86225323210100002</c:v>
                </c:pt>
                <c:pt idx="250">
                  <c:v>0.862744594654</c:v>
                </c:pt>
                <c:pt idx="251">
                  <c:v>0.86327051649499997</c:v>
                </c:pt>
                <c:pt idx="252">
                  <c:v>0.86441735905899997</c:v>
                </c:pt>
                <c:pt idx="253">
                  <c:v>0.86496503546100001</c:v>
                </c:pt>
                <c:pt idx="254">
                  <c:v>0.86610476493999999</c:v>
                </c:pt>
                <c:pt idx="255">
                  <c:v>0.86580985489200002</c:v>
                </c:pt>
                <c:pt idx="256">
                  <c:v>0.86595681543299996</c:v>
                </c:pt>
                <c:pt idx="257">
                  <c:v>0.86609643634099998</c:v>
                </c:pt>
                <c:pt idx="258">
                  <c:v>0.86561179831799995</c:v>
                </c:pt>
                <c:pt idx="259">
                  <c:v>0.86561745578500005</c:v>
                </c:pt>
                <c:pt idx="260">
                  <c:v>0.86560337431300005</c:v>
                </c:pt>
                <c:pt idx="261">
                  <c:v>0.86543206151100005</c:v>
                </c:pt>
                <c:pt idx="262">
                  <c:v>0.86449821181099995</c:v>
                </c:pt>
                <c:pt idx="263">
                  <c:v>0.86360688812300002</c:v>
                </c:pt>
                <c:pt idx="264">
                  <c:v>0.86303734985699998</c:v>
                </c:pt>
                <c:pt idx="265">
                  <c:v>0.86235671061700003</c:v>
                </c:pt>
                <c:pt idx="266">
                  <c:v>0.86296656206</c:v>
                </c:pt>
                <c:pt idx="267">
                  <c:v>0.86303286589700001</c:v>
                </c:pt>
                <c:pt idx="268">
                  <c:v>0.861965468746</c:v>
                </c:pt>
                <c:pt idx="269">
                  <c:v>0.861726129161</c:v>
                </c:pt>
                <c:pt idx="270">
                  <c:v>0.86117397288999997</c:v>
                </c:pt>
                <c:pt idx="271">
                  <c:v>0.860499961704</c:v>
                </c:pt>
                <c:pt idx="272">
                  <c:v>0.85921976112300003</c:v>
                </c:pt>
                <c:pt idx="273">
                  <c:v>0.85846972558300005</c:v>
                </c:pt>
                <c:pt idx="274">
                  <c:v>0.85927858255400003</c:v>
                </c:pt>
                <c:pt idx="275">
                  <c:v>0.85871328490200005</c:v>
                </c:pt>
                <c:pt idx="276">
                  <c:v>0.85781734050400005</c:v>
                </c:pt>
                <c:pt idx="277">
                  <c:v>0.85737731349500002</c:v>
                </c:pt>
                <c:pt idx="278">
                  <c:v>0.85781043512599997</c:v>
                </c:pt>
                <c:pt idx="279">
                  <c:v>0.85689324779200005</c:v>
                </c:pt>
                <c:pt idx="280">
                  <c:v>0.85654834459499996</c:v>
                </c:pt>
                <c:pt idx="281">
                  <c:v>0.85620373801399996</c:v>
                </c:pt>
                <c:pt idx="282">
                  <c:v>0.85478755096699999</c:v>
                </c:pt>
                <c:pt idx="283">
                  <c:v>0.85370601842799998</c:v>
                </c:pt>
                <c:pt idx="284">
                  <c:v>0.85088160387599998</c:v>
                </c:pt>
                <c:pt idx="285">
                  <c:v>0.85061303950099998</c:v>
                </c:pt>
                <c:pt idx="286">
                  <c:v>0.84963602284299999</c:v>
                </c:pt>
                <c:pt idx="287">
                  <c:v>0.84999613020999998</c:v>
                </c:pt>
                <c:pt idx="288">
                  <c:v>0.84854558178999995</c:v>
                </c:pt>
                <c:pt idx="289">
                  <c:v>0.84594956734799998</c:v>
                </c:pt>
                <c:pt idx="290">
                  <c:v>0.84659868615400002</c:v>
                </c:pt>
                <c:pt idx="291">
                  <c:v>0.84567022001500003</c:v>
                </c:pt>
                <c:pt idx="292">
                  <c:v>0.84441836013299998</c:v>
                </c:pt>
                <c:pt idx="293">
                  <c:v>0.84171884064299995</c:v>
                </c:pt>
                <c:pt idx="294">
                  <c:v>0.84072515421399996</c:v>
                </c:pt>
                <c:pt idx="295">
                  <c:v>0.83978693686000006</c:v>
                </c:pt>
                <c:pt idx="296">
                  <c:v>0.83804236307500002</c:v>
                </c:pt>
                <c:pt idx="297">
                  <c:v>0.83575957091200004</c:v>
                </c:pt>
                <c:pt idx="298">
                  <c:v>0.83426550250200004</c:v>
                </c:pt>
                <c:pt idx="299">
                  <c:v>0.83241204968799998</c:v>
                </c:pt>
                <c:pt idx="300">
                  <c:v>0.830014246284</c:v>
                </c:pt>
                <c:pt idx="301">
                  <c:v>0.829126267468</c:v>
                </c:pt>
                <c:pt idx="302">
                  <c:v>0.827846272464</c:v>
                </c:pt>
                <c:pt idx="303">
                  <c:v>0.82727555115999996</c:v>
                </c:pt>
                <c:pt idx="304">
                  <c:v>0.826153468783</c:v>
                </c:pt>
                <c:pt idx="305">
                  <c:v>0.82425522064599999</c:v>
                </c:pt>
                <c:pt idx="306">
                  <c:v>0.82438448358100003</c:v>
                </c:pt>
                <c:pt idx="307">
                  <c:v>0.82397431163400003</c:v>
                </c:pt>
                <c:pt idx="308">
                  <c:v>0.82346244571799998</c:v>
                </c:pt>
                <c:pt idx="309">
                  <c:v>0.82172504060399998</c:v>
                </c:pt>
                <c:pt idx="310">
                  <c:v>0.82059540794800001</c:v>
                </c:pt>
                <c:pt idx="311">
                  <c:v>0.81914090149399998</c:v>
                </c:pt>
                <c:pt idx="312">
                  <c:v>0.81690840535200004</c:v>
                </c:pt>
                <c:pt idx="313">
                  <c:v>0.81511084355200003</c:v>
                </c:pt>
                <c:pt idx="314">
                  <c:v>0.81285968456400004</c:v>
                </c:pt>
                <c:pt idx="315">
                  <c:v>0.81147032841</c:v>
                </c:pt>
                <c:pt idx="316">
                  <c:v>0.80813130677800005</c:v>
                </c:pt>
                <c:pt idx="317">
                  <c:v>0.80752651110700002</c:v>
                </c:pt>
                <c:pt idx="318">
                  <c:v>0.80440013678400002</c:v>
                </c:pt>
                <c:pt idx="319">
                  <c:v>0.80302482829199995</c:v>
                </c:pt>
                <c:pt idx="320">
                  <c:v>0.80134881933000002</c:v>
                </c:pt>
                <c:pt idx="321">
                  <c:v>0.79799956673600003</c:v>
                </c:pt>
                <c:pt idx="322">
                  <c:v>0.79531742729900001</c:v>
                </c:pt>
                <c:pt idx="323">
                  <c:v>0.79243582331899998</c:v>
                </c:pt>
                <c:pt idx="324">
                  <c:v>0.79033716676700005</c:v>
                </c:pt>
                <c:pt idx="325">
                  <c:v>0.78798143608000004</c:v>
                </c:pt>
                <c:pt idx="326">
                  <c:v>0.78461433313499995</c:v>
                </c:pt>
                <c:pt idx="327">
                  <c:v>0.78144729960299997</c:v>
                </c:pt>
                <c:pt idx="328">
                  <c:v>0.78005986856099996</c:v>
                </c:pt>
                <c:pt idx="329">
                  <c:v>0.77861301141000006</c:v>
                </c:pt>
                <c:pt idx="330">
                  <c:v>0.77661579921400004</c:v>
                </c:pt>
                <c:pt idx="331">
                  <c:v>0.77399780275399999</c:v>
                </c:pt>
                <c:pt idx="332">
                  <c:v>0.77124561982999995</c:v>
                </c:pt>
                <c:pt idx="333">
                  <c:v>0.76905368756500003</c:v>
                </c:pt>
                <c:pt idx="334">
                  <c:v>0.76663142711400001</c:v>
                </c:pt>
                <c:pt idx="335">
                  <c:v>0.764000052165</c:v>
                </c:pt>
                <c:pt idx="336">
                  <c:v>0.76263436232600001</c:v>
                </c:pt>
                <c:pt idx="337">
                  <c:v>0.75920217939699997</c:v>
                </c:pt>
                <c:pt idx="338">
                  <c:v>0.75584813679999996</c:v>
                </c:pt>
                <c:pt idx="339">
                  <c:v>0.75411105759999997</c:v>
                </c:pt>
                <c:pt idx="340">
                  <c:v>0.75215733252000005</c:v>
                </c:pt>
                <c:pt idx="341">
                  <c:v>0.75019426830699998</c:v>
                </c:pt>
                <c:pt idx="342">
                  <c:v>0.74901732153400002</c:v>
                </c:pt>
                <c:pt idx="343">
                  <c:v>0.74665281091500002</c:v>
                </c:pt>
                <c:pt idx="344">
                  <c:v>0.74410249631699998</c:v>
                </c:pt>
                <c:pt idx="345">
                  <c:v>0.73950850911900001</c:v>
                </c:pt>
                <c:pt idx="346">
                  <c:v>0.73522794907599998</c:v>
                </c:pt>
                <c:pt idx="347">
                  <c:v>0.73197099790200004</c:v>
                </c:pt>
                <c:pt idx="348">
                  <c:v>0.72873650830199999</c:v>
                </c:pt>
                <c:pt idx="349">
                  <c:v>0.730368508079</c:v>
                </c:pt>
                <c:pt idx="350">
                  <c:v>0.72829507776799995</c:v>
                </c:pt>
                <c:pt idx="351">
                  <c:v>0.72757416840599998</c:v>
                </c:pt>
                <c:pt idx="352">
                  <c:v>0.72426817216100003</c:v>
                </c:pt>
                <c:pt idx="353">
                  <c:v>0.72022800614399995</c:v>
                </c:pt>
                <c:pt idx="354">
                  <c:v>0.71613431614599998</c:v>
                </c:pt>
                <c:pt idx="355">
                  <c:v>0.715635865983</c:v>
                </c:pt>
                <c:pt idx="356">
                  <c:v>0.71367712078300005</c:v>
                </c:pt>
                <c:pt idx="357">
                  <c:v>0.71319890311800005</c:v>
                </c:pt>
                <c:pt idx="358">
                  <c:v>0.71194894136800002</c:v>
                </c:pt>
                <c:pt idx="359">
                  <c:v>0.70869357232399999</c:v>
                </c:pt>
                <c:pt idx="360">
                  <c:v>0.70849913708800005</c:v>
                </c:pt>
                <c:pt idx="361">
                  <c:v>0.70513229981000003</c:v>
                </c:pt>
                <c:pt idx="362">
                  <c:v>0.70211348925999995</c:v>
                </c:pt>
                <c:pt idx="363">
                  <c:v>0.70015989023000003</c:v>
                </c:pt>
                <c:pt idx="364">
                  <c:v>0.69604734773800003</c:v>
                </c:pt>
                <c:pt idx="365">
                  <c:v>0.69469974890599995</c:v>
                </c:pt>
                <c:pt idx="366">
                  <c:v>0.692935811362</c:v>
                </c:pt>
                <c:pt idx="367">
                  <c:v>0.69035459621700002</c:v>
                </c:pt>
                <c:pt idx="368">
                  <c:v>0.69023469368799995</c:v>
                </c:pt>
                <c:pt idx="369">
                  <c:v>0.68954624469400005</c:v>
                </c:pt>
                <c:pt idx="370">
                  <c:v>0.68827126118299997</c:v>
                </c:pt>
                <c:pt idx="371">
                  <c:v>0.68771201941100002</c:v>
                </c:pt>
                <c:pt idx="372">
                  <c:v>0.68565542663199996</c:v>
                </c:pt>
                <c:pt idx="373">
                  <c:v>0.68318493168000005</c:v>
                </c:pt>
                <c:pt idx="374">
                  <c:v>0.68068876340100004</c:v>
                </c:pt>
                <c:pt idx="375">
                  <c:v>0.67799467825899995</c:v>
                </c:pt>
                <c:pt idx="376">
                  <c:v>0.67541354521899999</c:v>
                </c:pt>
                <c:pt idx="377">
                  <c:v>0.67325391754800001</c:v>
                </c:pt>
                <c:pt idx="378">
                  <c:v>0.67052430057800005</c:v>
                </c:pt>
                <c:pt idx="379">
                  <c:v>0.66658092473300001</c:v>
                </c:pt>
                <c:pt idx="380">
                  <c:v>0.66367020766499996</c:v>
                </c:pt>
                <c:pt idx="381">
                  <c:v>0.65873626302800004</c:v>
                </c:pt>
                <c:pt idx="382">
                  <c:v>0.65647210691500002</c:v>
                </c:pt>
                <c:pt idx="383">
                  <c:v>0.65258146458099997</c:v>
                </c:pt>
                <c:pt idx="384">
                  <c:v>0.65078951322400003</c:v>
                </c:pt>
                <c:pt idx="385">
                  <c:v>0.65176211263399997</c:v>
                </c:pt>
                <c:pt idx="386">
                  <c:v>0.64727721201800004</c:v>
                </c:pt>
                <c:pt idx="387">
                  <c:v>0.64783151612599998</c:v>
                </c:pt>
                <c:pt idx="388">
                  <c:v>0.64482291490400001</c:v>
                </c:pt>
                <c:pt idx="389">
                  <c:v>0.642070038771</c:v>
                </c:pt>
                <c:pt idx="390">
                  <c:v>0.64007478738900003</c:v>
                </c:pt>
                <c:pt idx="391">
                  <c:v>0.63449538813999995</c:v>
                </c:pt>
                <c:pt idx="392">
                  <c:v>0.63227191125799997</c:v>
                </c:pt>
                <c:pt idx="393">
                  <c:v>0.62958156674800003</c:v>
                </c:pt>
                <c:pt idx="394">
                  <c:v>0.62791832245800006</c:v>
                </c:pt>
                <c:pt idx="395">
                  <c:v>0.62532025726999996</c:v>
                </c:pt>
                <c:pt idx="396">
                  <c:v>0.62281775481699997</c:v>
                </c:pt>
                <c:pt idx="397">
                  <c:v>0.62121600029500001</c:v>
                </c:pt>
                <c:pt idx="398">
                  <c:v>0.620060414718</c:v>
                </c:pt>
                <c:pt idx="399">
                  <c:v>0.61573854295899999</c:v>
                </c:pt>
                <c:pt idx="400">
                  <c:v>0.61355888585999996</c:v>
                </c:pt>
                <c:pt idx="401">
                  <c:v>0.61240737952299995</c:v>
                </c:pt>
                <c:pt idx="402">
                  <c:v>0.61088363789199995</c:v>
                </c:pt>
                <c:pt idx="403">
                  <c:v>0.61039640546200002</c:v>
                </c:pt>
                <c:pt idx="404">
                  <c:v>0.60760400337200005</c:v>
                </c:pt>
                <c:pt idx="405">
                  <c:v>0.60593377296399997</c:v>
                </c:pt>
                <c:pt idx="406">
                  <c:v>0.60417058665400003</c:v>
                </c:pt>
                <c:pt idx="407">
                  <c:v>0.60127343905800001</c:v>
                </c:pt>
                <c:pt idx="408">
                  <c:v>0.59717151996999995</c:v>
                </c:pt>
                <c:pt idx="409">
                  <c:v>0.59392503521999995</c:v>
                </c:pt>
                <c:pt idx="410">
                  <c:v>0.59061658829999997</c:v>
                </c:pt>
                <c:pt idx="411">
                  <c:v>0.58716457462899996</c:v>
                </c:pt>
                <c:pt idx="412">
                  <c:v>0.58437548971300002</c:v>
                </c:pt>
                <c:pt idx="413">
                  <c:v>0.58233744352899997</c:v>
                </c:pt>
                <c:pt idx="414">
                  <c:v>0.576654739877</c:v>
                </c:pt>
                <c:pt idx="415">
                  <c:v>0.57530605947400004</c:v>
                </c:pt>
                <c:pt idx="416">
                  <c:v>0.57231149467800002</c:v>
                </c:pt>
                <c:pt idx="417">
                  <c:v>0.57167987279099997</c:v>
                </c:pt>
                <c:pt idx="418">
                  <c:v>0.56808453008500004</c:v>
                </c:pt>
                <c:pt idx="419">
                  <c:v>0.56530638500399999</c:v>
                </c:pt>
                <c:pt idx="420">
                  <c:v>0.56380488081699998</c:v>
                </c:pt>
                <c:pt idx="421">
                  <c:v>0.55961815831399997</c:v>
                </c:pt>
                <c:pt idx="422">
                  <c:v>0.55599975869100005</c:v>
                </c:pt>
                <c:pt idx="423">
                  <c:v>0.55342650845100005</c:v>
                </c:pt>
                <c:pt idx="424">
                  <c:v>0.55087211686899995</c:v>
                </c:pt>
                <c:pt idx="425">
                  <c:v>0.54609959563599997</c:v>
                </c:pt>
                <c:pt idx="426">
                  <c:v>0.54298998190799996</c:v>
                </c:pt>
                <c:pt idx="427">
                  <c:v>0.54147160250000004</c:v>
                </c:pt>
                <c:pt idx="428">
                  <c:v>0.538460255996</c:v>
                </c:pt>
                <c:pt idx="429">
                  <c:v>0.53390829398299999</c:v>
                </c:pt>
                <c:pt idx="430">
                  <c:v>0.52970358721599997</c:v>
                </c:pt>
                <c:pt idx="431">
                  <c:v>0.52470721655599994</c:v>
                </c:pt>
                <c:pt idx="432">
                  <c:v>0.52364556438300003</c:v>
                </c:pt>
                <c:pt idx="433">
                  <c:v>0.52022120070300004</c:v>
                </c:pt>
                <c:pt idx="434">
                  <c:v>0.51531096420599998</c:v>
                </c:pt>
                <c:pt idx="435">
                  <c:v>0.512314991572</c:v>
                </c:pt>
                <c:pt idx="436">
                  <c:v>0.50835919279800001</c:v>
                </c:pt>
                <c:pt idx="437">
                  <c:v>0.50348011509900004</c:v>
                </c:pt>
                <c:pt idx="438">
                  <c:v>0.50205083473900003</c:v>
                </c:pt>
                <c:pt idx="439">
                  <c:v>0.49926145638399999</c:v>
                </c:pt>
                <c:pt idx="440">
                  <c:v>0.49812346684699998</c:v>
                </c:pt>
                <c:pt idx="441">
                  <c:v>0.49449609036300002</c:v>
                </c:pt>
                <c:pt idx="442">
                  <c:v>0.49047757722500002</c:v>
                </c:pt>
                <c:pt idx="443">
                  <c:v>0.48565980991699997</c:v>
                </c:pt>
                <c:pt idx="444">
                  <c:v>0.48278356901300001</c:v>
                </c:pt>
                <c:pt idx="445">
                  <c:v>0.48030467248100001</c:v>
                </c:pt>
                <c:pt idx="446">
                  <c:v>0.48021323458300003</c:v>
                </c:pt>
                <c:pt idx="447">
                  <c:v>0.47970225160899999</c:v>
                </c:pt>
                <c:pt idx="448">
                  <c:v>0.47686821168299998</c:v>
                </c:pt>
                <c:pt idx="449">
                  <c:v>0.47515546080299997</c:v>
                </c:pt>
                <c:pt idx="450">
                  <c:v>0.469455772873</c:v>
                </c:pt>
                <c:pt idx="451">
                  <c:v>0.46651448788599997</c:v>
                </c:pt>
                <c:pt idx="452">
                  <c:v>0.46357386778999998</c:v>
                </c:pt>
                <c:pt idx="453">
                  <c:v>0.46269613969000001</c:v>
                </c:pt>
                <c:pt idx="454">
                  <c:v>0.46180413228799999</c:v>
                </c:pt>
                <c:pt idx="455">
                  <c:v>0.46091656522699997</c:v>
                </c:pt>
                <c:pt idx="456">
                  <c:v>0.456004495713</c:v>
                </c:pt>
                <c:pt idx="457">
                  <c:v>0.45258884336400002</c:v>
                </c:pt>
                <c:pt idx="458">
                  <c:v>0.45107633864800001</c:v>
                </c:pt>
                <c:pt idx="459">
                  <c:v>0.44973018179300001</c:v>
                </c:pt>
                <c:pt idx="460">
                  <c:v>0.44701690424500001</c:v>
                </c:pt>
                <c:pt idx="461">
                  <c:v>0.44093845870100001</c:v>
                </c:pt>
                <c:pt idx="462">
                  <c:v>0.43903487728700002</c:v>
                </c:pt>
                <c:pt idx="463">
                  <c:v>0.43840369358300002</c:v>
                </c:pt>
                <c:pt idx="464">
                  <c:v>0.43550499840099999</c:v>
                </c:pt>
                <c:pt idx="465">
                  <c:v>0.43720958739900001</c:v>
                </c:pt>
                <c:pt idx="466">
                  <c:v>0.43390110361099998</c:v>
                </c:pt>
                <c:pt idx="467">
                  <c:v>0.43087762048</c:v>
                </c:pt>
                <c:pt idx="468">
                  <c:v>0.42689609357000002</c:v>
                </c:pt>
                <c:pt idx="469">
                  <c:v>0.42293544714999998</c:v>
                </c:pt>
                <c:pt idx="470">
                  <c:v>0.42028421285799999</c:v>
                </c:pt>
                <c:pt idx="471">
                  <c:v>0.417055826405</c:v>
                </c:pt>
                <c:pt idx="472">
                  <c:v>0.411059612154</c:v>
                </c:pt>
                <c:pt idx="473">
                  <c:v>0.40874239887300001</c:v>
                </c:pt>
                <c:pt idx="474">
                  <c:v>0.40854509733200001</c:v>
                </c:pt>
                <c:pt idx="475">
                  <c:v>0.40904449050300001</c:v>
                </c:pt>
                <c:pt idx="476">
                  <c:v>0.40591613526600001</c:v>
                </c:pt>
                <c:pt idx="477">
                  <c:v>0.40315189860200001</c:v>
                </c:pt>
                <c:pt idx="478">
                  <c:v>0.39969045500900002</c:v>
                </c:pt>
                <c:pt idx="479">
                  <c:v>0.39623042490600002</c:v>
                </c:pt>
                <c:pt idx="480">
                  <c:v>0.39488041382400002</c:v>
                </c:pt>
                <c:pt idx="481">
                  <c:v>0.39318791093099997</c:v>
                </c:pt>
                <c:pt idx="482">
                  <c:v>0.39106647841800002</c:v>
                </c:pt>
                <c:pt idx="483">
                  <c:v>0.387952817788</c:v>
                </c:pt>
                <c:pt idx="484">
                  <c:v>0.38790168469500003</c:v>
                </c:pt>
                <c:pt idx="485">
                  <c:v>0.38390049068400001</c:v>
                </c:pt>
                <c:pt idx="486">
                  <c:v>0.38357348755699999</c:v>
                </c:pt>
                <c:pt idx="487">
                  <c:v>0.38360717793400001</c:v>
                </c:pt>
                <c:pt idx="488">
                  <c:v>0.37744476327100002</c:v>
                </c:pt>
                <c:pt idx="489">
                  <c:v>0.37509678520099998</c:v>
                </c:pt>
                <c:pt idx="490">
                  <c:v>0.371534442588</c:v>
                </c:pt>
                <c:pt idx="491">
                  <c:v>0.36915853418</c:v>
                </c:pt>
                <c:pt idx="492">
                  <c:v>0.36670670546700002</c:v>
                </c:pt>
                <c:pt idx="493">
                  <c:v>0.363329714676</c:v>
                </c:pt>
                <c:pt idx="494">
                  <c:v>0.35898032766999999</c:v>
                </c:pt>
                <c:pt idx="495">
                  <c:v>0.356482376612</c:v>
                </c:pt>
                <c:pt idx="496">
                  <c:v>0.356101803381</c:v>
                </c:pt>
                <c:pt idx="497">
                  <c:v>0.35546735948699998</c:v>
                </c:pt>
                <c:pt idx="498">
                  <c:v>0.35053620290300003</c:v>
                </c:pt>
                <c:pt idx="499">
                  <c:v>0.34709916982200001</c:v>
                </c:pt>
                <c:pt idx="500">
                  <c:v>0.34506412828299998</c:v>
                </c:pt>
                <c:pt idx="501">
                  <c:v>0.34518410680400002</c:v>
                </c:pt>
                <c:pt idx="502">
                  <c:v>0.34275033705000002</c:v>
                </c:pt>
                <c:pt idx="503">
                  <c:v>0.33924199835300001</c:v>
                </c:pt>
                <c:pt idx="504">
                  <c:v>0.33480822393199999</c:v>
                </c:pt>
                <c:pt idx="505">
                  <c:v>0.33309395837900002</c:v>
                </c:pt>
                <c:pt idx="506">
                  <c:v>0.32849863477899999</c:v>
                </c:pt>
                <c:pt idx="507">
                  <c:v>0.32594551242000003</c:v>
                </c:pt>
                <c:pt idx="508">
                  <c:v>0.32265435793899999</c:v>
                </c:pt>
                <c:pt idx="509">
                  <c:v>0.31931136864600002</c:v>
                </c:pt>
                <c:pt idx="510">
                  <c:v>0.31532233071400001</c:v>
                </c:pt>
                <c:pt idx="511">
                  <c:v>0.31534944581000002</c:v>
                </c:pt>
                <c:pt idx="512">
                  <c:v>0.31141732707899999</c:v>
                </c:pt>
                <c:pt idx="513">
                  <c:v>0.30826904908000002</c:v>
                </c:pt>
                <c:pt idx="514">
                  <c:v>0.30539813965899998</c:v>
                </c:pt>
                <c:pt idx="515">
                  <c:v>0.30260866863899999</c:v>
                </c:pt>
                <c:pt idx="516">
                  <c:v>0.29995212839300001</c:v>
                </c:pt>
                <c:pt idx="517">
                  <c:v>0.29608181312199999</c:v>
                </c:pt>
                <c:pt idx="518">
                  <c:v>0.291407734162</c:v>
                </c:pt>
                <c:pt idx="519">
                  <c:v>0.28617776677899998</c:v>
                </c:pt>
                <c:pt idx="520">
                  <c:v>0.284274990394</c:v>
                </c:pt>
                <c:pt idx="521">
                  <c:v>0.27691188426000002</c:v>
                </c:pt>
                <c:pt idx="522">
                  <c:v>0.27214979467900002</c:v>
                </c:pt>
                <c:pt idx="523">
                  <c:v>0.26779361999500001</c:v>
                </c:pt>
                <c:pt idx="524">
                  <c:v>0.26503828273500002</c:v>
                </c:pt>
                <c:pt idx="525">
                  <c:v>0.258572324104</c:v>
                </c:pt>
                <c:pt idx="526">
                  <c:v>0.25635263939699998</c:v>
                </c:pt>
                <c:pt idx="527">
                  <c:v>0.24911327181599999</c:v>
                </c:pt>
                <c:pt idx="528">
                  <c:v>0.240832233599</c:v>
                </c:pt>
                <c:pt idx="529">
                  <c:v>0.235270999462</c:v>
                </c:pt>
                <c:pt idx="530">
                  <c:v>0.22958467557199999</c:v>
                </c:pt>
                <c:pt idx="531">
                  <c:v>0.22536117342100001</c:v>
                </c:pt>
                <c:pt idx="532">
                  <c:v>0.22162481902</c:v>
                </c:pt>
                <c:pt idx="533">
                  <c:v>0.21435682941799999</c:v>
                </c:pt>
                <c:pt idx="534">
                  <c:v>0.20968596262899999</c:v>
                </c:pt>
                <c:pt idx="535">
                  <c:v>0.20713426793100001</c:v>
                </c:pt>
                <c:pt idx="536">
                  <c:v>0.20046698230400001</c:v>
                </c:pt>
                <c:pt idx="537">
                  <c:v>0.19564045308200001</c:v>
                </c:pt>
                <c:pt idx="538">
                  <c:v>0.188235986316</c:v>
                </c:pt>
                <c:pt idx="539">
                  <c:v>0.18279964527000001</c:v>
                </c:pt>
                <c:pt idx="540">
                  <c:v>0.17523863366199999</c:v>
                </c:pt>
                <c:pt idx="541">
                  <c:v>0.168225678081</c:v>
                </c:pt>
                <c:pt idx="542">
                  <c:v>0.161318888779</c:v>
                </c:pt>
                <c:pt idx="543">
                  <c:v>0.157076394067</c:v>
                </c:pt>
                <c:pt idx="544">
                  <c:v>0.153889923279</c:v>
                </c:pt>
                <c:pt idx="545">
                  <c:v>0.14859865554500001</c:v>
                </c:pt>
                <c:pt idx="546">
                  <c:v>0.14375650489299999</c:v>
                </c:pt>
                <c:pt idx="547">
                  <c:v>0.137897173757</c:v>
                </c:pt>
                <c:pt idx="548">
                  <c:v>0.132823459595</c:v>
                </c:pt>
                <c:pt idx="549">
                  <c:v>0.12705821356300001</c:v>
                </c:pt>
                <c:pt idx="550">
                  <c:v>0.123943306451</c:v>
                </c:pt>
                <c:pt idx="551">
                  <c:v>0.11966840092599999</c:v>
                </c:pt>
                <c:pt idx="552">
                  <c:v>0.114397655015</c:v>
                </c:pt>
                <c:pt idx="553">
                  <c:v>0.108853215048</c:v>
                </c:pt>
                <c:pt idx="554">
                  <c:v>0.101900980379</c:v>
                </c:pt>
                <c:pt idx="555">
                  <c:v>9.5575916782999995E-2</c:v>
                </c:pt>
                <c:pt idx="556">
                  <c:v>9.0217784438700002E-2</c:v>
                </c:pt>
                <c:pt idx="557">
                  <c:v>8.4533638770800001E-2</c:v>
                </c:pt>
                <c:pt idx="558">
                  <c:v>8.0513067772600005E-2</c:v>
                </c:pt>
                <c:pt idx="559">
                  <c:v>7.1467846171400007E-2</c:v>
                </c:pt>
                <c:pt idx="560">
                  <c:v>6.4586516537799996E-2</c:v>
                </c:pt>
                <c:pt idx="561">
                  <c:v>5.8310227347100001E-2</c:v>
                </c:pt>
                <c:pt idx="562">
                  <c:v>5.4298927365900002E-2</c:v>
                </c:pt>
                <c:pt idx="563">
                  <c:v>4.9573277124600003E-2</c:v>
                </c:pt>
                <c:pt idx="564">
                  <c:v>4.4367871788400001E-2</c:v>
                </c:pt>
                <c:pt idx="565">
                  <c:v>4.0150908091700001E-2</c:v>
                </c:pt>
                <c:pt idx="566">
                  <c:v>3.2868915809100001E-2</c:v>
                </c:pt>
                <c:pt idx="567">
                  <c:v>2.7088570700500001E-2</c:v>
                </c:pt>
                <c:pt idx="568">
                  <c:v>2.6270728833199999E-2</c:v>
                </c:pt>
                <c:pt idx="569">
                  <c:v>2.1716875787899999E-2</c:v>
                </c:pt>
                <c:pt idx="570">
                  <c:v>1.6116908098599999E-2</c:v>
                </c:pt>
                <c:pt idx="571">
                  <c:v>1.1738125073E-2</c:v>
                </c:pt>
                <c:pt idx="572">
                  <c:v>7.9783327145199999E-3</c:v>
                </c:pt>
                <c:pt idx="573">
                  <c:v>9.8200759291400003E-3</c:v>
                </c:pt>
                <c:pt idx="574">
                  <c:v>7.1250354332900003E-3</c:v>
                </c:pt>
                <c:pt idx="575">
                  <c:v>5.8071808401799997E-3</c:v>
                </c:pt>
                <c:pt idx="576">
                  <c:v>-6.3835415134000004E-4</c:v>
                </c:pt>
                <c:pt idx="577">
                  <c:v>-4.6378878187000004E-3</c:v>
                </c:pt>
                <c:pt idx="578">
                  <c:v>-8.7287504000000005E-3</c:v>
                </c:pt>
                <c:pt idx="579">
                  <c:v>-9.8095334109500002E-3</c:v>
                </c:pt>
                <c:pt idx="580">
                  <c:v>-1.28594009546E-2</c:v>
                </c:pt>
                <c:pt idx="581">
                  <c:v>-1.70572115259E-2</c:v>
                </c:pt>
                <c:pt idx="582">
                  <c:v>-1.9691754321599999E-2</c:v>
                </c:pt>
                <c:pt idx="583">
                  <c:v>-1.94567401732E-2</c:v>
                </c:pt>
                <c:pt idx="584">
                  <c:v>-1.9417813909699998E-2</c:v>
                </c:pt>
                <c:pt idx="585">
                  <c:v>-2.27035519665E-2</c:v>
                </c:pt>
                <c:pt idx="586">
                  <c:v>-2.2660398904700001E-2</c:v>
                </c:pt>
                <c:pt idx="587">
                  <c:v>-2.7075469823499999E-2</c:v>
                </c:pt>
                <c:pt idx="588">
                  <c:v>-3.0026853038300001E-2</c:v>
                </c:pt>
                <c:pt idx="589">
                  <c:v>-3.1206163880700001E-2</c:v>
                </c:pt>
                <c:pt idx="590">
                  <c:v>-3.4557359817500001E-2</c:v>
                </c:pt>
                <c:pt idx="591">
                  <c:v>-3.6080809736099999E-2</c:v>
                </c:pt>
                <c:pt idx="592">
                  <c:v>-3.55809791769E-2</c:v>
                </c:pt>
                <c:pt idx="593">
                  <c:v>-3.4116392622899998E-2</c:v>
                </c:pt>
                <c:pt idx="594">
                  <c:v>-3.4813022401899998E-2</c:v>
                </c:pt>
                <c:pt idx="595">
                  <c:v>-3.5459462745200003E-2</c:v>
                </c:pt>
                <c:pt idx="596">
                  <c:v>-3.6788294679400001E-2</c:v>
                </c:pt>
                <c:pt idx="597">
                  <c:v>-3.9155881824600003E-2</c:v>
                </c:pt>
                <c:pt idx="598">
                  <c:v>-4.5001526665999998E-2</c:v>
                </c:pt>
                <c:pt idx="599">
                  <c:v>-4.5515511014199997E-2</c:v>
                </c:pt>
                <c:pt idx="600">
                  <c:v>-4.2912323619799998E-2</c:v>
                </c:pt>
                <c:pt idx="601">
                  <c:v>-3.77792445267E-2</c:v>
                </c:pt>
                <c:pt idx="602">
                  <c:v>-3.9250700549300001E-2</c:v>
                </c:pt>
                <c:pt idx="603">
                  <c:v>-3.9356259076800001E-2</c:v>
                </c:pt>
                <c:pt idx="604">
                  <c:v>-3.8639126404499999E-2</c:v>
                </c:pt>
                <c:pt idx="605">
                  <c:v>-3.6638679259200002E-2</c:v>
                </c:pt>
                <c:pt idx="606">
                  <c:v>-3.7849361395400002E-2</c:v>
                </c:pt>
                <c:pt idx="607">
                  <c:v>-3.8964854762300001E-2</c:v>
                </c:pt>
                <c:pt idx="608">
                  <c:v>-4.0706081551299997E-2</c:v>
                </c:pt>
                <c:pt idx="609">
                  <c:v>-3.9649080428100003E-2</c:v>
                </c:pt>
                <c:pt idx="610">
                  <c:v>-4.0059848702299998E-2</c:v>
                </c:pt>
                <c:pt idx="611">
                  <c:v>-4.06882780251E-2</c:v>
                </c:pt>
                <c:pt idx="612">
                  <c:v>-4.5109865562299997E-2</c:v>
                </c:pt>
                <c:pt idx="613">
                  <c:v>-4.5485394811099998E-2</c:v>
                </c:pt>
                <c:pt idx="614">
                  <c:v>-4.6849823608600003E-2</c:v>
                </c:pt>
                <c:pt idx="615">
                  <c:v>-4.84109532951E-2</c:v>
                </c:pt>
                <c:pt idx="616">
                  <c:v>-4.7863542406900002E-2</c:v>
                </c:pt>
                <c:pt idx="617">
                  <c:v>-5.0526638279699998E-2</c:v>
                </c:pt>
                <c:pt idx="618">
                  <c:v>-5.2411181334899998E-2</c:v>
                </c:pt>
                <c:pt idx="619">
                  <c:v>-5.3896359865100003E-2</c:v>
                </c:pt>
                <c:pt idx="620">
                  <c:v>-5.3401208188800002E-2</c:v>
                </c:pt>
                <c:pt idx="621">
                  <c:v>-5.6190030222899999E-2</c:v>
                </c:pt>
                <c:pt idx="622">
                  <c:v>-5.61685640485E-2</c:v>
                </c:pt>
                <c:pt idx="623">
                  <c:v>-5.5378892470800002E-2</c:v>
                </c:pt>
                <c:pt idx="624">
                  <c:v>-5.3948711359399999E-2</c:v>
                </c:pt>
                <c:pt idx="625">
                  <c:v>-5.79119286122E-2</c:v>
                </c:pt>
                <c:pt idx="626">
                  <c:v>-5.6991641709599999E-2</c:v>
                </c:pt>
                <c:pt idx="627">
                  <c:v>-5.8148235514699997E-2</c:v>
                </c:pt>
                <c:pt idx="628">
                  <c:v>-5.5790130725500001E-2</c:v>
                </c:pt>
                <c:pt idx="629">
                  <c:v>-5.51618393276E-2</c:v>
                </c:pt>
                <c:pt idx="630">
                  <c:v>-5.7401331117399999E-2</c:v>
                </c:pt>
                <c:pt idx="631">
                  <c:v>-5.7805132453299997E-2</c:v>
                </c:pt>
                <c:pt idx="632">
                  <c:v>-5.5381488705200002E-2</c:v>
                </c:pt>
                <c:pt idx="633">
                  <c:v>-5.5434454730199999E-2</c:v>
                </c:pt>
                <c:pt idx="634">
                  <c:v>-5.4014517702100001E-2</c:v>
                </c:pt>
                <c:pt idx="635">
                  <c:v>-5.4660071906000002E-2</c:v>
                </c:pt>
                <c:pt idx="636">
                  <c:v>-5.8866963218400001E-2</c:v>
                </c:pt>
                <c:pt idx="637">
                  <c:v>-5.6867082452300002E-2</c:v>
                </c:pt>
                <c:pt idx="638">
                  <c:v>-5.8128936720600002E-2</c:v>
                </c:pt>
                <c:pt idx="639">
                  <c:v>-5.5270007226300003E-2</c:v>
                </c:pt>
                <c:pt idx="640">
                  <c:v>-5.4483053793000003E-2</c:v>
                </c:pt>
                <c:pt idx="641">
                  <c:v>-4.85306640513E-2</c:v>
                </c:pt>
                <c:pt idx="642">
                  <c:v>-4.9038117675900002E-2</c:v>
                </c:pt>
                <c:pt idx="643">
                  <c:v>-4.7603121697799997E-2</c:v>
                </c:pt>
                <c:pt idx="644">
                  <c:v>-4.8969324377899998E-2</c:v>
                </c:pt>
                <c:pt idx="645">
                  <c:v>-4.9521590485800002E-2</c:v>
                </c:pt>
                <c:pt idx="646">
                  <c:v>-5.03522514129E-2</c:v>
                </c:pt>
                <c:pt idx="647">
                  <c:v>-5.1203847164500001E-2</c:v>
                </c:pt>
                <c:pt idx="648">
                  <c:v>-5.1107492527600003E-2</c:v>
                </c:pt>
                <c:pt idx="649">
                  <c:v>-4.84724521324E-2</c:v>
                </c:pt>
                <c:pt idx="650">
                  <c:v>-4.7495734942400003E-2</c:v>
                </c:pt>
                <c:pt idx="651">
                  <c:v>-4.7042780307900003E-2</c:v>
                </c:pt>
                <c:pt idx="652">
                  <c:v>-5.0404037818799999E-2</c:v>
                </c:pt>
                <c:pt idx="653">
                  <c:v>-5.0075360461899997E-2</c:v>
                </c:pt>
                <c:pt idx="654">
                  <c:v>-5.0807853277999998E-2</c:v>
                </c:pt>
                <c:pt idx="655">
                  <c:v>-4.8024056470100003E-2</c:v>
                </c:pt>
                <c:pt idx="656">
                  <c:v>-4.7482913012900002E-2</c:v>
                </c:pt>
                <c:pt idx="657">
                  <c:v>-4.3565090192100003E-2</c:v>
                </c:pt>
                <c:pt idx="658">
                  <c:v>-3.8585475475100002E-2</c:v>
                </c:pt>
                <c:pt idx="659">
                  <c:v>-3.63625349266E-2</c:v>
                </c:pt>
                <c:pt idx="660">
                  <c:v>-3.3866792688199997E-2</c:v>
                </c:pt>
                <c:pt idx="661">
                  <c:v>-3.1334282115999999E-2</c:v>
                </c:pt>
                <c:pt idx="662">
                  <c:v>-2.7298851167099999E-2</c:v>
                </c:pt>
                <c:pt idx="663">
                  <c:v>-2.4625133219700002E-2</c:v>
                </c:pt>
                <c:pt idx="664">
                  <c:v>-2.3658285706800002E-2</c:v>
                </c:pt>
                <c:pt idx="665">
                  <c:v>-2.2151883573900001E-2</c:v>
                </c:pt>
                <c:pt idx="666">
                  <c:v>-1.74952576143E-2</c:v>
                </c:pt>
                <c:pt idx="667">
                  <c:v>-1.2466507470899999E-2</c:v>
                </c:pt>
                <c:pt idx="668">
                  <c:v>-9.2698004180599997E-3</c:v>
                </c:pt>
                <c:pt idx="669">
                  <c:v>-1.29192296389E-2</c:v>
                </c:pt>
                <c:pt idx="670">
                  <c:v>-7.5474408684900003E-3</c:v>
                </c:pt>
                <c:pt idx="671">
                  <c:v>-3.8934283791900001E-3</c:v>
                </c:pt>
                <c:pt idx="672">
                  <c:v>-3.73438261585E-3</c:v>
                </c:pt>
                <c:pt idx="673" formatCode="0.00E+00">
                  <c:v>1.16660571567E-5</c:v>
                </c:pt>
                <c:pt idx="674">
                  <c:v>3.1543308697900001E-4</c:v>
                </c:pt>
                <c:pt idx="675">
                  <c:v>3.34372012454E-3</c:v>
                </c:pt>
                <c:pt idx="676">
                  <c:v>2.16859374095E-3</c:v>
                </c:pt>
                <c:pt idx="677">
                  <c:v>5.0031525699800001E-3</c:v>
                </c:pt>
                <c:pt idx="678">
                  <c:v>5.6595785837800002E-3</c:v>
                </c:pt>
                <c:pt idx="679">
                  <c:v>7.6774678596900001E-3</c:v>
                </c:pt>
                <c:pt idx="680">
                  <c:v>6.4623739863899996E-3</c:v>
                </c:pt>
                <c:pt idx="681">
                  <c:v>1.0845515421799999E-2</c:v>
                </c:pt>
                <c:pt idx="682">
                  <c:v>1.3716441083E-2</c:v>
                </c:pt>
                <c:pt idx="683">
                  <c:v>1.65183631207E-2</c:v>
                </c:pt>
                <c:pt idx="684">
                  <c:v>1.6474393845200001E-2</c:v>
                </c:pt>
                <c:pt idx="685">
                  <c:v>1.6056319585599999E-2</c:v>
                </c:pt>
                <c:pt idx="686">
                  <c:v>1.8708595952300001E-2</c:v>
                </c:pt>
                <c:pt idx="687">
                  <c:v>1.93827768648E-2</c:v>
                </c:pt>
                <c:pt idx="688">
                  <c:v>2.0056719218999999E-2</c:v>
                </c:pt>
                <c:pt idx="689">
                  <c:v>2.1853272958700001E-2</c:v>
                </c:pt>
                <c:pt idx="690">
                  <c:v>2.6664030823599999E-2</c:v>
                </c:pt>
                <c:pt idx="691">
                  <c:v>2.57506017243E-2</c:v>
                </c:pt>
                <c:pt idx="692">
                  <c:v>2.71703863733E-2</c:v>
                </c:pt>
                <c:pt idx="693">
                  <c:v>2.8007557186800001E-2</c:v>
                </c:pt>
                <c:pt idx="694">
                  <c:v>2.60815120086E-2</c:v>
                </c:pt>
                <c:pt idx="695">
                  <c:v>2.9465552000299999E-2</c:v>
                </c:pt>
                <c:pt idx="696">
                  <c:v>3.1992433084699998E-2</c:v>
                </c:pt>
                <c:pt idx="697">
                  <c:v>3.2201705117800003E-2</c:v>
                </c:pt>
                <c:pt idx="698">
                  <c:v>3.1379688916200001E-2</c:v>
                </c:pt>
                <c:pt idx="699">
                  <c:v>3.4325307009600001E-2</c:v>
                </c:pt>
                <c:pt idx="700">
                  <c:v>3.9322478275600002E-2</c:v>
                </c:pt>
                <c:pt idx="701">
                  <c:v>3.8930493455199999E-2</c:v>
                </c:pt>
                <c:pt idx="702">
                  <c:v>3.68003402955E-2</c:v>
                </c:pt>
                <c:pt idx="703">
                  <c:v>3.8229792105300003E-2</c:v>
                </c:pt>
                <c:pt idx="704">
                  <c:v>3.7978738103800001E-2</c:v>
                </c:pt>
                <c:pt idx="705">
                  <c:v>3.9107916824100003E-2</c:v>
                </c:pt>
                <c:pt idx="706">
                  <c:v>3.48009854992E-2</c:v>
                </c:pt>
                <c:pt idx="707">
                  <c:v>3.1971144428899999E-2</c:v>
                </c:pt>
                <c:pt idx="708">
                  <c:v>3.2902695317300001E-2</c:v>
                </c:pt>
                <c:pt idx="709">
                  <c:v>3.3949423502400003E-2</c:v>
                </c:pt>
                <c:pt idx="710">
                  <c:v>3.1430161785500003E-2</c:v>
                </c:pt>
                <c:pt idx="711">
                  <c:v>3.07345559091E-2</c:v>
                </c:pt>
                <c:pt idx="712">
                  <c:v>2.7481617102900001E-2</c:v>
                </c:pt>
                <c:pt idx="713">
                  <c:v>2.9479198670400001E-2</c:v>
                </c:pt>
                <c:pt idx="714">
                  <c:v>2.8402650249699998E-2</c:v>
                </c:pt>
                <c:pt idx="715">
                  <c:v>2.54078280028E-2</c:v>
                </c:pt>
                <c:pt idx="716">
                  <c:v>2.4084040856000001E-2</c:v>
                </c:pt>
                <c:pt idx="717">
                  <c:v>2.5950800722100001E-2</c:v>
                </c:pt>
                <c:pt idx="718">
                  <c:v>2.53590199174E-2</c:v>
                </c:pt>
                <c:pt idx="719">
                  <c:v>2.6434302966400001E-2</c:v>
                </c:pt>
                <c:pt idx="720">
                  <c:v>2.4258306727900001E-2</c:v>
                </c:pt>
                <c:pt idx="721">
                  <c:v>2.45118698287E-2</c:v>
                </c:pt>
                <c:pt idx="722">
                  <c:v>2.3783208925E-2</c:v>
                </c:pt>
                <c:pt idx="723">
                  <c:v>2.46755107638E-2</c:v>
                </c:pt>
                <c:pt idx="724">
                  <c:v>2.3271706977100001E-2</c:v>
                </c:pt>
                <c:pt idx="725">
                  <c:v>2.3790075550200001E-2</c:v>
                </c:pt>
                <c:pt idx="726">
                  <c:v>2.2041849351900001E-2</c:v>
                </c:pt>
                <c:pt idx="727">
                  <c:v>1.8619889418699999E-2</c:v>
                </c:pt>
                <c:pt idx="728">
                  <c:v>1.78379505785E-2</c:v>
                </c:pt>
                <c:pt idx="729">
                  <c:v>1.6093820984300001E-2</c:v>
                </c:pt>
                <c:pt idx="730">
                  <c:v>1.30373021614E-2</c:v>
                </c:pt>
                <c:pt idx="731">
                  <c:v>1.46594313463E-2</c:v>
                </c:pt>
                <c:pt idx="732">
                  <c:v>1.6010538820899999E-2</c:v>
                </c:pt>
                <c:pt idx="733">
                  <c:v>1.2258518364E-2</c:v>
                </c:pt>
                <c:pt idx="734">
                  <c:v>8.5830723826400002E-3</c:v>
                </c:pt>
                <c:pt idx="735">
                  <c:v>7.4041494655199998E-3</c:v>
                </c:pt>
                <c:pt idx="736">
                  <c:v>5.55305524745E-3</c:v>
                </c:pt>
                <c:pt idx="737">
                  <c:v>6.6700120026399997E-3</c:v>
                </c:pt>
                <c:pt idx="738">
                  <c:v>4.1847218529000004E-3</c:v>
                </c:pt>
                <c:pt idx="739">
                  <c:v>5.5071470208500001E-3</c:v>
                </c:pt>
                <c:pt idx="740">
                  <c:v>3.9230454521099996E-3</c:v>
                </c:pt>
                <c:pt idx="741">
                  <c:v>3.8789267165400001E-3</c:v>
                </c:pt>
                <c:pt idx="742">
                  <c:v>6.3678151719099999E-4</c:v>
                </c:pt>
                <c:pt idx="743">
                  <c:v>-1.90893259025E-3</c:v>
                </c:pt>
                <c:pt idx="744">
                  <c:v>1.01489125291E-3</c:v>
                </c:pt>
                <c:pt idx="745">
                  <c:v>2.0402508293899998E-3</c:v>
                </c:pt>
                <c:pt idx="746">
                  <c:v>-1.3237016867999999E-3</c:v>
                </c:pt>
                <c:pt idx="747">
                  <c:v>-3.1351622490699998E-3</c:v>
                </c:pt>
                <c:pt idx="748">
                  <c:v>-4.7837010804799998E-3</c:v>
                </c:pt>
                <c:pt idx="749">
                  <c:v>-6.9703558399299998E-3</c:v>
                </c:pt>
                <c:pt idx="750">
                  <c:v>-1.1456008196300001E-2</c:v>
                </c:pt>
                <c:pt idx="751">
                  <c:v>-1.24391947248E-2</c:v>
                </c:pt>
                <c:pt idx="752">
                  <c:v>-1.4873368962699999E-2</c:v>
                </c:pt>
                <c:pt idx="753">
                  <c:v>-1.1971015630600001E-2</c:v>
                </c:pt>
                <c:pt idx="754">
                  <c:v>-1.4474819141299999E-2</c:v>
                </c:pt>
                <c:pt idx="755">
                  <c:v>-1.38498560387E-2</c:v>
                </c:pt>
                <c:pt idx="756">
                  <c:v>-1.6761087691500001E-2</c:v>
                </c:pt>
                <c:pt idx="757">
                  <c:v>-1.46514579771E-2</c:v>
                </c:pt>
                <c:pt idx="758">
                  <c:v>-2.0771032436800001E-2</c:v>
                </c:pt>
                <c:pt idx="759">
                  <c:v>-2.4323314504599999E-2</c:v>
                </c:pt>
                <c:pt idx="760">
                  <c:v>-2.64175585958E-2</c:v>
                </c:pt>
                <c:pt idx="761">
                  <c:v>-2.6405604704299999E-2</c:v>
                </c:pt>
                <c:pt idx="762">
                  <c:v>-2.6693007390099999E-2</c:v>
                </c:pt>
                <c:pt idx="763">
                  <c:v>-3.0251950275100001E-2</c:v>
                </c:pt>
                <c:pt idx="764">
                  <c:v>-3.0202465000300001E-2</c:v>
                </c:pt>
                <c:pt idx="765">
                  <c:v>-2.8998811214300001E-2</c:v>
                </c:pt>
                <c:pt idx="766">
                  <c:v>-3.1951410632999999E-2</c:v>
                </c:pt>
                <c:pt idx="767">
                  <c:v>-3.5505749218000003E-2</c:v>
                </c:pt>
                <c:pt idx="768">
                  <c:v>-3.64337538425E-2</c:v>
                </c:pt>
                <c:pt idx="769">
                  <c:v>-3.6784082213400002E-2</c:v>
                </c:pt>
                <c:pt idx="770">
                  <c:v>-3.4699524641799998E-2</c:v>
                </c:pt>
                <c:pt idx="771">
                  <c:v>-3.5652251575499998E-2</c:v>
                </c:pt>
                <c:pt idx="772">
                  <c:v>-3.8811435828300003E-2</c:v>
                </c:pt>
                <c:pt idx="773">
                  <c:v>-3.5746008103E-2</c:v>
                </c:pt>
                <c:pt idx="774">
                  <c:v>-3.2215606544500001E-2</c:v>
                </c:pt>
                <c:pt idx="775">
                  <c:v>-3.1498986086300002E-2</c:v>
                </c:pt>
                <c:pt idx="776">
                  <c:v>-3.1405246815299999E-2</c:v>
                </c:pt>
                <c:pt idx="777">
                  <c:v>-3.4055752219500003E-2</c:v>
                </c:pt>
                <c:pt idx="778">
                  <c:v>-3.3423873350699997E-2</c:v>
                </c:pt>
                <c:pt idx="779">
                  <c:v>-3.1464487099400001E-2</c:v>
                </c:pt>
                <c:pt idx="780">
                  <c:v>-3.3140498153500002E-2</c:v>
                </c:pt>
                <c:pt idx="781">
                  <c:v>-3.3061647078200002E-2</c:v>
                </c:pt>
                <c:pt idx="782">
                  <c:v>-3.1718271197700001E-2</c:v>
                </c:pt>
                <c:pt idx="783">
                  <c:v>-3.3937141488700001E-2</c:v>
                </c:pt>
                <c:pt idx="784">
                  <c:v>-3.3998245459699997E-2</c:v>
                </c:pt>
                <c:pt idx="785">
                  <c:v>-3.3362136243499999E-2</c:v>
                </c:pt>
                <c:pt idx="786">
                  <c:v>-3.50003797804E-2</c:v>
                </c:pt>
                <c:pt idx="787">
                  <c:v>-3.7230229540199999E-2</c:v>
                </c:pt>
                <c:pt idx="788">
                  <c:v>-3.5424513231200001E-2</c:v>
                </c:pt>
                <c:pt idx="789">
                  <c:v>-3.3967813476200003E-2</c:v>
                </c:pt>
                <c:pt idx="790">
                  <c:v>-3.25825734519E-2</c:v>
                </c:pt>
                <c:pt idx="791">
                  <c:v>-3.3162708035499998E-2</c:v>
                </c:pt>
                <c:pt idx="792">
                  <c:v>-3.2337622067500002E-2</c:v>
                </c:pt>
                <c:pt idx="793">
                  <c:v>-2.81974413299E-2</c:v>
                </c:pt>
                <c:pt idx="794">
                  <c:v>-2.86758682261E-2</c:v>
                </c:pt>
                <c:pt idx="795">
                  <c:v>-2.7418353238400001E-2</c:v>
                </c:pt>
                <c:pt idx="796">
                  <c:v>-2.6834614146999999E-2</c:v>
                </c:pt>
                <c:pt idx="797">
                  <c:v>-2.62086916771E-2</c:v>
                </c:pt>
                <c:pt idx="798">
                  <c:v>-2.2745092472099999E-2</c:v>
                </c:pt>
                <c:pt idx="799">
                  <c:v>-1.8530994846000001E-2</c:v>
                </c:pt>
                <c:pt idx="800">
                  <c:v>-1.6614841805299999E-2</c:v>
                </c:pt>
                <c:pt idx="801">
                  <c:v>-1.8868273596999999E-2</c:v>
                </c:pt>
                <c:pt idx="802">
                  <c:v>-1.8721855513399999E-2</c:v>
                </c:pt>
                <c:pt idx="803">
                  <c:v>-1.5958708033899999E-2</c:v>
                </c:pt>
                <c:pt idx="804">
                  <c:v>-1.3943497145999999E-2</c:v>
                </c:pt>
                <c:pt idx="805">
                  <c:v>-1.3198933993099999E-2</c:v>
                </c:pt>
                <c:pt idx="806">
                  <c:v>-1.39072852529E-2</c:v>
                </c:pt>
                <c:pt idx="807">
                  <c:v>-1.13695774814E-2</c:v>
                </c:pt>
                <c:pt idx="808">
                  <c:v>-6.4011805361799999E-3</c:v>
                </c:pt>
                <c:pt idx="809">
                  <c:v>-6.2642764386699997E-3</c:v>
                </c:pt>
                <c:pt idx="810">
                  <c:v>-5.0740598112300004E-3</c:v>
                </c:pt>
                <c:pt idx="811">
                  <c:v>-4.6013327309800001E-3</c:v>
                </c:pt>
                <c:pt idx="812">
                  <c:v>-2.3329113471399999E-3</c:v>
                </c:pt>
                <c:pt idx="813">
                  <c:v>2.1712109926199999E-3</c:v>
                </c:pt>
                <c:pt idx="814">
                  <c:v>3.86886443833E-3</c:v>
                </c:pt>
                <c:pt idx="815">
                  <c:v>6.1090899067600003E-3</c:v>
                </c:pt>
                <c:pt idx="816">
                  <c:v>1.1627791050000001E-2</c:v>
                </c:pt>
                <c:pt idx="817">
                  <c:v>1.48094109241E-2</c:v>
                </c:pt>
                <c:pt idx="818">
                  <c:v>1.5077656984E-2</c:v>
                </c:pt>
                <c:pt idx="819">
                  <c:v>1.79487158408E-2</c:v>
                </c:pt>
                <c:pt idx="820">
                  <c:v>2.0289297607999999E-2</c:v>
                </c:pt>
                <c:pt idx="821">
                  <c:v>2.4904286483900001E-2</c:v>
                </c:pt>
                <c:pt idx="822">
                  <c:v>2.7651482076699999E-2</c:v>
                </c:pt>
                <c:pt idx="823">
                  <c:v>3.1077381838999999E-2</c:v>
                </c:pt>
                <c:pt idx="824">
                  <c:v>3.1533638429999997E-2</c:v>
                </c:pt>
                <c:pt idx="825">
                  <c:v>3.1762691864199999E-2</c:v>
                </c:pt>
                <c:pt idx="826">
                  <c:v>3.1731895299400001E-2</c:v>
                </c:pt>
                <c:pt idx="827">
                  <c:v>3.4770239047899998E-2</c:v>
                </c:pt>
                <c:pt idx="828">
                  <c:v>3.5628601443500003E-2</c:v>
                </c:pt>
                <c:pt idx="829">
                  <c:v>3.4676788496999997E-2</c:v>
                </c:pt>
                <c:pt idx="830">
                  <c:v>3.1845107270900001E-2</c:v>
                </c:pt>
                <c:pt idx="831">
                  <c:v>3.55119697771E-2</c:v>
                </c:pt>
                <c:pt idx="832">
                  <c:v>3.5440797000899998E-2</c:v>
                </c:pt>
                <c:pt idx="833">
                  <c:v>3.4435711256799999E-2</c:v>
                </c:pt>
                <c:pt idx="834">
                  <c:v>3.81023472271E-2</c:v>
                </c:pt>
                <c:pt idx="835">
                  <c:v>4.0409305780699997E-2</c:v>
                </c:pt>
                <c:pt idx="836">
                  <c:v>3.7350860620099999E-2</c:v>
                </c:pt>
                <c:pt idx="837">
                  <c:v>3.7844861686300003E-2</c:v>
                </c:pt>
                <c:pt idx="838">
                  <c:v>3.9472870730199998E-2</c:v>
                </c:pt>
                <c:pt idx="839">
                  <c:v>3.7482814736500003E-2</c:v>
                </c:pt>
                <c:pt idx="840">
                  <c:v>3.2949658443599997E-2</c:v>
                </c:pt>
                <c:pt idx="841">
                  <c:v>3.5168643154500003E-2</c:v>
                </c:pt>
                <c:pt idx="842">
                  <c:v>3.0290676090499999E-2</c:v>
                </c:pt>
                <c:pt idx="843">
                  <c:v>2.8488051424900001E-2</c:v>
                </c:pt>
                <c:pt idx="844">
                  <c:v>2.7976050176800001E-2</c:v>
                </c:pt>
                <c:pt idx="845">
                  <c:v>2.2621793719599999E-2</c:v>
                </c:pt>
                <c:pt idx="846">
                  <c:v>1.9484515136799999E-2</c:v>
                </c:pt>
                <c:pt idx="847">
                  <c:v>2.2540555575399999E-2</c:v>
                </c:pt>
                <c:pt idx="848">
                  <c:v>2.33385851156E-2</c:v>
                </c:pt>
                <c:pt idx="849">
                  <c:v>2.1985760868900001E-2</c:v>
                </c:pt>
                <c:pt idx="850">
                  <c:v>2.1115603580899998E-2</c:v>
                </c:pt>
                <c:pt idx="851">
                  <c:v>1.95519244716E-2</c:v>
                </c:pt>
                <c:pt idx="852">
                  <c:v>1.706709499E-2</c:v>
                </c:pt>
                <c:pt idx="853">
                  <c:v>1.6868391450900001E-2</c:v>
                </c:pt>
                <c:pt idx="854">
                  <c:v>1.5719818503399999E-2</c:v>
                </c:pt>
                <c:pt idx="855">
                  <c:v>1.7055429508999999E-2</c:v>
                </c:pt>
                <c:pt idx="856">
                  <c:v>1.2991035250199999E-2</c:v>
                </c:pt>
                <c:pt idx="857">
                  <c:v>1.26103578263E-2</c:v>
                </c:pt>
                <c:pt idx="858">
                  <c:v>8.1757887565400006E-3</c:v>
                </c:pt>
                <c:pt idx="859">
                  <c:v>1.0633217484E-2</c:v>
                </c:pt>
                <c:pt idx="860">
                  <c:v>1.05171091972E-2</c:v>
                </c:pt>
                <c:pt idx="861">
                  <c:v>1.12518388534E-2</c:v>
                </c:pt>
                <c:pt idx="862">
                  <c:v>1.01788743407E-2</c:v>
                </c:pt>
                <c:pt idx="863">
                  <c:v>4.6109053717400001E-3</c:v>
                </c:pt>
                <c:pt idx="864">
                  <c:v>5.9783048966299997E-3</c:v>
                </c:pt>
                <c:pt idx="865" formatCode="0.00E+00">
                  <c:v>8.8421049180299996E-5</c:v>
                </c:pt>
                <c:pt idx="866">
                  <c:v>-3.5243946437399998E-3</c:v>
                </c:pt>
                <c:pt idx="867">
                  <c:v>-1.0271848743200001E-3</c:v>
                </c:pt>
                <c:pt idx="868">
                  <c:v>-3.05320236165E-3</c:v>
                </c:pt>
                <c:pt idx="869">
                  <c:v>-7.8431703441399995E-3</c:v>
                </c:pt>
                <c:pt idx="870">
                  <c:v>-9.4109371102499995E-3</c:v>
                </c:pt>
                <c:pt idx="871">
                  <c:v>-1.14424277579E-2</c:v>
                </c:pt>
                <c:pt idx="872">
                  <c:v>-1.6653761857800001E-2</c:v>
                </c:pt>
                <c:pt idx="873">
                  <c:v>-1.6100656314300001E-2</c:v>
                </c:pt>
                <c:pt idx="874">
                  <c:v>-1.81749397503E-2</c:v>
                </c:pt>
                <c:pt idx="875">
                  <c:v>-2.4929459433600001E-2</c:v>
                </c:pt>
                <c:pt idx="876">
                  <c:v>-2.8082853460000001E-2</c:v>
                </c:pt>
                <c:pt idx="877">
                  <c:v>-3.14933204504E-2</c:v>
                </c:pt>
                <c:pt idx="878">
                  <c:v>-3.2656083864300002E-2</c:v>
                </c:pt>
                <c:pt idx="879">
                  <c:v>-3.68120481062E-2</c:v>
                </c:pt>
                <c:pt idx="880">
                  <c:v>-3.9300730980699999E-2</c:v>
                </c:pt>
                <c:pt idx="881">
                  <c:v>-3.97191217414E-2</c:v>
                </c:pt>
                <c:pt idx="882">
                  <c:v>-4.0256517534000003E-2</c:v>
                </c:pt>
                <c:pt idx="883">
                  <c:v>-4.3752367538799998E-2</c:v>
                </c:pt>
                <c:pt idx="884">
                  <c:v>-4.6141365458800002E-2</c:v>
                </c:pt>
                <c:pt idx="885">
                  <c:v>-4.7825435912499999E-2</c:v>
                </c:pt>
                <c:pt idx="886">
                  <c:v>-5.0622606910399999E-2</c:v>
                </c:pt>
                <c:pt idx="887">
                  <c:v>-4.79874148662E-2</c:v>
                </c:pt>
                <c:pt idx="888">
                  <c:v>-4.5510374077600002E-2</c:v>
                </c:pt>
                <c:pt idx="889">
                  <c:v>-4.55633037228E-2</c:v>
                </c:pt>
                <c:pt idx="890">
                  <c:v>-4.6053449414100001E-2</c:v>
                </c:pt>
                <c:pt idx="891">
                  <c:v>-4.7420819578399998E-2</c:v>
                </c:pt>
                <c:pt idx="892">
                  <c:v>-4.96941967495E-2</c:v>
                </c:pt>
                <c:pt idx="893">
                  <c:v>-4.6508103739000002E-2</c:v>
                </c:pt>
                <c:pt idx="894">
                  <c:v>-4.78513910135E-2</c:v>
                </c:pt>
                <c:pt idx="895">
                  <c:v>-4.9050025411699998E-2</c:v>
                </c:pt>
                <c:pt idx="896">
                  <c:v>-4.6794938071500002E-2</c:v>
                </c:pt>
                <c:pt idx="897">
                  <c:v>-4.4624945454499999E-2</c:v>
                </c:pt>
                <c:pt idx="898">
                  <c:v>-4.4206224632800002E-2</c:v>
                </c:pt>
                <c:pt idx="899">
                  <c:v>-4.4514141419400001E-2</c:v>
                </c:pt>
                <c:pt idx="900">
                  <c:v>-4.60208761132E-2</c:v>
                </c:pt>
                <c:pt idx="901">
                  <c:v>-4.2755438868300001E-2</c:v>
                </c:pt>
                <c:pt idx="902">
                  <c:v>-4.0459268468900002E-2</c:v>
                </c:pt>
                <c:pt idx="903">
                  <c:v>-3.7094742525699997E-2</c:v>
                </c:pt>
                <c:pt idx="904">
                  <c:v>-4.01343139743E-2</c:v>
                </c:pt>
                <c:pt idx="905">
                  <c:v>-4.0647593848500002E-2</c:v>
                </c:pt>
                <c:pt idx="906">
                  <c:v>-3.6669936874199997E-2</c:v>
                </c:pt>
                <c:pt idx="907">
                  <c:v>-3.4461873899899999E-2</c:v>
                </c:pt>
                <c:pt idx="908">
                  <c:v>-3.2248668634300003E-2</c:v>
                </c:pt>
                <c:pt idx="909">
                  <c:v>-3.3514195682200001E-2</c:v>
                </c:pt>
                <c:pt idx="910">
                  <c:v>-2.8930512627299999E-2</c:v>
                </c:pt>
                <c:pt idx="911">
                  <c:v>-2.6581009824199999E-2</c:v>
                </c:pt>
                <c:pt idx="912">
                  <c:v>-2.61561669585E-2</c:v>
                </c:pt>
                <c:pt idx="913">
                  <c:v>-2.1205574698499999E-2</c:v>
                </c:pt>
                <c:pt idx="914">
                  <c:v>-1.7525746261100001E-2</c:v>
                </c:pt>
                <c:pt idx="915">
                  <c:v>-1.8836055562699999E-2</c:v>
                </c:pt>
                <c:pt idx="916">
                  <c:v>-1.45161890668E-2</c:v>
                </c:pt>
                <c:pt idx="917">
                  <c:v>-9.2532846980199999E-3</c:v>
                </c:pt>
                <c:pt idx="918">
                  <c:v>-7.1395850364899998E-3</c:v>
                </c:pt>
                <c:pt idx="919">
                  <c:v>-3.6367520208300001E-3</c:v>
                </c:pt>
                <c:pt idx="920">
                  <c:v>5.9299145743799998E-4</c:v>
                </c:pt>
                <c:pt idx="921">
                  <c:v>-3.5820191019800003E-4</c:v>
                </c:pt>
                <c:pt idx="922">
                  <c:v>2.1791590217100001E-3</c:v>
                </c:pt>
                <c:pt idx="923">
                  <c:v>2.2713528416000001E-3</c:v>
                </c:pt>
                <c:pt idx="924">
                  <c:v>3.63395822407E-3</c:v>
                </c:pt>
                <c:pt idx="925">
                  <c:v>5.68992621868E-3</c:v>
                </c:pt>
                <c:pt idx="926">
                  <c:v>9.3324447899899993E-3</c:v>
                </c:pt>
                <c:pt idx="927">
                  <c:v>9.9934558374000001E-3</c:v>
                </c:pt>
                <c:pt idx="928">
                  <c:v>1.0838983766199999E-2</c:v>
                </c:pt>
                <c:pt idx="929">
                  <c:v>1.5645690779799999E-2</c:v>
                </c:pt>
                <c:pt idx="930">
                  <c:v>1.80820801116E-2</c:v>
                </c:pt>
                <c:pt idx="931">
                  <c:v>2.3055076501499999E-2</c:v>
                </c:pt>
                <c:pt idx="932">
                  <c:v>2.3807639870000001E-2</c:v>
                </c:pt>
                <c:pt idx="933">
                  <c:v>2.6743973079400001E-2</c:v>
                </c:pt>
                <c:pt idx="934">
                  <c:v>3.11145646761E-2</c:v>
                </c:pt>
                <c:pt idx="935">
                  <c:v>2.69322207496E-2</c:v>
                </c:pt>
                <c:pt idx="936">
                  <c:v>2.9917387764500002E-2</c:v>
                </c:pt>
                <c:pt idx="937">
                  <c:v>3.1562979594999999E-2</c:v>
                </c:pt>
                <c:pt idx="938">
                  <c:v>3.3888082137299998E-2</c:v>
                </c:pt>
                <c:pt idx="939">
                  <c:v>3.44683693868E-2</c:v>
                </c:pt>
                <c:pt idx="940">
                  <c:v>3.44178962156E-2</c:v>
                </c:pt>
                <c:pt idx="941">
                  <c:v>3.84833181059E-2</c:v>
                </c:pt>
                <c:pt idx="942">
                  <c:v>3.8786502950299999E-2</c:v>
                </c:pt>
                <c:pt idx="943">
                  <c:v>3.9905275571699997E-2</c:v>
                </c:pt>
                <c:pt idx="944">
                  <c:v>4.1400661435100003E-2</c:v>
                </c:pt>
                <c:pt idx="945">
                  <c:v>4.4399252099600002E-2</c:v>
                </c:pt>
                <c:pt idx="946">
                  <c:v>4.5380715517900003E-2</c:v>
                </c:pt>
                <c:pt idx="947">
                  <c:v>4.6552913301399997E-2</c:v>
                </c:pt>
                <c:pt idx="948">
                  <c:v>4.6859135727100001E-2</c:v>
                </c:pt>
                <c:pt idx="949">
                  <c:v>4.4939360547500001E-2</c:v>
                </c:pt>
                <c:pt idx="950">
                  <c:v>4.4867562248499998E-2</c:v>
                </c:pt>
                <c:pt idx="951">
                  <c:v>4.4312823800100001E-2</c:v>
                </c:pt>
                <c:pt idx="952">
                  <c:v>4.47458145835E-2</c:v>
                </c:pt>
                <c:pt idx="953">
                  <c:v>4.4590630620499998E-2</c:v>
                </c:pt>
                <c:pt idx="954">
                  <c:v>4.2795368040499999E-2</c:v>
                </c:pt>
                <c:pt idx="955">
                  <c:v>4.0002002228899998E-2</c:v>
                </c:pt>
                <c:pt idx="956">
                  <c:v>3.8733630283200003E-2</c:v>
                </c:pt>
                <c:pt idx="957">
                  <c:v>4.3333860294399999E-2</c:v>
                </c:pt>
                <c:pt idx="958">
                  <c:v>4.3568109625600003E-2</c:v>
                </c:pt>
                <c:pt idx="959">
                  <c:v>4.2660757000700003E-2</c:v>
                </c:pt>
                <c:pt idx="960">
                  <c:v>4.2829530881300003E-2</c:v>
                </c:pt>
                <c:pt idx="961">
                  <c:v>4.0697274428299998E-2</c:v>
                </c:pt>
                <c:pt idx="962">
                  <c:v>3.7637008433400003E-2</c:v>
                </c:pt>
                <c:pt idx="963">
                  <c:v>3.4479702485799998E-2</c:v>
                </c:pt>
                <c:pt idx="964">
                  <c:v>3.2866301843400003E-2</c:v>
                </c:pt>
                <c:pt idx="965">
                  <c:v>2.8647503339299999E-2</c:v>
                </c:pt>
                <c:pt idx="966">
                  <c:v>2.9252638369500001E-2</c:v>
                </c:pt>
                <c:pt idx="967">
                  <c:v>3.0791746791499999E-2</c:v>
                </c:pt>
                <c:pt idx="968">
                  <c:v>2.7325246878999999E-2</c:v>
                </c:pt>
                <c:pt idx="969">
                  <c:v>2.8140568271400001E-2</c:v>
                </c:pt>
                <c:pt idx="970">
                  <c:v>2.8967613056299999E-2</c:v>
                </c:pt>
                <c:pt idx="971">
                  <c:v>2.87651791156E-2</c:v>
                </c:pt>
                <c:pt idx="972">
                  <c:v>2.5801845112599999E-2</c:v>
                </c:pt>
                <c:pt idx="973">
                  <c:v>2.7755790915500001E-2</c:v>
                </c:pt>
                <c:pt idx="974">
                  <c:v>2.9294358035900001E-2</c:v>
                </c:pt>
                <c:pt idx="975">
                  <c:v>3.07662125803E-2</c:v>
                </c:pt>
                <c:pt idx="976">
                  <c:v>3.3618335683899998E-2</c:v>
                </c:pt>
                <c:pt idx="977">
                  <c:v>3.32681440929E-2</c:v>
                </c:pt>
                <c:pt idx="978">
                  <c:v>2.9286311090499999E-2</c:v>
                </c:pt>
                <c:pt idx="979">
                  <c:v>2.7527675719899999E-2</c:v>
                </c:pt>
                <c:pt idx="980">
                  <c:v>2.59365787965E-2</c:v>
                </c:pt>
                <c:pt idx="981">
                  <c:v>1.98086170351E-2</c:v>
                </c:pt>
                <c:pt idx="982">
                  <c:v>1.8171364587499999E-2</c:v>
                </c:pt>
                <c:pt idx="983">
                  <c:v>1.7563022541099999E-2</c:v>
                </c:pt>
                <c:pt idx="984">
                  <c:v>1.8489749828300001E-2</c:v>
                </c:pt>
                <c:pt idx="985">
                  <c:v>2.2299933534500001E-2</c:v>
                </c:pt>
                <c:pt idx="986">
                  <c:v>2.3098403282699999E-2</c:v>
                </c:pt>
                <c:pt idx="987">
                  <c:v>2.4023067425900001E-2</c:v>
                </c:pt>
                <c:pt idx="988">
                  <c:v>2.0872884092399999E-2</c:v>
                </c:pt>
                <c:pt idx="989">
                  <c:v>1.9414663334E-2</c:v>
                </c:pt>
                <c:pt idx="990">
                  <c:v>1.7581707603700002E-2</c:v>
                </c:pt>
                <c:pt idx="991">
                  <c:v>1.48456494541E-2</c:v>
                </c:pt>
                <c:pt idx="992">
                  <c:v>1.3715463532599999E-2</c:v>
                </c:pt>
                <c:pt idx="993">
                  <c:v>1.0136940505000001E-2</c:v>
                </c:pt>
                <c:pt idx="994">
                  <c:v>5.6638044211000001E-3</c:v>
                </c:pt>
                <c:pt idx="995">
                  <c:v>3.4241685373900001E-3</c:v>
                </c:pt>
                <c:pt idx="996">
                  <c:v>5.6664299096699997E-3</c:v>
                </c:pt>
                <c:pt idx="997">
                  <c:v>4.4275995452899997E-3</c:v>
                </c:pt>
                <c:pt idx="998">
                  <c:v>-3.9604609858399998E-3</c:v>
                </c:pt>
                <c:pt idx="999">
                  <c:v>-5.8132537112700004E-3</c:v>
                </c:pt>
                <c:pt idx="1000">
                  <c:v>-8.5870981855800006E-3</c:v>
                </c:pt>
                <c:pt idx="1001">
                  <c:v>-9.1319973013699995E-3</c:v>
                </c:pt>
                <c:pt idx="1002">
                  <c:v>-1.0477968355899999E-2</c:v>
                </c:pt>
                <c:pt idx="1003">
                  <c:v>-8.9991742798799998E-3</c:v>
                </c:pt>
                <c:pt idx="1004">
                  <c:v>-9.8421301939600001E-3</c:v>
                </c:pt>
                <c:pt idx="1005">
                  <c:v>-7.7992492227799996E-3</c:v>
                </c:pt>
                <c:pt idx="1006">
                  <c:v>-1.20130711397E-2</c:v>
                </c:pt>
                <c:pt idx="1007">
                  <c:v>-1.45761833132E-2</c:v>
                </c:pt>
                <c:pt idx="1008">
                  <c:v>-1.8111896377699999E-2</c:v>
                </c:pt>
                <c:pt idx="1009">
                  <c:v>-2.4508885494000002E-2</c:v>
                </c:pt>
                <c:pt idx="1010">
                  <c:v>-2.6107668321600001E-2</c:v>
                </c:pt>
                <c:pt idx="1011">
                  <c:v>-3.03806422575E-2</c:v>
                </c:pt>
                <c:pt idx="1012">
                  <c:v>-3.5083058591100003E-2</c:v>
                </c:pt>
                <c:pt idx="1013">
                  <c:v>-3.1519065838899997E-2</c:v>
                </c:pt>
                <c:pt idx="1014">
                  <c:v>-3.7303537345500001E-2</c:v>
                </c:pt>
                <c:pt idx="1015">
                  <c:v>-3.7769962579500001E-2</c:v>
                </c:pt>
                <c:pt idx="1016">
                  <c:v>-3.5961959261299997E-2</c:v>
                </c:pt>
                <c:pt idx="1017">
                  <c:v>-3.8753957415399998E-2</c:v>
                </c:pt>
                <c:pt idx="1018">
                  <c:v>-4.2397882734300001E-2</c:v>
                </c:pt>
                <c:pt idx="1019">
                  <c:v>-4.4245984842100003E-2</c:v>
                </c:pt>
                <c:pt idx="1020">
                  <c:v>-4.7639719088500003E-2</c:v>
                </c:pt>
                <c:pt idx="1021">
                  <c:v>-5.1388575529499998E-2</c:v>
                </c:pt>
                <c:pt idx="1022">
                  <c:v>-4.9523917850000002E-2</c:v>
                </c:pt>
                <c:pt idx="1023">
                  <c:v>-5.1255839926899999E-2</c:v>
                </c:pt>
                <c:pt idx="1024">
                  <c:v>-5.2500868641899998E-2</c:v>
                </c:pt>
                <c:pt idx="1025">
                  <c:v>-5.23367024433E-2</c:v>
                </c:pt>
                <c:pt idx="1026">
                  <c:v>-5.3041573907199997E-2</c:v>
                </c:pt>
                <c:pt idx="1027">
                  <c:v>-5.4421265972199998E-2</c:v>
                </c:pt>
                <c:pt idx="1028">
                  <c:v>-5.6051293721199998E-2</c:v>
                </c:pt>
                <c:pt idx="1029">
                  <c:v>-5.4452689824100002E-2</c:v>
                </c:pt>
                <c:pt idx="1030">
                  <c:v>-5.59244173035E-2</c:v>
                </c:pt>
                <c:pt idx="1031">
                  <c:v>-5.7662587683199998E-2</c:v>
                </c:pt>
                <c:pt idx="1032">
                  <c:v>-5.9765307073799998E-2</c:v>
                </c:pt>
                <c:pt idx="1033">
                  <c:v>-5.8652437718200001E-2</c:v>
                </c:pt>
                <c:pt idx="1034">
                  <c:v>-5.8200709914600003E-2</c:v>
                </c:pt>
                <c:pt idx="1035">
                  <c:v>-6.0236190236900002E-2</c:v>
                </c:pt>
                <c:pt idx="1036">
                  <c:v>-5.8993087617500002E-2</c:v>
                </c:pt>
                <c:pt idx="1037">
                  <c:v>-6.1772872678499999E-2</c:v>
                </c:pt>
                <c:pt idx="1038">
                  <c:v>-5.9891627583500001E-2</c:v>
                </c:pt>
                <c:pt idx="1039">
                  <c:v>-5.7454149941899998E-2</c:v>
                </c:pt>
                <c:pt idx="1040">
                  <c:v>-5.6857942742500001E-2</c:v>
                </c:pt>
                <c:pt idx="1041">
                  <c:v>-5.2269854166099999E-2</c:v>
                </c:pt>
                <c:pt idx="1042">
                  <c:v>-5.14886559954E-2</c:v>
                </c:pt>
                <c:pt idx="1043">
                  <c:v>-4.88818604115E-2</c:v>
                </c:pt>
                <c:pt idx="1044">
                  <c:v>-4.7218651403400001E-2</c:v>
                </c:pt>
                <c:pt idx="1045">
                  <c:v>-4.8554500899900002E-2</c:v>
                </c:pt>
                <c:pt idx="1046">
                  <c:v>-4.8837878358799998E-2</c:v>
                </c:pt>
                <c:pt idx="1047">
                  <c:v>-4.7108492335499998E-2</c:v>
                </c:pt>
                <c:pt idx="1048">
                  <c:v>-4.7396235199399998E-2</c:v>
                </c:pt>
                <c:pt idx="1049">
                  <c:v>-4.9313153537100002E-2</c:v>
                </c:pt>
                <c:pt idx="1050">
                  <c:v>-4.5854004105100002E-2</c:v>
                </c:pt>
                <c:pt idx="1051">
                  <c:v>-4.3704792343600002E-2</c:v>
                </c:pt>
                <c:pt idx="1052">
                  <c:v>-4.26310907017E-2</c:v>
                </c:pt>
                <c:pt idx="1053">
                  <c:v>-4.0653636851599999E-2</c:v>
                </c:pt>
                <c:pt idx="1054">
                  <c:v>-3.7506168335199999E-2</c:v>
                </c:pt>
                <c:pt idx="1055">
                  <c:v>-3.4909899521400001E-2</c:v>
                </c:pt>
                <c:pt idx="1056">
                  <c:v>-3.2597303544300002E-2</c:v>
                </c:pt>
                <c:pt idx="1057">
                  <c:v>-2.9742042383899998E-2</c:v>
                </c:pt>
                <c:pt idx="1058">
                  <c:v>-2.9473877139700001E-2</c:v>
                </c:pt>
                <c:pt idx="1059">
                  <c:v>-2.8003279786699999E-2</c:v>
                </c:pt>
                <c:pt idx="1060">
                  <c:v>-2.1736305583299999E-2</c:v>
                </c:pt>
                <c:pt idx="1061">
                  <c:v>-2.0747012592799999E-2</c:v>
                </c:pt>
                <c:pt idx="1062">
                  <c:v>-2.0907720566000002E-2</c:v>
                </c:pt>
                <c:pt idx="1063">
                  <c:v>-1.61385803244E-2</c:v>
                </c:pt>
                <c:pt idx="1064">
                  <c:v>-1.2153650843700001E-2</c:v>
                </c:pt>
                <c:pt idx="1065">
                  <c:v>-1.04087605179E-2</c:v>
                </c:pt>
                <c:pt idx="1066">
                  <c:v>-4.0657898138499998E-3</c:v>
                </c:pt>
                <c:pt idx="1067">
                  <c:v>1.2625926808E-3</c:v>
                </c:pt>
                <c:pt idx="1068">
                  <c:v>2.2970703017700001E-3</c:v>
                </c:pt>
                <c:pt idx="1069">
                  <c:v>6.3555864009600003E-3</c:v>
                </c:pt>
                <c:pt idx="1070">
                  <c:v>7.7697119187900001E-3</c:v>
                </c:pt>
                <c:pt idx="1071">
                  <c:v>7.9229098905099996E-3</c:v>
                </c:pt>
                <c:pt idx="1072">
                  <c:v>9.7085170819200001E-3</c:v>
                </c:pt>
                <c:pt idx="1073">
                  <c:v>1.4316222243900001E-2</c:v>
                </c:pt>
                <c:pt idx="1074">
                  <c:v>1.7269849601899999E-2</c:v>
                </c:pt>
                <c:pt idx="1075">
                  <c:v>1.94493276956E-2</c:v>
                </c:pt>
                <c:pt idx="1076">
                  <c:v>2.0430169408599999E-2</c:v>
                </c:pt>
                <c:pt idx="1077">
                  <c:v>2.2080358159500001E-2</c:v>
                </c:pt>
                <c:pt idx="1078">
                  <c:v>2.2618675990899999E-2</c:v>
                </c:pt>
                <c:pt idx="1079">
                  <c:v>2.69016559468E-2</c:v>
                </c:pt>
                <c:pt idx="1080">
                  <c:v>3.10356509873E-2</c:v>
                </c:pt>
                <c:pt idx="1081">
                  <c:v>3.1103733200899999E-2</c:v>
                </c:pt>
                <c:pt idx="1082">
                  <c:v>3.85466172939E-2</c:v>
                </c:pt>
                <c:pt idx="1083">
                  <c:v>4.3710193324800001E-2</c:v>
                </c:pt>
                <c:pt idx="1084">
                  <c:v>4.6489854770599998E-2</c:v>
                </c:pt>
                <c:pt idx="1085">
                  <c:v>4.4727795320500002E-2</c:v>
                </c:pt>
                <c:pt idx="1086">
                  <c:v>4.4533177015200001E-2</c:v>
                </c:pt>
                <c:pt idx="1087">
                  <c:v>4.4920383855400002E-2</c:v>
                </c:pt>
                <c:pt idx="1088">
                  <c:v>4.4551118794199998E-2</c:v>
                </c:pt>
                <c:pt idx="1089">
                  <c:v>4.6970979121599997E-2</c:v>
                </c:pt>
                <c:pt idx="1090">
                  <c:v>4.7675105827900001E-2</c:v>
                </c:pt>
                <c:pt idx="1091">
                  <c:v>4.9624698202800001E-2</c:v>
                </c:pt>
                <c:pt idx="1092">
                  <c:v>4.9736475986599998E-2</c:v>
                </c:pt>
                <c:pt idx="1093">
                  <c:v>4.9707186501999998E-2</c:v>
                </c:pt>
                <c:pt idx="1094">
                  <c:v>5.4609686549699998E-2</c:v>
                </c:pt>
                <c:pt idx="1095">
                  <c:v>5.8165434172999998E-2</c:v>
                </c:pt>
                <c:pt idx="1096">
                  <c:v>5.7965555504200003E-2</c:v>
                </c:pt>
                <c:pt idx="1097">
                  <c:v>5.4134965300600003E-2</c:v>
                </c:pt>
                <c:pt idx="1098">
                  <c:v>5.3433519548900001E-2</c:v>
                </c:pt>
                <c:pt idx="1099">
                  <c:v>5.5034641872299998E-2</c:v>
                </c:pt>
                <c:pt idx="1100">
                  <c:v>5.5517985601300002E-2</c:v>
                </c:pt>
                <c:pt idx="1101">
                  <c:v>5.76334228962E-2</c:v>
                </c:pt>
                <c:pt idx="1102">
                  <c:v>5.8281852997199998E-2</c:v>
                </c:pt>
                <c:pt idx="1103">
                  <c:v>5.5889522734600003E-2</c:v>
                </c:pt>
                <c:pt idx="1104">
                  <c:v>5.2362721241500002E-2</c:v>
                </c:pt>
                <c:pt idx="1105">
                  <c:v>4.8120404433400002E-2</c:v>
                </c:pt>
                <c:pt idx="1106">
                  <c:v>4.7816088628900001E-2</c:v>
                </c:pt>
                <c:pt idx="1107">
                  <c:v>4.8844709563099997E-2</c:v>
                </c:pt>
                <c:pt idx="1108">
                  <c:v>4.6450031562199998E-2</c:v>
                </c:pt>
                <c:pt idx="1109">
                  <c:v>4.2333217062400001E-2</c:v>
                </c:pt>
                <c:pt idx="1110">
                  <c:v>4.5269077597499999E-2</c:v>
                </c:pt>
                <c:pt idx="1111">
                  <c:v>4.6153093713199998E-2</c:v>
                </c:pt>
                <c:pt idx="1112">
                  <c:v>4.3809719133699999E-2</c:v>
                </c:pt>
                <c:pt idx="1113">
                  <c:v>4.5847938797599998E-2</c:v>
                </c:pt>
                <c:pt idx="1114">
                  <c:v>4.2114186262299999E-2</c:v>
                </c:pt>
                <c:pt idx="1115">
                  <c:v>4.3804947378299999E-2</c:v>
                </c:pt>
                <c:pt idx="1116">
                  <c:v>3.9576221385999998E-2</c:v>
                </c:pt>
                <c:pt idx="1117">
                  <c:v>3.8825337533700002E-2</c:v>
                </c:pt>
                <c:pt idx="1118">
                  <c:v>3.8750104867799999E-2</c:v>
                </c:pt>
                <c:pt idx="1119">
                  <c:v>3.6242817179500002E-2</c:v>
                </c:pt>
                <c:pt idx="1120">
                  <c:v>3.4895484439299997E-2</c:v>
                </c:pt>
                <c:pt idx="1121">
                  <c:v>3.42280469103E-2</c:v>
                </c:pt>
                <c:pt idx="1122">
                  <c:v>3.2530007192399998E-2</c:v>
                </c:pt>
                <c:pt idx="1123">
                  <c:v>3.2815316057700002E-2</c:v>
                </c:pt>
                <c:pt idx="1124">
                  <c:v>3.2674434857299997E-2</c:v>
                </c:pt>
                <c:pt idx="1125">
                  <c:v>3.2491124974899997E-2</c:v>
                </c:pt>
                <c:pt idx="1126">
                  <c:v>2.96601089178E-2</c:v>
                </c:pt>
                <c:pt idx="1127">
                  <c:v>3.1211052993000001E-2</c:v>
                </c:pt>
                <c:pt idx="1128">
                  <c:v>2.7617305791399999E-2</c:v>
                </c:pt>
                <c:pt idx="1129">
                  <c:v>2.8178966419400001E-2</c:v>
                </c:pt>
                <c:pt idx="1130">
                  <c:v>2.67285323342E-2</c:v>
                </c:pt>
                <c:pt idx="1131">
                  <c:v>2.4346118957899999E-2</c:v>
                </c:pt>
                <c:pt idx="1132">
                  <c:v>2.3741370686200001E-2</c:v>
                </c:pt>
                <c:pt idx="1133">
                  <c:v>2.45312950702E-2</c:v>
                </c:pt>
                <c:pt idx="1134">
                  <c:v>2.52535683033E-2</c:v>
                </c:pt>
                <c:pt idx="1135">
                  <c:v>2.4418785975699998E-2</c:v>
                </c:pt>
                <c:pt idx="1136">
                  <c:v>2.09304000733E-2</c:v>
                </c:pt>
                <c:pt idx="1137">
                  <c:v>1.77979673363E-2</c:v>
                </c:pt>
                <c:pt idx="1138">
                  <c:v>1.9813025045100002E-2</c:v>
                </c:pt>
                <c:pt idx="1139">
                  <c:v>1.8433275036999999E-2</c:v>
                </c:pt>
                <c:pt idx="1140">
                  <c:v>1.3000326252699999E-2</c:v>
                </c:pt>
                <c:pt idx="1141">
                  <c:v>1.17923588379E-2</c:v>
                </c:pt>
                <c:pt idx="1142">
                  <c:v>4.9994625144399998E-3</c:v>
                </c:pt>
                <c:pt idx="1143">
                  <c:v>4.25069687586E-3</c:v>
                </c:pt>
                <c:pt idx="1144">
                  <c:v>-1.77057313944E-3</c:v>
                </c:pt>
                <c:pt idx="1145">
                  <c:v>-3.5055721025999999E-3</c:v>
                </c:pt>
                <c:pt idx="1146">
                  <c:v>-1.8214006170199999E-3</c:v>
                </c:pt>
                <c:pt idx="1147">
                  <c:v>-1.4049497344400001E-3</c:v>
                </c:pt>
                <c:pt idx="1148">
                  <c:v>-6.0020200169999998E-3</c:v>
                </c:pt>
                <c:pt idx="1149">
                  <c:v>-2.58774268179E-3</c:v>
                </c:pt>
                <c:pt idx="1150">
                  <c:v>-4.5729388335900003E-3</c:v>
                </c:pt>
                <c:pt idx="1151">
                  <c:v>-8.8572116863999996E-3</c:v>
                </c:pt>
                <c:pt idx="1152">
                  <c:v>-9.5309100227900009E-3</c:v>
                </c:pt>
                <c:pt idx="1153">
                  <c:v>-8.7405085019199996E-3</c:v>
                </c:pt>
                <c:pt idx="1154">
                  <c:v>-9.7241102344599994E-3</c:v>
                </c:pt>
                <c:pt idx="1155">
                  <c:v>-7.4698905367699998E-3</c:v>
                </c:pt>
                <c:pt idx="1156">
                  <c:v>-1.00210494807E-2</c:v>
                </c:pt>
                <c:pt idx="1157">
                  <c:v>-1.06586317217E-2</c:v>
                </c:pt>
                <c:pt idx="1158">
                  <c:v>-1.2239986436600001E-2</c:v>
                </c:pt>
                <c:pt idx="1159">
                  <c:v>-1.3541218171600001E-2</c:v>
                </c:pt>
                <c:pt idx="1160">
                  <c:v>-1.2378588183399999E-2</c:v>
                </c:pt>
                <c:pt idx="1161">
                  <c:v>-1.3828647076200001E-2</c:v>
                </c:pt>
                <c:pt idx="1162">
                  <c:v>-1.55533280787E-2</c:v>
                </c:pt>
                <c:pt idx="1163">
                  <c:v>-1.18004897009E-2</c:v>
                </c:pt>
                <c:pt idx="1164">
                  <c:v>-1.5059928022100001E-2</c:v>
                </c:pt>
                <c:pt idx="1165">
                  <c:v>-1.3801960152E-2</c:v>
                </c:pt>
                <c:pt idx="1166">
                  <c:v>-1.19801320382E-2</c:v>
                </c:pt>
                <c:pt idx="1167">
                  <c:v>-1.3605271056E-2</c:v>
                </c:pt>
                <c:pt idx="1168">
                  <c:v>-1.33489663922E-2</c:v>
                </c:pt>
                <c:pt idx="1169">
                  <c:v>-1.31095437309E-2</c:v>
                </c:pt>
                <c:pt idx="1170">
                  <c:v>-1.6302081013799999E-2</c:v>
                </c:pt>
                <c:pt idx="1171">
                  <c:v>-1.51848330292E-2</c:v>
                </c:pt>
                <c:pt idx="1172">
                  <c:v>-1.25791906901E-2</c:v>
                </c:pt>
                <c:pt idx="1173">
                  <c:v>-1.0974889143999999E-2</c:v>
                </c:pt>
                <c:pt idx="1174">
                  <c:v>-1.03136123358E-2</c:v>
                </c:pt>
                <c:pt idx="1175">
                  <c:v>-9.6833109912400003E-3</c:v>
                </c:pt>
                <c:pt idx="1176">
                  <c:v>-1.02810244119E-2</c:v>
                </c:pt>
                <c:pt idx="1177">
                  <c:v>-1.06112816593E-2</c:v>
                </c:pt>
                <c:pt idx="1178">
                  <c:v>-8.8316889461799997E-3</c:v>
                </c:pt>
                <c:pt idx="1179">
                  <c:v>-9.2026211269300006E-3</c:v>
                </c:pt>
                <c:pt idx="1180">
                  <c:v>-6.6849420814399999E-3</c:v>
                </c:pt>
                <c:pt idx="1181">
                  <c:v>-5.9681765775799998E-3</c:v>
                </c:pt>
                <c:pt idx="1182">
                  <c:v>-6.7810059475400001E-4</c:v>
                </c:pt>
                <c:pt idx="1183">
                  <c:v>-1.90508765823E-4</c:v>
                </c:pt>
                <c:pt idx="1184" formatCode="0.00E+00">
                  <c:v>-1.62739307411E-5</c:v>
                </c:pt>
                <c:pt idx="1185">
                  <c:v>-1.34545167084E-3</c:v>
                </c:pt>
                <c:pt idx="1186">
                  <c:v>-9.4879975454899995E-4</c:v>
                </c:pt>
                <c:pt idx="1187">
                  <c:v>-1.00745368321E-3</c:v>
                </c:pt>
                <c:pt idx="1188" formatCode="0.00E+00">
                  <c:v>-1.7107438164000001E-5</c:v>
                </c:pt>
                <c:pt idx="1189" formatCode="0.00E+00">
                  <c:v>-4.9528731838099999E-5</c:v>
                </c:pt>
                <c:pt idx="1190">
                  <c:v>6.3558642256999998E-4</c:v>
                </c:pt>
                <c:pt idx="1191">
                  <c:v>2.3583002271099999E-3</c:v>
                </c:pt>
                <c:pt idx="1192">
                  <c:v>2.6418974959799999E-3</c:v>
                </c:pt>
                <c:pt idx="1193">
                  <c:v>4.1797007634300004E-3</c:v>
                </c:pt>
                <c:pt idx="1194">
                  <c:v>3.91854975623E-3</c:v>
                </c:pt>
                <c:pt idx="1195">
                  <c:v>2.17731768333E-3</c:v>
                </c:pt>
                <c:pt idx="1196">
                  <c:v>1.86258769329E-3</c:v>
                </c:pt>
                <c:pt idx="1197" formatCode="0.00E+00">
                  <c:v>-4.6949167068600003E-5</c:v>
                </c:pt>
                <c:pt idx="1198">
                  <c:v>2.34967998395E-3</c:v>
                </c:pt>
                <c:pt idx="1199">
                  <c:v>1.95640589237E-4</c:v>
                </c:pt>
                <c:pt idx="1200">
                  <c:v>2.2947834858499999E-3</c:v>
                </c:pt>
                <c:pt idx="1201" formatCode="0.00E+00">
                  <c:v>-8.8781182066100005E-5</c:v>
                </c:pt>
                <c:pt idx="1202">
                  <c:v>-5.8242358045200004E-4</c:v>
                </c:pt>
                <c:pt idx="1203">
                  <c:v>1.79511523726E-3</c:v>
                </c:pt>
                <c:pt idx="1204">
                  <c:v>3.61943952595E-3</c:v>
                </c:pt>
                <c:pt idx="1205">
                  <c:v>4.1440745688600001E-3</c:v>
                </c:pt>
                <c:pt idx="1206">
                  <c:v>6.5016994982E-3</c:v>
                </c:pt>
                <c:pt idx="1207">
                  <c:v>4.2388569051299996E-3</c:v>
                </c:pt>
                <c:pt idx="1208">
                  <c:v>2.7003374563599998E-3</c:v>
                </c:pt>
                <c:pt idx="1209">
                  <c:v>2.7932324552899998E-3</c:v>
                </c:pt>
                <c:pt idx="1210">
                  <c:v>5.20068233462E-3</c:v>
                </c:pt>
                <c:pt idx="1211">
                  <c:v>6.5793813353599998E-3</c:v>
                </c:pt>
                <c:pt idx="1212">
                  <c:v>4.4307940377299997E-3</c:v>
                </c:pt>
                <c:pt idx="1213">
                  <c:v>6.4912609988200002E-3</c:v>
                </c:pt>
                <c:pt idx="1214">
                  <c:v>4.5344507106100003E-3</c:v>
                </c:pt>
                <c:pt idx="1215">
                  <c:v>6.12684418574E-3</c:v>
                </c:pt>
                <c:pt idx="1216">
                  <c:v>5.6958147330799999E-3</c:v>
                </c:pt>
                <c:pt idx="1217">
                  <c:v>9.9016687672699999E-3</c:v>
                </c:pt>
                <c:pt idx="1218">
                  <c:v>1.01402775407E-2</c:v>
                </c:pt>
                <c:pt idx="1219">
                  <c:v>6.7396127910700002E-3</c:v>
                </c:pt>
                <c:pt idx="1220">
                  <c:v>6.4497690133299996E-3</c:v>
                </c:pt>
                <c:pt idx="1221">
                  <c:v>9.293289946950000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CF-48B3-AACD-636EB8046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803200"/>
        <c:axId val="1841806112"/>
      </c:scatterChart>
      <c:valAx>
        <c:axId val="1841803200"/>
        <c:scaling>
          <c:orientation val="minMax"/>
          <c:max val="0.5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806112"/>
        <c:crosses val="autoZero"/>
        <c:crossBetween val="midCat"/>
        <c:majorUnit val="0.1"/>
      </c:valAx>
      <c:valAx>
        <c:axId val="1841806112"/>
        <c:scaling>
          <c:orientation val="minMax"/>
          <c:max val="0.9500000000000000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803200"/>
        <c:crosses val="autoZero"/>
        <c:crossBetween val="midCat"/>
        <c:majorUnit val="0.2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116</xdr:colOff>
      <xdr:row>1</xdr:row>
      <xdr:rowOff>161657</xdr:rowOff>
    </xdr:from>
    <xdr:to>
      <xdr:col>9</xdr:col>
      <xdr:colOff>355510</xdr:colOff>
      <xdr:row>11</xdr:row>
      <xdr:rowOff>2012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74E0C7B-7D37-4AF0-9C8D-1EDCA7B419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B5E89-7481-4575-9D01-E1B5756B1542}">
  <dimension ref="A1:G95"/>
  <sheetViews>
    <sheetView workbookViewId="0">
      <selection activeCell="M29" sqref="M29"/>
    </sheetView>
  </sheetViews>
  <sheetFormatPr baseColWidth="10" defaultRowHeight="15" x14ac:dyDescent="0.25"/>
  <sheetData>
    <row r="1" spans="1:7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</row>
    <row r="2" spans="1:7" x14ac:dyDescent="0.25">
      <c r="A2">
        <v>0.5</v>
      </c>
      <c r="B2">
        <v>1</v>
      </c>
      <c r="C2">
        <v>1</v>
      </c>
      <c r="D2">
        <v>1</v>
      </c>
      <c r="E2">
        <v>1</v>
      </c>
      <c r="F2" t="s">
        <v>10</v>
      </c>
      <c r="G2">
        <v>1</v>
      </c>
    </row>
    <row r="3" spans="1:7" x14ac:dyDescent="0.25">
      <c r="A3">
        <v>1.5</v>
      </c>
      <c r="B3">
        <v>0.99996200000000002</v>
      </c>
      <c r="C3">
        <v>0.99999300000000002</v>
      </c>
      <c r="D3">
        <v>1</v>
      </c>
      <c r="E3">
        <v>1</v>
      </c>
      <c r="F3" t="s">
        <v>10</v>
      </c>
      <c r="G3">
        <v>1</v>
      </c>
    </row>
    <row r="4" spans="1:7" x14ac:dyDescent="0.25">
      <c r="A4">
        <v>2.5</v>
      </c>
      <c r="B4">
        <v>0.99998500000000001</v>
      </c>
      <c r="C4">
        <v>0.99999499999999997</v>
      </c>
      <c r="D4">
        <v>1</v>
      </c>
      <c r="E4">
        <v>0.99999899999999997</v>
      </c>
      <c r="F4">
        <v>0.4</v>
      </c>
      <c r="G4">
        <v>1</v>
      </c>
    </row>
    <row r="5" spans="1:7" x14ac:dyDescent="0.25">
      <c r="A5">
        <v>3.5</v>
      </c>
      <c r="B5">
        <v>0.99992899999999996</v>
      </c>
      <c r="C5">
        <v>0.99997899999999995</v>
      </c>
      <c r="D5">
        <v>0.99998500000000001</v>
      </c>
      <c r="E5">
        <v>0.99998500000000001</v>
      </c>
      <c r="F5">
        <v>-7.7819999999999999E-3</v>
      </c>
      <c r="G5">
        <v>0.99998500000000001</v>
      </c>
    </row>
    <row r="6" spans="1:7" x14ac:dyDescent="0.25">
      <c r="A6">
        <v>4.5</v>
      </c>
      <c r="B6">
        <v>0.99995000000000001</v>
      </c>
      <c r="C6">
        <v>0.99999000000000005</v>
      </c>
      <c r="D6">
        <v>0.999996</v>
      </c>
      <c r="E6">
        <v>0.999996</v>
      </c>
      <c r="F6">
        <v>-6.0606E-2</v>
      </c>
      <c r="G6">
        <v>0.999996</v>
      </c>
    </row>
    <row r="7" spans="1:7" x14ac:dyDescent="0.25">
      <c r="A7">
        <v>5.5</v>
      </c>
      <c r="B7">
        <v>0.99994300000000003</v>
      </c>
      <c r="C7">
        <v>0.99998200000000004</v>
      </c>
      <c r="D7">
        <v>0.999996</v>
      </c>
      <c r="E7">
        <v>0.999996</v>
      </c>
      <c r="F7">
        <v>-0.11475399999999999</v>
      </c>
      <c r="G7">
        <v>0.999996</v>
      </c>
    </row>
    <row r="8" spans="1:7" x14ac:dyDescent="0.25">
      <c r="A8">
        <v>6.5</v>
      </c>
      <c r="B8">
        <v>0.99986699999999995</v>
      </c>
      <c r="C8">
        <v>0.99996499999999999</v>
      </c>
      <c r="D8">
        <v>0.99999000000000005</v>
      </c>
      <c r="E8">
        <v>0.99999000000000005</v>
      </c>
      <c r="F8">
        <v>-4.1419999999999998E-2</v>
      </c>
      <c r="G8">
        <v>0.99999000000000005</v>
      </c>
    </row>
    <row r="9" spans="1:7" x14ac:dyDescent="0.25">
      <c r="A9">
        <v>7.5</v>
      </c>
      <c r="B9">
        <v>0.99954500000000002</v>
      </c>
      <c r="C9">
        <v>0.99990299999999999</v>
      </c>
      <c r="D9">
        <v>0.99997400000000003</v>
      </c>
      <c r="E9">
        <v>0.99997400000000003</v>
      </c>
      <c r="F9">
        <v>-7.0089999999999996E-3</v>
      </c>
      <c r="G9">
        <v>0.99997400000000003</v>
      </c>
    </row>
    <row r="10" spans="1:7" x14ac:dyDescent="0.25">
      <c r="A10">
        <v>8.5</v>
      </c>
      <c r="B10">
        <v>0.99958000000000002</v>
      </c>
      <c r="C10">
        <v>0.999919</v>
      </c>
      <c r="D10">
        <v>0.99997400000000003</v>
      </c>
      <c r="E10">
        <v>0.99997400000000003</v>
      </c>
      <c r="F10">
        <v>1.8223E-2</v>
      </c>
      <c r="G10">
        <v>0.99997400000000003</v>
      </c>
    </row>
    <row r="11" spans="1:7" x14ac:dyDescent="0.25">
      <c r="A11">
        <v>9.5</v>
      </c>
      <c r="B11">
        <v>0.99947200000000003</v>
      </c>
      <c r="C11">
        <v>0.99984600000000001</v>
      </c>
      <c r="D11">
        <v>0.99995599999999996</v>
      </c>
      <c r="E11">
        <v>0.99995599999999996</v>
      </c>
      <c r="F11">
        <v>-9.5630000000000003E-3</v>
      </c>
      <c r="G11">
        <v>0.99995599999999996</v>
      </c>
    </row>
    <row r="12" spans="1:7" x14ac:dyDescent="0.25">
      <c r="A12">
        <v>10.5</v>
      </c>
      <c r="B12">
        <v>0.99935700000000005</v>
      </c>
      <c r="C12">
        <v>0.99981100000000001</v>
      </c>
      <c r="D12">
        <v>0.99991600000000003</v>
      </c>
      <c r="E12">
        <v>0.99991600000000003</v>
      </c>
      <c r="F12">
        <v>-5.6899999999999997E-3</v>
      </c>
      <c r="G12">
        <v>0.99991600000000003</v>
      </c>
    </row>
    <row r="13" spans="1:7" x14ac:dyDescent="0.25">
      <c r="A13">
        <v>11.5</v>
      </c>
      <c r="B13">
        <v>0.99950499999999998</v>
      </c>
      <c r="C13">
        <v>0.99982800000000005</v>
      </c>
      <c r="D13">
        <v>0.99993200000000004</v>
      </c>
      <c r="E13">
        <v>0.99993200000000004</v>
      </c>
      <c r="F13">
        <v>6.9629999999999996E-3</v>
      </c>
      <c r="G13">
        <v>0.99993200000000004</v>
      </c>
    </row>
    <row r="14" spans="1:7" x14ac:dyDescent="0.25">
      <c r="A14">
        <v>12.5</v>
      </c>
      <c r="B14">
        <v>0.99943700000000002</v>
      </c>
      <c r="C14">
        <v>0.99980999999999998</v>
      </c>
      <c r="D14">
        <v>0.99994099999999997</v>
      </c>
      <c r="E14">
        <v>0.99994099999999997</v>
      </c>
      <c r="F14">
        <v>2.0040000000000001E-3</v>
      </c>
      <c r="G14">
        <v>0.99994099999999997</v>
      </c>
    </row>
    <row r="15" spans="1:7" x14ac:dyDescent="0.25">
      <c r="A15">
        <v>13.5</v>
      </c>
      <c r="B15">
        <v>0.99932600000000005</v>
      </c>
      <c r="C15">
        <v>0.99978100000000003</v>
      </c>
      <c r="D15">
        <v>0.99994799999999995</v>
      </c>
      <c r="E15">
        <v>0.99994700000000003</v>
      </c>
      <c r="F15">
        <v>1.2472E-2</v>
      </c>
      <c r="G15">
        <v>0.99994799999999995</v>
      </c>
    </row>
    <row r="16" spans="1:7" x14ac:dyDescent="0.25">
      <c r="A16">
        <v>14.5</v>
      </c>
      <c r="B16">
        <v>0.99948899999999996</v>
      </c>
      <c r="C16">
        <v>0.99980800000000003</v>
      </c>
      <c r="D16">
        <v>0.99994499999999997</v>
      </c>
      <c r="E16">
        <v>0.99994499999999997</v>
      </c>
      <c r="F16">
        <v>-1.0870000000000001E-3</v>
      </c>
      <c r="G16">
        <v>0.99994499999999997</v>
      </c>
    </row>
    <row r="17" spans="1:7" x14ac:dyDescent="0.25">
      <c r="A17">
        <v>15.5</v>
      </c>
      <c r="B17">
        <v>0.99944200000000005</v>
      </c>
      <c r="C17">
        <v>0.99979899999999999</v>
      </c>
      <c r="D17">
        <v>0.99993600000000005</v>
      </c>
      <c r="E17">
        <v>0.99993600000000005</v>
      </c>
      <c r="F17">
        <v>-3.7209999999999999E-3</v>
      </c>
      <c r="G17">
        <v>0.99993600000000005</v>
      </c>
    </row>
    <row r="18" spans="1:7" x14ac:dyDescent="0.25">
      <c r="A18">
        <v>16.5</v>
      </c>
      <c r="B18">
        <v>0.99929000000000001</v>
      </c>
      <c r="C18">
        <v>0.99974399999999997</v>
      </c>
      <c r="D18">
        <v>0.99991099999999999</v>
      </c>
      <c r="E18">
        <v>0.99991099999999999</v>
      </c>
      <c r="F18">
        <v>4.679E-3</v>
      </c>
      <c r="G18">
        <v>0.99991099999999999</v>
      </c>
    </row>
    <row r="19" spans="1:7" x14ac:dyDescent="0.25">
      <c r="A19">
        <v>17.5</v>
      </c>
      <c r="B19">
        <v>0.99917299999999998</v>
      </c>
      <c r="C19">
        <v>0.99969300000000005</v>
      </c>
      <c r="D19">
        <v>0.99988200000000005</v>
      </c>
      <c r="E19">
        <v>0.99988200000000005</v>
      </c>
      <c r="F19">
        <v>-1.0120000000000001E-3</v>
      </c>
      <c r="G19">
        <v>0.99988200000000005</v>
      </c>
    </row>
    <row r="20" spans="1:7" x14ac:dyDescent="0.25">
      <c r="A20">
        <v>18.5</v>
      </c>
      <c r="B20">
        <v>0.99890900000000005</v>
      </c>
      <c r="C20">
        <v>0.99958599999999997</v>
      </c>
      <c r="D20">
        <v>0.99981799999999998</v>
      </c>
      <c r="E20">
        <v>0.99981699999999996</v>
      </c>
      <c r="F20">
        <v>1.632E-3</v>
      </c>
      <c r="G20">
        <v>0.99981799999999998</v>
      </c>
    </row>
    <row r="21" spans="1:7" x14ac:dyDescent="0.25">
      <c r="A21">
        <v>19.5</v>
      </c>
      <c r="B21">
        <v>0.99837900000000002</v>
      </c>
      <c r="C21">
        <v>0.99928600000000001</v>
      </c>
      <c r="D21">
        <v>0.99972499999999997</v>
      </c>
      <c r="E21">
        <v>0.999726</v>
      </c>
      <c r="F21">
        <v>-3.48E-3</v>
      </c>
      <c r="G21">
        <v>0.99972499999999997</v>
      </c>
    </row>
    <row r="22" spans="1:7" x14ac:dyDescent="0.25">
      <c r="A22">
        <v>20.5</v>
      </c>
      <c r="B22">
        <v>0.99773800000000001</v>
      </c>
      <c r="C22">
        <v>0.99895100000000003</v>
      </c>
      <c r="D22">
        <v>0.99963800000000003</v>
      </c>
      <c r="E22">
        <v>0.99963900000000006</v>
      </c>
      <c r="F22">
        <v>-3.3E-4</v>
      </c>
      <c r="G22">
        <v>0.99963800000000003</v>
      </c>
    </row>
    <row r="23" spans="1:7" x14ac:dyDescent="0.25">
      <c r="A23">
        <v>21.5</v>
      </c>
      <c r="B23">
        <v>0.99695599999999995</v>
      </c>
      <c r="C23">
        <v>0.99864200000000003</v>
      </c>
      <c r="D23">
        <v>0.99951400000000001</v>
      </c>
      <c r="E23">
        <v>0.99951599999999996</v>
      </c>
      <c r="F23">
        <v>-4.3119999999999999E-3</v>
      </c>
      <c r="G23">
        <v>0.99951400000000001</v>
      </c>
    </row>
    <row r="24" spans="1:7" x14ac:dyDescent="0.25">
      <c r="A24">
        <v>22.5</v>
      </c>
      <c r="B24">
        <v>0.99673699999999998</v>
      </c>
      <c r="C24">
        <v>0.99850499999999998</v>
      </c>
      <c r="D24">
        <v>0.99941100000000005</v>
      </c>
      <c r="E24">
        <v>0.99940899999999999</v>
      </c>
      <c r="F24">
        <v>2.7230000000000002E-3</v>
      </c>
      <c r="G24">
        <v>0.99941100000000005</v>
      </c>
    </row>
    <row r="25" spans="1:7" x14ac:dyDescent="0.25">
      <c r="A25">
        <v>23.5</v>
      </c>
      <c r="B25">
        <v>0.99607599999999996</v>
      </c>
      <c r="C25">
        <v>0.99832100000000001</v>
      </c>
      <c r="D25">
        <v>0.99926800000000005</v>
      </c>
      <c r="E25">
        <v>0.99926700000000002</v>
      </c>
      <c r="F25">
        <v>1.707E-3</v>
      </c>
      <c r="G25">
        <v>0.99926800000000005</v>
      </c>
    </row>
    <row r="26" spans="1:7" x14ac:dyDescent="0.25">
      <c r="A26">
        <v>24.5</v>
      </c>
      <c r="B26">
        <v>0.99607699999999999</v>
      </c>
      <c r="C26">
        <v>0.99810600000000005</v>
      </c>
      <c r="D26">
        <v>0.99912800000000002</v>
      </c>
      <c r="E26">
        <v>0.99912800000000002</v>
      </c>
      <c r="F26">
        <v>0</v>
      </c>
      <c r="G26">
        <v>0.99912800000000002</v>
      </c>
    </row>
    <row r="27" spans="1:7" x14ac:dyDescent="0.25">
      <c r="A27">
        <v>25.5</v>
      </c>
      <c r="B27">
        <v>0.99533000000000005</v>
      </c>
      <c r="C27">
        <v>0.99783999999999995</v>
      </c>
      <c r="D27">
        <v>0.99890599999999996</v>
      </c>
      <c r="E27">
        <v>0.99890599999999996</v>
      </c>
      <c r="F27">
        <v>5.3999999999999998E-5</v>
      </c>
      <c r="G27">
        <v>0.99890599999999996</v>
      </c>
    </row>
    <row r="28" spans="1:7" x14ac:dyDescent="0.25">
      <c r="A28">
        <v>26.5</v>
      </c>
      <c r="B28">
        <v>0.99453599999999998</v>
      </c>
      <c r="C28">
        <v>0.99711700000000003</v>
      </c>
      <c r="D28">
        <v>0.99871799999999999</v>
      </c>
      <c r="E28">
        <v>0.99871399999999999</v>
      </c>
      <c r="F28">
        <v>2.7820000000000002E-3</v>
      </c>
      <c r="G28">
        <v>0.99871799999999999</v>
      </c>
    </row>
    <row r="29" spans="1:7" x14ac:dyDescent="0.25">
      <c r="A29">
        <v>27.5</v>
      </c>
      <c r="B29">
        <v>0.99362300000000003</v>
      </c>
      <c r="C29">
        <v>0.99687899999999996</v>
      </c>
      <c r="D29">
        <v>0.99857200000000002</v>
      </c>
      <c r="E29">
        <v>0.99857200000000002</v>
      </c>
      <c r="F29">
        <v>-4.17E-4</v>
      </c>
      <c r="G29">
        <v>0.99857200000000002</v>
      </c>
    </row>
    <row r="30" spans="1:7" x14ac:dyDescent="0.25">
      <c r="A30">
        <v>28.5</v>
      </c>
      <c r="B30">
        <v>0.99365400000000004</v>
      </c>
      <c r="C30">
        <v>0.99673699999999998</v>
      </c>
      <c r="D30">
        <v>0.99846500000000005</v>
      </c>
      <c r="E30">
        <v>0.99846299999999999</v>
      </c>
      <c r="F30">
        <v>1.3960000000000001E-3</v>
      </c>
      <c r="G30">
        <v>0.99846500000000005</v>
      </c>
    </row>
    <row r="31" spans="1:7" x14ac:dyDescent="0.25">
      <c r="A31">
        <v>29.5</v>
      </c>
      <c r="B31">
        <v>0.99361600000000005</v>
      </c>
      <c r="C31">
        <v>0.99683200000000005</v>
      </c>
      <c r="D31">
        <v>0.99831800000000004</v>
      </c>
      <c r="E31">
        <v>0.99831599999999998</v>
      </c>
      <c r="F31">
        <v>1.0970000000000001E-3</v>
      </c>
      <c r="G31">
        <v>0.99831800000000004</v>
      </c>
    </row>
    <row r="32" spans="1:7" x14ac:dyDescent="0.25">
      <c r="A32">
        <v>30.5</v>
      </c>
      <c r="B32">
        <v>0.99315100000000001</v>
      </c>
      <c r="C32">
        <v>0.99663199999999996</v>
      </c>
      <c r="D32">
        <v>0.99823200000000001</v>
      </c>
      <c r="E32">
        <v>0.998228</v>
      </c>
      <c r="F32">
        <v>2.32E-3</v>
      </c>
      <c r="G32">
        <v>0.99823200000000001</v>
      </c>
    </row>
    <row r="33" spans="1:7" x14ac:dyDescent="0.25">
      <c r="A33">
        <v>31.5</v>
      </c>
      <c r="B33">
        <v>0.99263699999999999</v>
      </c>
      <c r="C33">
        <v>0.99632100000000001</v>
      </c>
      <c r="D33">
        <v>0.99818099999999998</v>
      </c>
      <c r="E33">
        <v>0.99817699999999998</v>
      </c>
      <c r="F33">
        <v>2.0270000000000002E-3</v>
      </c>
      <c r="G33">
        <v>0.99818099999999998</v>
      </c>
    </row>
    <row r="34" spans="1:7" x14ac:dyDescent="0.25">
      <c r="A34">
        <v>32.5</v>
      </c>
      <c r="B34">
        <v>0.99287999999999998</v>
      </c>
      <c r="C34">
        <v>0.99641299999999999</v>
      </c>
      <c r="D34">
        <v>0.99823600000000001</v>
      </c>
      <c r="E34">
        <v>0.99823399999999995</v>
      </c>
      <c r="F34">
        <v>9.4499999999999998E-4</v>
      </c>
      <c r="G34">
        <v>0.99823600000000001</v>
      </c>
    </row>
    <row r="35" spans="1:7" x14ac:dyDescent="0.25">
      <c r="A35">
        <v>33.5</v>
      </c>
      <c r="B35">
        <v>0.99315699999999996</v>
      </c>
      <c r="C35">
        <v>0.99663199999999996</v>
      </c>
      <c r="D35">
        <v>0.99829599999999996</v>
      </c>
      <c r="E35">
        <v>0.99829500000000004</v>
      </c>
      <c r="F35">
        <v>6.29E-4</v>
      </c>
      <c r="G35">
        <v>0.99829599999999996</v>
      </c>
    </row>
    <row r="36" spans="1:7" x14ac:dyDescent="0.25">
      <c r="A36">
        <v>34.5</v>
      </c>
      <c r="B36">
        <v>0.99281799999999998</v>
      </c>
      <c r="C36">
        <v>0.99649799999999999</v>
      </c>
      <c r="D36">
        <v>0.99819500000000005</v>
      </c>
      <c r="E36">
        <v>0.99819199999999997</v>
      </c>
      <c r="F36">
        <v>1.7799999999999999E-3</v>
      </c>
      <c r="G36">
        <v>0.99819500000000005</v>
      </c>
    </row>
    <row r="37" spans="1:7" x14ac:dyDescent="0.25">
      <c r="A37">
        <v>35.5</v>
      </c>
      <c r="B37">
        <v>0.99071299999999995</v>
      </c>
      <c r="C37">
        <v>0.99548800000000004</v>
      </c>
      <c r="D37">
        <v>0.99772300000000003</v>
      </c>
      <c r="E37">
        <v>0.99772099999999997</v>
      </c>
      <c r="F37">
        <v>8.1099999999999998E-4</v>
      </c>
      <c r="G37">
        <v>0.99772300000000003</v>
      </c>
    </row>
    <row r="38" spans="1:7" x14ac:dyDescent="0.25">
      <c r="A38">
        <v>36.5</v>
      </c>
      <c r="B38">
        <v>0.98750800000000005</v>
      </c>
      <c r="C38">
        <v>0.99386200000000002</v>
      </c>
      <c r="D38">
        <v>0.99701399999999996</v>
      </c>
      <c r="E38">
        <v>0.99700900000000003</v>
      </c>
      <c r="F38">
        <v>1.694E-3</v>
      </c>
      <c r="G38">
        <v>0.99701399999999996</v>
      </c>
    </row>
    <row r="39" spans="1:7" x14ac:dyDescent="0.25">
      <c r="A39">
        <v>37.5</v>
      </c>
      <c r="B39">
        <v>0.98434600000000005</v>
      </c>
      <c r="C39">
        <v>0.99252799999999997</v>
      </c>
      <c r="D39">
        <v>0.99624800000000002</v>
      </c>
      <c r="E39">
        <v>0.99625399999999997</v>
      </c>
      <c r="F39">
        <v>-1.7340000000000001E-3</v>
      </c>
      <c r="G39">
        <v>0.99624800000000002</v>
      </c>
    </row>
    <row r="40" spans="1:7" x14ac:dyDescent="0.25">
      <c r="A40">
        <v>38.5</v>
      </c>
      <c r="B40">
        <v>0.97930899999999999</v>
      </c>
      <c r="C40">
        <v>0.98955899999999997</v>
      </c>
      <c r="D40">
        <v>0.99464200000000003</v>
      </c>
      <c r="E40">
        <v>0.99466699999999997</v>
      </c>
      <c r="F40">
        <v>-4.6940000000000003E-3</v>
      </c>
      <c r="G40">
        <v>0.99464200000000003</v>
      </c>
    </row>
    <row r="41" spans="1:7" x14ac:dyDescent="0.25">
      <c r="A41">
        <v>39.5</v>
      </c>
      <c r="B41">
        <v>0.96692900000000004</v>
      </c>
      <c r="C41">
        <v>0.98392800000000002</v>
      </c>
      <c r="D41">
        <v>0.99166299999999996</v>
      </c>
      <c r="E41">
        <v>0.99165499999999995</v>
      </c>
      <c r="F41">
        <v>9.2100000000000005E-4</v>
      </c>
      <c r="G41">
        <v>0.99166299999999996</v>
      </c>
    </row>
    <row r="42" spans="1:7" x14ac:dyDescent="0.25">
      <c r="A42">
        <v>40.5</v>
      </c>
      <c r="B42">
        <v>0.95102699999999996</v>
      </c>
      <c r="C42">
        <v>0.97571399999999997</v>
      </c>
      <c r="D42">
        <v>0.98763900000000004</v>
      </c>
      <c r="E42">
        <v>0.98773699999999998</v>
      </c>
      <c r="F42">
        <v>-7.986E-3</v>
      </c>
      <c r="G42">
        <v>0.98763900000000004</v>
      </c>
    </row>
    <row r="43" spans="1:7" x14ac:dyDescent="0.25">
      <c r="A43">
        <v>41.5</v>
      </c>
      <c r="B43">
        <v>0.92964100000000005</v>
      </c>
      <c r="C43">
        <v>0.96442300000000003</v>
      </c>
      <c r="D43">
        <v>0.98157399999999995</v>
      </c>
      <c r="E43">
        <v>0.98223099999999997</v>
      </c>
      <c r="F43">
        <v>-3.6972999999999999E-2</v>
      </c>
      <c r="G43">
        <v>0.98157399999999995</v>
      </c>
    </row>
    <row r="44" spans="1:7" x14ac:dyDescent="0.25">
      <c r="A44">
        <v>42.5</v>
      </c>
      <c r="B44">
        <v>0.89877700000000005</v>
      </c>
      <c r="C44">
        <v>0.94743200000000005</v>
      </c>
      <c r="D44">
        <v>0.97346500000000002</v>
      </c>
      <c r="E44">
        <v>0.96812600000000004</v>
      </c>
      <c r="F44">
        <v>0.167513</v>
      </c>
      <c r="G44">
        <v>0.97346500000000002</v>
      </c>
    </row>
    <row r="45" spans="1:7" x14ac:dyDescent="0.25">
      <c r="A45">
        <v>43.5</v>
      </c>
      <c r="B45">
        <v>0.86200399999999999</v>
      </c>
      <c r="C45">
        <v>0.92800499999999997</v>
      </c>
      <c r="D45">
        <v>0.96438299999999999</v>
      </c>
      <c r="E45">
        <v>0.90180700000000003</v>
      </c>
      <c r="F45">
        <v>0.63727299999999998</v>
      </c>
      <c r="G45">
        <v>0.96438299999999999</v>
      </c>
    </row>
    <row r="46" spans="1:7" x14ac:dyDescent="0.25">
      <c r="A46">
        <v>44.5</v>
      </c>
      <c r="B46">
        <v>0.80240599999999995</v>
      </c>
      <c r="C46">
        <v>0.90340799999999999</v>
      </c>
      <c r="D46">
        <v>0.95196199999999997</v>
      </c>
      <c r="E46">
        <v>0.49524099999999999</v>
      </c>
      <c r="F46">
        <v>0.90483000000000002</v>
      </c>
      <c r="G46">
        <v>0.95196199999999997</v>
      </c>
    </row>
    <row r="47" spans="1:7" x14ac:dyDescent="0.25">
      <c r="A47">
        <v>45.5</v>
      </c>
      <c r="B47">
        <v>0.73574600000000001</v>
      </c>
      <c r="C47">
        <v>0.86947099999999999</v>
      </c>
      <c r="D47">
        <v>0.932697</v>
      </c>
      <c r="E47">
        <v>0.270982</v>
      </c>
      <c r="F47">
        <v>0.90768000000000004</v>
      </c>
      <c r="G47">
        <v>0.90768000000000004</v>
      </c>
    </row>
    <row r="48" spans="1:7" x14ac:dyDescent="0.25">
      <c r="A48">
        <v>46.5</v>
      </c>
      <c r="B48">
        <v>0.66454999999999997</v>
      </c>
      <c r="C48">
        <v>0.81959800000000005</v>
      </c>
      <c r="D48">
        <v>0.90462799999999999</v>
      </c>
      <c r="E48">
        <v>0.20629</v>
      </c>
      <c r="F48">
        <v>0.87983999999999996</v>
      </c>
      <c r="G48">
        <v>0.87983999999999996</v>
      </c>
    </row>
    <row r="49" spans="1:7" x14ac:dyDescent="0.25">
      <c r="A49">
        <v>47.5</v>
      </c>
      <c r="B49">
        <v>0.56037700000000001</v>
      </c>
      <c r="C49">
        <v>0.75262200000000001</v>
      </c>
      <c r="D49">
        <v>0.86376900000000001</v>
      </c>
      <c r="E49">
        <v>0.14210900000000001</v>
      </c>
      <c r="F49">
        <v>0.84120200000000001</v>
      </c>
      <c r="G49">
        <v>0.84120200000000001</v>
      </c>
    </row>
    <row r="50" spans="1:7" x14ac:dyDescent="0.25">
      <c r="A50">
        <v>48.5</v>
      </c>
      <c r="B50">
        <v>0.44014700000000001</v>
      </c>
      <c r="C50">
        <v>0.64509799999999995</v>
      </c>
      <c r="D50">
        <v>0.79272699999999996</v>
      </c>
      <c r="E50">
        <v>0.11751200000000001</v>
      </c>
      <c r="F50">
        <v>0.76512599999999997</v>
      </c>
      <c r="G50">
        <v>0.76512599999999997</v>
      </c>
    </row>
    <row r="51" spans="1:7" x14ac:dyDescent="0.25">
      <c r="A51">
        <v>49.5</v>
      </c>
      <c r="B51">
        <v>0.332702</v>
      </c>
      <c r="C51">
        <v>0.52249999999999996</v>
      </c>
      <c r="D51">
        <v>0.70360100000000003</v>
      </c>
      <c r="E51">
        <v>7.2707999999999995E-2</v>
      </c>
      <c r="F51">
        <v>0.68035999999999996</v>
      </c>
      <c r="G51">
        <v>0.68035999999999996</v>
      </c>
    </row>
    <row r="52" spans="1:7" x14ac:dyDescent="0.25">
      <c r="A52">
        <v>50.5</v>
      </c>
      <c r="B52">
        <v>0.227524</v>
      </c>
      <c r="C52">
        <v>0.41370499999999999</v>
      </c>
      <c r="D52">
        <v>0.62201799999999996</v>
      </c>
      <c r="E52">
        <v>6.3333E-2</v>
      </c>
      <c r="F52">
        <v>0.59646100000000002</v>
      </c>
      <c r="G52">
        <v>0.59646100000000002</v>
      </c>
    </row>
    <row r="53" spans="1:7" x14ac:dyDescent="0.25">
      <c r="A53">
        <v>51.5</v>
      </c>
      <c r="B53">
        <v>0.117537</v>
      </c>
      <c r="C53">
        <v>0.25698599999999999</v>
      </c>
      <c r="D53">
        <v>0.51168000000000002</v>
      </c>
      <c r="E53">
        <v>6.3135999999999998E-2</v>
      </c>
      <c r="F53">
        <v>0.47877199999999998</v>
      </c>
      <c r="G53">
        <v>0.47877199999999998</v>
      </c>
    </row>
    <row r="54" spans="1:7" x14ac:dyDescent="0.25">
      <c r="A54">
        <v>52.5</v>
      </c>
      <c r="B54">
        <v>5.6162999999999998E-2</v>
      </c>
      <c r="C54">
        <v>0.15956000000000001</v>
      </c>
      <c r="D54">
        <v>0.394617</v>
      </c>
      <c r="E54">
        <v>3.0079000000000002E-2</v>
      </c>
      <c r="F54">
        <v>0.37584299999999998</v>
      </c>
      <c r="G54">
        <v>0.37584299999999998</v>
      </c>
    </row>
    <row r="55" spans="1:7" x14ac:dyDescent="0.25">
      <c r="A55">
        <v>53.5</v>
      </c>
      <c r="B55">
        <v>6.7824999999999996E-2</v>
      </c>
      <c r="C55">
        <v>0.14818400000000001</v>
      </c>
      <c r="D55">
        <v>0.28433399999999998</v>
      </c>
      <c r="E55">
        <v>3.0029E-2</v>
      </c>
      <c r="F55">
        <v>0.26217800000000002</v>
      </c>
      <c r="G55">
        <v>0.26217800000000002</v>
      </c>
    </row>
    <row r="56" spans="1:7" x14ac:dyDescent="0.25">
      <c r="A56">
        <v>54.5</v>
      </c>
      <c r="B56">
        <v>1.8790000000000001E-2</v>
      </c>
      <c r="C56">
        <v>8.1736000000000003E-2</v>
      </c>
      <c r="D56">
        <v>0.17955599999999999</v>
      </c>
      <c r="E56">
        <v>2.6799E-2</v>
      </c>
      <c r="F56">
        <v>0.15696299999999999</v>
      </c>
      <c r="G56">
        <v>0.15696299999999999</v>
      </c>
    </row>
    <row r="57" spans="1:7" x14ac:dyDescent="0.25">
      <c r="A57">
        <v>55.5</v>
      </c>
      <c r="B57">
        <v>2.5947999999999999E-2</v>
      </c>
      <c r="C57">
        <v>6.3648999999999997E-2</v>
      </c>
      <c r="D57">
        <v>0.15559500000000001</v>
      </c>
      <c r="E57">
        <v>1.1976000000000001E-2</v>
      </c>
      <c r="F57">
        <v>0.14535999999999999</v>
      </c>
      <c r="G57">
        <v>0.14535999999999999</v>
      </c>
    </row>
    <row r="58" spans="1:7" x14ac:dyDescent="0.25">
      <c r="A58">
        <v>56.5</v>
      </c>
      <c r="B58">
        <v>4.8466000000000002E-2</v>
      </c>
      <c r="C58">
        <v>8.7034E-2</v>
      </c>
      <c r="D58">
        <v>0.16608300000000001</v>
      </c>
      <c r="E58">
        <v>1.05E-4</v>
      </c>
      <c r="F58">
        <v>0.165995</v>
      </c>
      <c r="G58">
        <v>0.165995</v>
      </c>
    </row>
    <row r="59" spans="1:7" x14ac:dyDescent="0.25">
      <c r="A59">
        <v>57.5</v>
      </c>
      <c r="B59">
        <v>6.29E-4</v>
      </c>
      <c r="C59">
        <v>3.6267000000000001E-2</v>
      </c>
      <c r="D59">
        <v>0.12786600000000001</v>
      </c>
      <c r="E59">
        <v>-2.6289999999999998E-3</v>
      </c>
      <c r="F59">
        <v>0.13015299999999999</v>
      </c>
      <c r="G59">
        <v>0.13015299999999999</v>
      </c>
    </row>
    <row r="60" spans="1:7" x14ac:dyDescent="0.25">
      <c r="A60">
        <v>58.5</v>
      </c>
      <c r="B60">
        <v>3.3349999999999999E-3</v>
      </c>
      <c r="C60">
        <v>1.7849999999999999E-3</v>
      </c>
      <c r="D60">
        <v>7.1928000000000006E-2</v>
      </c>
      <c r="E60">
        <v>-1.0635E-2</v>
      </c>
      <c r="F60">
        <v>8.1694000000000003E-2</v>
      </c>
      <c r="G60">
        <v>8.1694000000000003E-2</v>
      </c>
    </row>
    <row r="61" spans="1:7" x14ac:dyDescent="0.25">
      <c r="A61">
        <v>59.5</v>
      </c>
      <c r="B61">
        <v>-2.4014000000000001E-2</v>
      </c>
      <c r="C61">
        <v>-2.1544000000000001E-2</v>
      </c>
      <c r="D61">
        <v>6.8446000000000007E-2</v>
      </c>
      <c r="E61">
        <v>-1.8135999999999999E-2</v>
      </c>
      <c r="F61">
        <v>8.5040000000000004E-2</v>
      </c>
      <c r="G61">
        <v>8.5040000000000004E-2</v>
      </c>
    </row>
    <row r="62" spans="1:7" x14ac:dyDescent="0.25">
      <c r="A62">
        <v>60.5</v>
      </c>
      <c r="B62">
        <v>-2.0590000000000001E-2</v>
      </c>
      <c r="C62">
        <v>-9.1999999999999998E-3</v>
      </c>
      <c r="D62">
        <v>4.2115E-2</v>
      </c>
      <c r="E62">
        <v>-4.3080000000000002E-3</v>
      </c>
      <c r="F62">
        <v>4.6224000000000001E-2</v>
      </c>
      <c r="G62">
        <v>4.6224000000000001E-2</v>
      </c>
    </row>
    <row r="63" spans="1:7" x14ac:dyDescent="0.25">
      <c r="A63">
        <v>61.5</v>
      </c>
      <c r="B63">
        <v>-4.8799999999999999E-4</v>
      </c>
      <c r="C63">
        <v>8.8199999999999997E-4</v>
      </c>
      <c r="D63">
        <v>-4.1060000000000003E-3</v>
      </c>
      <c r="E63">
        <v>2.0990000000000002E-2</v>
      </c>
      <c r="F63">
        <v>-2.5634000000000001E-2</v>
      </c>
      <c r="G63">
        <v>-2.5634000000000001E-2</v>
      </c>
    </row>
    <row r="64" spans="1:7" x14ac:dyDescent="0.25">
      <c r="A64">
        <v>62.5</v>
      </c>
      <c r="B64">
        <v>1.3913E-2</v>
      </c>
      <c r="C64">
        <v>-1.4682000000000001E-2</v>
      </c>
      <c r="D64">
        <v>1.1990000000000001E-2</v>
      </c>
      <c r="E64">
        <v>2.4731E-2</v>
      </c>
      <c r="F64">
        <v>-1.3065E-2</v>
      </c>
      <c r="G64">
        <v>-1.3065E-2</v>
      </c>
    </row>
    <row r="65" spans="1:7" x14ac:dyDescent="0.25">
      <c r="A65">
        <v>63.5</v>
      </c>
      <c r="B65">
        <v>2.0046000000000001E-2</v>
      </c>
      <c r="C65">
        <v>3.8341E-2</v>
      </c>
      <c r="D65">
        <v>1.7291000000000001E-2</v>
      </c>
      <c r="E65">
        <v>7.7499999999999997E-4</v>
      </c>
      <c r="F65">
        <v>1.6528999999999999E-2</v>
      </c>
      <c r="G65">
        <v>1.6528999999999999E-2</v>
      </c>
    </row>
    <row r="66" spans="1:7" x14ac:dyDescent="0.25">
      <c r="A66">
        <v>64.5</v>
      </c>
      <c r="B66">
        <v>1.9279999999999999E-2</v>
      </c>
      <c r="C66">
        <v>4.3375999999999998E-2</v>
      </c>
      <c r="D66">
        <v>7.3029999999999998E-2</v>
      </c>
      <c r="E66">
        <v>-2.1274999999999999E-2</v>
      </c>
      <c r="F66">
        <v>9.2341000000000006E-2</v>
      </c>
      <c r="G66">
        <v>9.2341000000000006E-2</v>
      </c>
    </row>
    <row r="67" spans="1:7" x14ac:dyDescent="0.25">
      <c r="A67">
        <v>65.5</v>
      </c>
      <c r="B67">
        <v>1.6688999999999999E-2</v>
      </c>
      <c r="C67">
        <v>2.5182E-2</v>
      </c>
      <c r="D67">
        <v>6.5035999999999997E-2</v>
      </c>
      <c r="E67">
        <v>-1.191E-2</v>
      </c>
      <c r="F67">
        <v>7.6039999999999996E-2</v>
      </c>
      <c r="G67">
        <v>7.6039999999999996E-2</v>
      </c>
    </row>
    <row r="68" spans="1:7" x14ac:dyDescent="0.25">
      <c r="A68">
        <v>66.5</v>
      </c>
      <c r="B68">
        <v>2.7900000000000001E-2</v>
      </c>
      <c r="C68">
        <v>3.0637999999999999E-2</v>
      </c>
      <c r="D68">
        <v>1.8959E-2</v>
      </c>
      <c r="E68">
        <v>-5.1279999999999997E-3</v>
      </c>
      <c r="F68">
        <v>2.3963999999999999E-2</v>
      </c>
      <c r="G68">
        <v>2.3963999999999999E-2</v>
      </c>
    </row>
    <row r="69" spans="1:7" x14ac:dyDescent="0.25">
      <c r="A69">
        <v>67.5</v>
      </c>
      <c r="B69">
        <v>3.8370000000000001E-3</v>
      </c>
      <c r="C69">
        <v>-9.2820000000000003E-3</v>
      </c>
      <c r="D69">
        <v>-9.5169999999999994E-3</v>
      </c>
      <c r="E69">
        <v>-2.13E-4</v>
      </c>
      <c r="F69">
        <v>-9.3030000000000005E-3</v>
      </c>
      <c r="G69">
        <v>-9.3030000000000005E-3</v>
      </c>
    </row>
    <row r="70" spans="1:7" x14ac:dyDescent="0.25">
      <c r="A70">
        <v>68.5</v>
      </c>
      <c r="B70">
        <v>-3.5525000000000001E-2</v>
      </c>
      <c r="C70">
        <v>-6.6221000000000002E-2</v>
      </c>
      <c r="D70">
        <v>-3.2974000000000003E-2</v>
      </c>
      <c r="E70">
        <v>-1.5899999999999999E-4</v>
      </c>
      <c r="F70">
        <v>-3.2809999999999999E-2</v>
      </c>
      <c r="G70">
        <v>-3.2809999999999999E-2</v>
      </c>
    </row>
    <row r="71" spans="1:7" x14ac:dyDescent="0.25">
      <c r="A71">
        <v>69.5</v>
      </c>
      <c r="B71">
        <v>-5.2849999999999998E-3</v>
      </c>
      <c r="C71">
        <v>-1.3544E-2</v>
      </c>
      <c r="D71">
        <v>-1.0517E-2</v>
      </c>
      <c r="E71">
        <v>-6.7289999999999997E-3</v>
      </c>
      <c r="F71">
        <v>-3.7629999999999999E-3</v>
      </c>
      <c r="G71">
        <v>-3.7629999999999999E-3</v>
      </c>
    </row>
    <row r="72" spans="1:7" x14ac:dyDescent="0.25">
      <c r="A72">
        <v>70.5</v>
      </c>
      <c r="B72">
        <v>1.0707E-2</v>
      </c>
      <c r="C72">
        <v>-5.6860000000000001E-3</v>
      </c>
      <c r="D72">
        <v>1.2529999999999999E-2</v>
      </c>
      <c r="E72">
        <v>7.607E-3</v>
      </c>
      <c r="F72">
        <v>4.9610000000000001E-3</v>
      </c>
      <c r="G72">
        <v>4.9610000000000001E-3</v>
      </c>
    </row>
    <row r="73" spans="1:7" x14ac:dyDescent="0.25">
      <c r="A73">
        <v>71.5</v>
      </c>
      <c r="B73">
        <v>9.9330000000000009E-3</v>
      </c>
      <c r="C73">
        <v>1.3768000000000001E-2</v>
      </c>
      <c r="D73">
        <v>2.4750000000000002E-3</v>
      </c>
      <c r="E73">
        <v>1.4957E-2</v>
      </c>
      <c r="F73">
        <v>-1.2671999999999999E-2</v>
      </c>
      <c r="G73">
        <v>-1.2671999999999999E-2</v>
      </c>
    </row>
    <row r="74" spans="1:7" x14ac:dyDescent="0.25">
      <c r="A74">
        <v>72.5</v>
      </c>
      <c r="B74">
        <v>-2.9000000000000001E-2</v>
      </c>
      <c r="C74">
        <v>-2.9777000000000001E-2</v>
      </c>
      <c r="D74">
        <v>-1.0769000000000001E-2</v>
      </c>
      <c r="E74">
        <v>2.1050000000000001E-3</v>
      </c>
      <c r="F74">
        <v>-1.2900999999999999E-2</v>
      </c>
      <c r="G74">
        <v>-1.2900999999999999E-2</v>
      </c>
    </row>
    <row r="75" spans="1:7" x14ac:dyDescent="0.25">
      <c r="A75">
        <v>73.5</v>
      </c>
      <c r="B75">
        <v>8.3280000000000003E-3</v>
      </c>
      <c r="C75">
        <v>-2.5699999999999998E-3</v>
      </c>
      <c r="D75">
        <v>2.4246E-2</v>
      </c>
      <c r="E75">
        <v>6.9540000000000001E-3</v>
      </c>
      <c r="F75">
        <v>1.7413000000000001E-2</v>
      </c>
      <c r="G75">
        <v>1.7413000000000001E-2</v>
      </c>
    </row>
    <row r="76" spans="1:7" x14ac:dyDescent="0.25">
      <c r="A76">
        <v>74.5</v>
      </c>
      <c r="B76">
        <v>1.8308000000000001E-2</v>
      </c>
      <c r="C76">
        <v>2.8968000000000001E-2</v>
      </c>
      <c r="D76">
        <v>3.0917E-2</v>
      </c>
      <c r="E76">
        <v>1.1492E-2</v>
      </c>
      <c r="F76">
        <v>1.9650999999999998E-2</v>
      </c>
      <c r="G76">
        <v>1.9650999999999998E-2</v>
      </c>
    </row>
    <row r="77" spans="1:7" x14ac:dyDescent="0.25">
      <c r="A77">
        <v>75.5</v>
      </c>
      <c r="B77">
        <v>5.2919999999999998E-3</v>
      </c>
      <c r="C77">
        <v>7.2220000000000001E-3</v>
      </c>
      <c r="D77">
        <v>1.7097000000000001E-2</v>
      </c>
      <c r="E77">
        <v>-6.7419999999999997E-3</v>
      </c>
      <c r="F77">
        <v>2.3678000000000001E-2</v>
      </c>
      <c r="G77">
        <v>2.3678000000000001E-2</v>
      </c>
    </row>
    <row r="78" spans="1:7" x14ac:dyDescent="0.25">
      <c r="A78">
        <v>76.5</v>
      </c>
      <c r="B78">
        <v>-4.6550000000000003E-3</v>
      </c>
      <c r="C78">
        <v>3.5706000000000002E-2</v>
      </c>
      <c r="D78">
        <v>2.4646999999999999E-2</v>
      </c>
      <c r="E78">
        <v>4.6699999999999997E-3</v>
      </c>
      <c r="F78">
        <v>2.0072E-2</v>
      </c>
      <c r="G78">
        <v>2.0072E-2</v>
      </c>
    </row>
    <row r="79" spans="1:7" x14ac:dyDescent="0.25">
      <c r="A79">
        <v>77.5</v>
      </c>
      <c r="B79">
        <v>-3.2339999999999999E-3</v>
      </c>
      <c r="C79">
        <v>7.7730000000000004E-3</v>
      </c>
      <c r="D79">
        <v>-2.7190000000000001E-3</v>
      </c>
      <c r="E79">
        <v>1.2271000000000001E-2</v>
      </c>
      <c r="F79">
        <v>-1.5176E-2</v>
      </c>
      <c r="G79">
        <v>-1.5176E-2</v>
      </c>
    </row>
    <row r="80" spans="1:7" x14ac:dyDescent="0.25">
      <c r="A80">
        <v>78.5</v>
      </c>
      <c r="B80">
        <v>-1.271E-3</v>
      </c>
      <c r="C80">
        <v>4.1139999999999996E-3</v>
      </c>
      <c r="D80">
        <v>-3.2759000000000003E-2</v>
      </c>
      <c r="E80">
        <v>3.0200000000000002E-4</v>
      </c>
      <c r="F80">
        <v>-3.3071000000000003E-2</v>
      </c>
      <c r="G80">
        <v>-3.3071000000000003E-2</v>
      </c>
    </row>
    <row r="81" spans="1:7" x14ac:dyDescent="0.25">
      <c r="A81">
        <v>79.5</v>
      </c>
      <c r="B81">
        <v>-4.032E-3</v>
      </c>
      <c r="C81">
        <v>-5.633E-3</v>
      </c>
      <c r="D81">
        <v>-2.4566999999999999E-2</v>
      </c>
      <c r="E81">
        <v>-9.8740000000000008E-3</v>
      </c>
      <c r="F81">
        <v>-1.4548999999999999E-2</v>
      </c>
      <c r="G81">
        <v>-1.4548999999999999E-2</v>
      </c>
    </row>
    <row r="82" spans="1:7" x14ac:dyDescent="0.25">
      <c r="A82">
        <v>80.5</v>
      </c>
      <c r="B82">
        <v>-1.0572E-2</v>
      </c>
      <c r="C82">
        <v>6.9230000000000003E-3</v>
      </c>
      <c r="D82">
        <v>-7.8490000000000001E-3</v>
      </c>
      <c r="E82">
        <v>-2.8310000000000002E-3</v>
      </c>
      <c r="F82">
        <v>-5.0039999999999998E-3</v>
      </c>
      <c r="G82">
        <v>-5.0039999999999998E-3</v>
      </c>
    </row>
    <row r="83" spans="1:7" x14ac:dyDescent="0.25">
      <c r="A83">
        <v>81.5</v>
      </c>
      <c r="B83">
        <v>-1.0200000000000001E-2</v>
      </c>
      <c r="C83">
        <v>-2.2929000000000001E-2</v>
      </c>
      <c r="D83">
        <v>-2.6269000000000001E-2</v>
      </c>
      <c r="E83">
        <v>-6.7409999999999996E-3</v>
      </c>
      <c r="F83">
        <v>-1.9397000000000001E-2</v>
      </c>
      <c r="G83">
        <v>-1.9397000000000001E-2</v>
      </c>
    </row>
    <row r="84" spans="1:7" x14ac:dyDescent="0.25">
      <c r="A84">
        <v>82.5</v>
      </c>
      <c r="B84">
        <v>-1.8641000000000001E-2</v>
      </c>
      <c r="C84">
        <v>-2.8379999999999999E-2</v>
      </c>
      <c r="D84">
        <v>9.2510000000000005E-3</v>
      </c>
      <c r="E84">
        <v>-3.395E-3</v>
      </c>
      <c r="F84">
        <v>1.2604000000000001E-2</v>
      </c>
      <c r="G84">
        <v>1.2604000000000001E-2</v>
      </c>
    </row>
    <row r="85" spans="1:7" x14ac:dyDescent="0.25">
      <c r="A85">
        <v>83.5</v>
      </c>
      <c r="B85">
        <v>2.0424999999999999E-2</v>
      </c>
      <c r="C85">
        <v>2.7802E-2</v>
      </c>
      <c r="D85">
        <v>4.8959000000000003E-2</v>
      </c>
      <c r="E85">
        <v>3.0500000000000002E-3</v>
      </c>
      <c r="F85">
        <v>4.6050000000000001E-2</v>
      </c>
      <c r="G85">
        <v>4.6050000000000001E-2</v>
      </c>
    </row>
    <row r="86" spans="1:7" x14ac:dyDescent="0.25">
      <c r="A86">
        <v>84.5</v>
      </c>
      <c r="B86">
        <v>-1.226E-2</v>
      </c>
      <c r="C86">
        <v>-1.2506E-2</v>
      </c>
      <c r="D86">
        <v>1.6986000000000001E-2</v>
      </c>
      <c r="E86">
        <v>5.071E-3</v>
      </c>
      <c r="F86">
        <v>1.1976000000000001E-2</v>
      </c>
      <c r="G86">
        <v>1.1976000000000001E-2</v>
      </c>
    </row>
    <row r="87" spans="1:7" x14ac:dyDescent="0.25">
      <c r="A87">
        <v>85.5</v>
      </c>
      <c r="B87">
        <v>3.6679999999999998E-3</v>
      </c>
      <c r="C87">
        <v>1.3402000000000001E-2</v>
      </c>
      <c r="D87">
        <v>-1.4985999999999999E-2</v>
      </c>
      <c r="E87">
        <v>7.2100000000000003E-3</v>
      </c>
      <c r="F87">
        <v>-2.2356999999999998E-2</v>
      </c>
      <c r="G87">
        <v>-2.2356999999999998E-2</v>
      </c>
    </row>
    <row r="88" spans="1:7" x14ac:dyDescent="0.25">
      <c r="A88">
        <v>86.5</v>
      </c>
      <c r="B88">
        <v>-5.6319999999999999E-3</v>
      </c>
      <c r="C88">
        <v>-1.8634999999999999E-2</v>
      </c>
      <c r="D88">
        <v>-2.6823E-2</v>
      </c>
      <c r="E88">
        <v>5.6249999999999998E-3</v>
      </c>
      <c r="F88">
        <v>-3.2631E-2</v>
      </c>
      <c r="G88">
        <v>-3.2631E-2</v>
      </c>
    </row>
    <row r="89" spans="1:7" x14ac:dyDescent="0.25">
      <c r="A89">
        <v>87.5</v>
      </c>
      <c r="B89">
        <v>-4.5690000000000001E-3</v>
      </c>
      <c r="C89">
        <v>4.2529999999999998E-3</v>
      </c>
      <c r="D89">
        <v>-7.195E-3</v>
      </c>
      <c r="E89">
        <v>5.53E-4</v>
      </c>
      <c r="F89">
        <v>-7.7520000000000002E-3</v>
      </c>
      <c r="G89">
        <v>-7.7520000000000002E-3</v>
      </c>
    </row>
    <row r="90" spans="1:7" x14ac:dyDescent="0.25">
      <c r="A90">
        <v>88.5</v>
      </c>
      <c r="B90">
        <v>1.2815999999999999E-2</v>
      </c>
      <c r="C90">
        <v>1.5226999999999999E-2</v>
      </c>
      <c r="D90">
        <v>3.8660000000000001E-3</v>
      </c>
      <c r="E90">
        <v>4.0229999999999997E-3</v>
      </c>
      <c r="F90">
        <v>-1.5699999999999999E-4</v>
      </c>
      <c r="G90">
        <v>-1.5699999999999999E-4</v>
      </c>
    </row>
    <row r="91" spans="1:7" x14ac:dyDescent="0.25">
      <c r="A91">
        <v>89.5</v>
      </c>
      <c r="B91">
        <v>-1.1701E-2</v>
      </c>
      <c r="C91">
        <v>1.6702000000000002E-2</v>
      </c>
      <c r="D91">
        <v>-9.3170000000000006E-3</v>
      </c>
      <c r="E91">
        <v>7.0699999999999999E-3</v>
      </c>
      <c r="F91">
        <v>-1.6504000000000001E-2</v>
      </c>
      <c r="G91">
        <v>-1.6504000000000001E-2</v>
      </c>
    </row>
    <row r="92" spans="1:7" x14ac:dyDescent="0.25">
      <c r="A92">
        <v>90.5</v>
      </c>
      <c r="B92">
        <v>2.2409999999999999E-3</v>
      </c>
      <c r="C92">
        <v>-8.7900000000000001E-4</v>
      </c>
      <c r="D92">
        <v>-1.093E-2</v>
      </c>
      <c r="E92">
        <v>1.0076999999999999E-2</v>
      </c>
      <c r="F92">
        <v>-2.1221E-2</v>
      </c>
      <c r="G92">
        <v>-2.1221E-2</v>
      </c>
    </row>
    <row r="93" spans="1:7" x14ac:dyDescent="0.25">
      <c r="A93">
        <v>91.5</v>
      </c>
      <c r="B93">
        <v>1.6747000000000001E-2</v>
      </c>
      <c r="C93">
        <v>-2.4759999999999999E-3</v>
      </c>
      <c r="D93">
        <v>-3.1261999999999998E-2</v>
      </c>
      <c r="E93">
        <v>1.0854000000000001E-2</v>
      </c>
      <c r="F93">
        <v>-4.2577999999999998E-2</v>
      </c>
      <c r="G93">
        <v>-4.2577999999999998E-2</v>
      </c>
    </row>
    <row r="94" spans="1:7" x14ac:dyDescent="0.25">
      <c r="A94">
        <v>92.5</v>
      </c>
      <c r="B94">
        <v>7.3590000000000001E-3</v>
      </c>
      <c r="C94">
        <v>5.1780000000000003E-3</v>
      </c>
      <c r="D94">
        <v>-2.5786E-2</v>
      </c>
      <c r="E94">
        <v>-2.6329999999999999E-3</v>
      </c>
      <c r="F94">
        <v>-2.3092000000000001E-2</v>
      </c>
      <c r="G94">
        <v>-2.3092000000000001E-2</v>
      </c>
    </row>
    <row r="95" spans="1:7" x14ac:dyDescent="0.25">
      <c r="A95">
        <v>93.5</v>
      </c>
      <c r="B95">
        <v>1.0847000000000001E-2</v>
      </c>
      <c r="C95">
        <v>1.4566000000000001E-2</v>
      </c>
      <c r="D95">
        <v>-1.7073999999999999E-2</v>
      </c>
      <c r="E95">
        <v>-9.3109999999999998E-3</v>
      </c>
      <c r="F95">
        <v>-7.6920000000000001E-3</v>
      </c>
      <c r="G95">
        <v>-7.6920000000000001E-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29405-9D36-40DC-9527-4C55C0373ADF}">
  <dimension ref="B1:M4773"/>
  <sheetViews>
    <sheetView tabSelected="1" topLeftCell="A3" zoomScale="142" zoomScaleNormal="142" workbookViewId="0">
      <selection activeCell="K11" sqref="K11"/>
    </sheetView>
  </sheetViews>
  <sheetFormatPr baseColWidth="10" defaultColWidth="9.140625" defaultRowHeight="15" x14ac:dyDescent="0.25"/>
  <sheetData>
    <row r="1" spans="3:13" x14ac:dyDescent="0.25">
      <c r="C1" t="s">
        <v>0</v>
      </c>
    </row>
    <row r="2" spans="3:13" x14ac:dyDescent="0.25">
      <c r="C2" t="s">
        <v>1</v>
      </c>
      <c r="D2" t="s">
        <v>2</v>
      </c>
    </row>
    <row r="3" spans="3:13" x14ac:dyDescent="0.25">
      <c r="C3">
        <v>4.8385516794200001E-2</v>
      </c>
      <c r="D3">
        <v>0.81033002640100005</v>
      </c>
      <c r="E3">
        <f>1/C3</f>
        <v>20.667341515713037</v>
      </c>
      <c r="L3">
        <v>4.3089821625499999E-2</v>
      </c>
      <c r="M3">
        <v>0.80668811897799997</v>
      </c>
    </row>
    <row r="4" spans="3:13" x14ac:dyDescent="0.25">
      <c r="C4">
        <v>5.8883875539500002E-2</v>
      </c>
      <c r="D4">
        <v>0.81159252314999997</v>
      </c>
      <c r="E4">
        <f t="shared" ref="E4:E67" si="0">1/C4</f>
        <v>16.982577842200421</v>
      </c>
      <c r="L4">
        <v>5.5407557259700001E-2</v>
      </c>
      <c r="M4">
        <v>0.80691920834899999</v>
      </c>
    </row>
    <row r="5" spans="3:13" x14ac:dyDescent="0.25">
      <c r="C5">
        <v>6.6290280428400003E-2</v>
      </c>
      <c r="D5">
        <v>0.81379913054200004</v>
      </c>
      <c r="E5">
        <f t="shared" si="0"/>
        <v>15.085167743106743</v>
      </c>
      <c r="L5">
        <v>6.3630801935099998E-2</v>
      </c>
      <c r="M5">
        <v>0.80702486571700005</v>
      </c>
    </row>
    <row r="6" spans="3:13" x14ac:dyDescent="0.25">
      <c r="C6">
        <v>7.2643096089300002E-2</v>
      </c>
      <c r="D6">
        <v>0.81275237116300003</v>
      </c>
      <c r="E6">
        <f t="shared" si="0"/>
        <v>13.765933087030076</v>
      </c>
      <c r="L6">
        <v>7.0424249293700003E-2</v>
      </c>
      <c r="M6">
        <v>0.80715231000400001</v>
      </c>
    </row>
    <row r="7" spans="3:13" x14ac:dyDescent="0.25">
      <c r="C7">
        <v>7.7637739665200003E-2</v>
      </c>
      <c r="D7">
        <v>0.81228948978299997</v>
      </c>
      <c r="E7">
        <f t="shared" si="0"/>
        <v>12.880333769534452</v>
      </c>
      <c r="L7">
        <v>7.5550572109699995E-2</v>
      </c>
      <c r="M7">
        <v>0.80534518423199997</v>
      </c>
    </row>
    <row r="8" spans="3:13" x14ac:dyDescent="0.25">
      <c r="C8">
        <v>8.2353076438799994E-2</v>
      </c>
      <c r="D8">
        <v>0.81241651385400004</v>
      </c>
      <c r="E8">
        <f t="shared" si="0"/>
        <v>12.142837198597453</v>
      </c>
      <c r="L8">
        <v>8.0566800273099995E-2</v>
      </c>
      <c r="M8">
        <v>0.80498525244300001</v>
      </c>
    </row>
    <row r="9" spans="3:13" x14ac:dyDescent="0.25">
      <c r="C9">
        <v>8.6498184663300004E-2</v>
      </c>
      <c r="D9">
        <v>0.81345410006600005</v>
      </c>
      <c r="E9">
        <f t="shared" si="0"/>
        <v>11.560936265802193</v>
      </c>
      <c r="L9">
        <v>8.4796732852500001E-2</v>
      </c>
      <c r="M9">
        <v>0.80483282173500004</v>
      </c>
    </row>
    <row r="10" spans="3:13" x14ac:dyDescent="0.25">
      <c r="C10">
        <v>9.0259629243699999E-2</v>
      </c>
      <c r="D10">
        <v>0.81050786507000006</v>
      </c>
      <c r="E10">
        <f t="shared" si="0"/>
        <v>11.079150317580091</v>
      </c>
      <c r="L10">
        <v>8.8741194218100006E-2</v>
      </c>
      <c r="M10">
        <v>0.80426109229499998</v>
      </c>
    </row>
    <row r="11" spans="3:13" x14ac:dyDescent="0.25">
      <c r="C11">
        <v>9.3549686493300005E-2</v>
      </c>
      <c r="D11">
        <v>0.81017857502699997</v>
      </c>
      <c r="E11">
        <f t="shared" si="0"/>
        <v>10.689506694088383</v>
      </c>
      <c r="L11">
        <v>9.2089160761400002E-2</v>
      </c>
      <c r="M11">
        <v>0.80457389758599995</v>
      </c>
    </row>
    <row r="12" spans="3:13" x14ac:dyDescent="0.25">
      <c r="C12">
        <v>9.71720339957E-2</v>
      </c>
      <c r="D12">
        <v>0.80839974345999999</v>
      </c>
      <c r="E12">
        <f t="shared" si="0"/>
        <v>10.291026737633704</v>
      </c>
      <c r="L12">
        <v>9.5569173402499999E-2</v>
      </c>
      <c r="M12">
        <v>0.80353558295299998</v>
      </c>
    </row>
    <row r="13" spans="3:13" x14ac:dyDescent="0.25">
      <c r="C13">
        <v>0.10005162323199999</v>
      </c>
      <c r="D13">
        <v>0.80679479483000005</v>
      </c>
      <c r="E13">
        <f t="shared" si="0"/>
        <v>9.994840340383055</v>
      </c>
      <c r="L13">
        <v>9.8803740996999997E-2</v>
      </c>
      <c r="M13">
        <v>0.80246232576099996</v>
      </c>
    </row>
    <row r="14" spans="3:13" x14ac:dyDescent="0.25">
      <c r="C14">
        <v>0.10275889113099999</v>
      </c>
      <c r="D14">
        <v>0.80512086454800003</v>
      </c>
      <c r="E14">
        <f t="shared" si="0"/>
        <v>9.7315180126376717</v>
      </c>
      <c r="L14">
        <v>0.10144387798600001</v>
      </c>
      <c r="M14">
        <v>0.80155341957600001</v>
      </c>
    </row>
    <row r="15" spans="3:13" x14ac:dyDescent="0.25">
      <c r="C15">
        <v>0.105585918807</v>
      </c>
      <c r="D15">
        <v>0.80427622958</v>
      </c>
      <c r="E15">
        <f t="shared" si="0"/>
        <v>9.4709598713432168</v>
      </c>
      <c r="L15">
        <v>0.10439469086</v>
      </c>
      <c r="M15">
        <v>0.79975398158900002</v>
      </c>
    </row>
    <row r="16" spans="3:13" x14ac:dyDescent="0.25">
      <c r="C16">
        <v>0.10810858137400001</v>
      </c>
      <c r="D16">
        <v>0.80112209190299999</v>
      </c>
      <c r="E16">
        <f t="shared" si="0"/>
        <v>9.2499595063643945</v>
      </c>
      <c r="L16">
        <v>0.106819980728</v>
      </c>
      <c r="M16">
        <v>0.79853600030100003</v>
      </c>
    </row>
    <row r="17" spans="3:13" x14ac:dyDescent="0.25">
      <c r="C17">
        <v>0.11057508663100001</v>
      </c>
      <c r="D17">
        <v>0.79856590251699999</v>
      </c>
      <c r="E17">
        <f t="shared" si="0"/>
        <v>9.0436284561738471</v>
      </c>
      <c r="L17">
        <v>0.10933591990700001</v>
      </c>
      <c r="M17">
        <v>0.79597821045200001</v>
      </c>
    </row>
    <row r="18" spans="3:13" x14ac:dyDescent="0.25">
      <c r="C18">
        <v>0.11325361343699999</v>
      </c>
      <c r="D18">
        <v>0.79563011231299996</v>
      </c>
      <c r="E18">
        <f t="shared" si="0"/>
        <v>8.8297403469274176</v>
      </c>
      <c r="L18">
        <v>0.111938381608</v>
      </c>
      <c r="M18">
        <v>0.79575652980599998</v>
      </c>
    </row>
    <row r="19" spans="3:13" x14ac:dyDescent="0.25">
      <c r="C19">
        <v>0.115092465832</v>
      </c>
      <c r="D19">
        <v>0.79284807054999995</v>
      </c>
      <c r="E19">
        <f t="shared" si="0"/>
        <v>8.6886660457835347</v>
      </c>
      <c r="L19">
        <v>0.114152993084</v>
      </c>
      <c r="M19">
        <v>0.79373002400399995</v>
      </c>
    </row>
    <row r="20" spans="3:13" x14ac:dyDescent="0.25">
      <c r="C20">
        <v>0.117427176674</v>
      </c>
      <c r="D20">
        <v>0.79078494983000003</v>
      </c>
      <c r="E20">
        <f t="shared" si="0"/>
        <v>8.5159162327149254</v>
      </c>
      <c r="L20">
        <v>0.116196278672</v>
      </c>
      <c r="M20">
        <v>0.79287317050499995</v>
      </c>
    </row>
    <row r="21" spans="3:13" x14ac:dyDescent="0.25">
      <c r="C21">
        <v>0.119552450113</v>
      </c>
      <c r="D21">
        <v>0.78687383547300005</v>
      </c>
      <c r="E21">
        <f t="shared" si="0"/>
        <v>8.3645295354031486</v>
      </c>
      <c r="L21">
        <v>0.118477575399</v>
      </c>
      <c r="M21">
        <v>0.791581572176</v>
      </c>
    </row>
    <row r="22" spans="3:13" x14ac:dyDescent="0.25">
      <c r="C22">
        <v>0.121593024836</v>
      </c>
      <c r="D22">
        <v>0.78597806144399995</v>
      </c>
      <c r="E22">
        <f t="shared" si="0"/>
        <v>8.2241559608272077</v>
      </c>
      <c r="L22">
        <v>0.12038575442799999</v>
      </c>
      <c r="M22">
        <v>0.79053578148600001</v>
      </c>
    </row>
    <row r="23" spans="3:13" x14ac:dyDescent="0.25">
      <c r="C23">
        <v>0.123297045262</v>
      </c>
      <c r="D23">
        <v>0.78385454031299995</v>
      </c>
      <c r="E23">
        <f t="shared" si="0"/>
        <v>8.1104944394656862</v>
      </c>
      <c r="L23">
        <v>0.122399539265</v>
      </c>
      <c r="M23">
        <v>0.78969917325299999</v>
      </c>
    </row>
    <row r="24" spans="3:13" x14ac:dyDescent="0.25">
      <c r="C24">
        <v>0.125394479147</v>
      </c>
      <c r="D24">
        <v>0.78090738277299998</v>
      </c>
      <c r="E24">
        <f t="shared" si="0"/>
        <v>7.9748327582085938</v>
      </c>
      <c r="L24">
        <v>0.12418685373299999</v>
      </c>
      <c r="M24">
        <v>0.78833832161899997</v>
      </c>
    </row>
    <row r="25" spans="3:13" x14ac:dyDescent="0.25">
      <c r="C25">
        <v>0.12740066579500001</v>
      </c>
      <c r="D25">
        <v>0.77683540277399998</v>
      </c>
      <c r="E25">
        <f t="shared" si="0"/>
        <v>7.8492525432252975</v>
      </c>
      <c r="L25">
        <v>0.12637157298900001</v>
      </c>
      <c r="M25">
        <v>0.78602484923000004</v>
      </c>
    </row>
    <row r="26" spans="3:13" x14ac:dyDescent="0.25">
      <c r="C26">
        <v>0.12909503611600001</v>
      </c>
      <c r="D26">
        <v>0.77311832407199998</v>
      </c>
      <c r="E26">
        <f t="shared" si="0"/>
        <v>7.7462312269035429</v>
      </c>
      <c r="L26">
        <v>0.12812899912199999</v>
      </c>
      <c r="M26">
        <v>0.78394570536599995</v>
      </c>
    </row>
    <row r="27" spans="3:13" x14ac:dyDescent="0.25">
      <c r="C27">
        <v>0.13085188236199999</v>
      </c>
      <c r="D27">
        <v>0.76901538684699999</v>
      </c>
      <c r="E27">
        <f t="shared" si="0"/>
        <v>7.6422286171895744</v>
      </c>
      <c r="L27">
        <v>0.129766180796</v>
      </c>
      <c r="M27">
        <v>0.78217926101699997</v>
      </c>
    </row>
    <row r="28" spans="3:13" x14ac:dyDescent="0.25">
      <c r="C28">
        <v>0.132525417077</v>
      </c>
      <c r="D28">
        <v>0.76324316655799995</v>
      </c>
      <c r="E28">
        <f t="shared" si="0"/>
        <v>7.5457223380702843</v>
      </c>
      <c r="L28">
        <v>0.13147324704800001</v>
      </c>
      <c r="M28">
        <v>0.77894486727300005</v>
      </c>
    </row>
    <row r="29" spans="3:13" x14ac:dyDescent="0.25">
      <c r="C29">
        <v>0.13403494574499999</v>
      </c>
      <c r="D29">
        <v>0.75916109378800001</v>
      </c>
      <c r="E29">
        <f t="shared" si="0"/>
        <v>7.4607408869511458</v>
      </c>
      <c r="L29">
        <v>0.13314398980799999</v>
      </c>
      <c r="M29">
        <v>0.775621687462</v>
      </c>
    </row>
    <row r="30" spans="3:13" x14ac:dyDescent="0.25">
      <c r="C30">
        <v>0.13563139972900001</v>
      </c>
      <c r="D30">
        <v>0.75529939700100002</v>
      </c>
      <c r="E30">
        <f t="shared" si="0"/>
        <v>7.3729239836650091</v>
      </c>
      <c r="L30">
        <v>0.13469134539899999</v>
      </c>
      <c r="M30">
        <v>0.77366683319399998</v>
      </c>
    </row>
    <row r="31" spans="3:13" x14ac:dyDescent="0.25">
      <c r="C31">
        <v>0.137322108769</v>
      </c>
      <c r="D31">
        <v>0.75285848872700001</v>
      </c>
      <c r="E31">
        <f t="shared" si="0"/>
        <v>7.282148584552953</v>
      </c>
      <c r="L31">
        <v>0.13622848244999999</v>
      </c>
      <c r="M31">
        <v>0.76969905788500004</v>
      </c>
    </row>
    <row r="32" spans="3:13" x14ac:dyDescent="0.25">
      <c r="C32">
        <v>0.13885316747900001</v>
      </c>
      <c r="D32">
        <v>0.74896842142499997</v>
      </c>
      <c r="E32">
        <f t="shared" si="0"/>
        <v>7.2018522742827518</v>
      </c>
      <c r="L32">
        <v>0.13778196096600001</v>
      </c>
      <c r="M32">
        <v>0.767746330398</v>
      </c>
    </row>
    <row r="33" spans="3:13" x14ac:dyDescent="0.25">
      <c r="C33">
        <v>0.14060580497</v>
      </c>
      <c r="D33">
        <v>0.74495323780300005</v>
      </c>
      <c r="E33">
        <f t="shared" si="0"/>
        <v>7.1120818960025334</v>
      </c>
      <c r="L33">
        <v>0.13965919244300001</v>
      </c>
      <c r="M33">
        <v>0.76652246902599996</v>
      </c>
    </row>
    <row r="34" spans="3:13" x14ac:dyDescent="0.25">
      <c r="C34">
        <v>0.14181540439000001</v>
      </c>
      <c r="D34">
        <v>0.74078094972300002</v>
      </c>
      <c r="E34">
        <f t="shared" si="0"/>
        <v>7.05142014932275</v>
      </c>
      <c r="L34">
        <v>0.140914681485</v>
      </c>
      <c r="M34">
        <v>0.76364166223800001</v>
      </c>
    </row>
    <row r="35" spans="3:13" x14ac:dyDescent="0.25">
      <c r="C35">
        <v>0.14352973576899999</v>
      </c>
      <c r="D35">
        <v>0.73587586481900003</v>
      </c>
      <c r="E35">
        <f t="shared" si="0"/>
        <v>6.967197386954175</v>
      </c>
      <c r="L35">
        <v>0.14241124438700001</v>
      </c>
      <c r="M35">
        <v>0.76020389652300002</v>
      </c>
    </row>
    <row r="36" spans="3:13" x14ac:dyDescent="0.25">
      <c r="C36">
        <v>0.144689512774</v>
      </c>
      <c r="D36">
        <v>0.731576703035</v>
      </c>
      <c r="E36">
        <f t="shared" si="0"/>
        <v>6.911350939179437</v>
      </c>
      <c r="L36">
        <v>0.14386293001299999</v>
      </c>
      <c r="M36">
        <v>0.75693186517</v>
      </c>
    </row>
    <row r="37" spans="3:13" x14ac:dyDescent="0.25">
      <c r="C37">
        <v>0.146187972395</v>
      </c>
      <c r="D37">
        <v>0.72842926711</v>
      </c>
      <c r="E37">
        <f t="shared" si="0"/>
        <v>6.840508036447754</v>
      </c>
      <c r="L37">
        <v>0.14520428636499999</v>
      </c>
      <c r="M37">
        <v>0.75309974991799999</v>
      </c>
    </row>
    <row r="38" spans="3:13" x14ac:dyDescent="0.25">
      <c r="C38">
        <v>0.147578566932</v>
      </c>
      <c r="D38">
        <v>0.72444373678700003</v>
      </c>
      <c r="E38">
        <f t="shared" si="0"/>
        <v>6.776051704450901</v>
      </c>
      <c r="L38">
        <v>0.146637871355</v>
      </c>
      <c r="M38">
        <v>0.75176598526799998</v>
      </c>
    </row>
    <row r="39" spans="3:13" x14ac:dyDescent="0.25">
      <c r="C39">
        <v>0.14863059993200001</v>
      </c>
      <c r="D39">
        <v>0.72203559846400001</v>
      </c>
      <c r="E39">
        <f t="shared" si="0"/>
        <v>6.7280896427620558</v>
      </c>
      <c r="L39">
        <v>0.147713405381</v>
      </c>
      <c r="M39">
        <v>0.75163617551499995</v>
      </c>
    </row>
    <row r="40" spans="3:13" x14ac:dyDescent="0.25">
      <c r="C40">
        <v>0.14991635751999999</v>
      </c>
      <c r="D40">
        <v>0.719151762631</v>
      </c>
      <c r="E40">
        <f t="shared" si="0"/>
        <v>6.6703861842867438</v>
      </c>
      <c r="L40">
        <v>0.148966124295</v>
      </c>
      <c r="M40">
        <v>0.75084132742599996</v>
      </c>
    </row>
    <row r="41" spans="3:13" x14ac:dyDescent="0.25">
      <c r="C41">
        <v>0.15144488538600001</v>
      </c>
      <c r="D41">
        <v>0.71762873881099998</v>
      </c>
      <c r="E41">
        <f t="shared" si="0"/>
        <v>6.6030622127067407</v>
      </c>
      <c r="L41">
        <v>0.150601571888</v>
      </c>
      <c r="M41">
        <v>0.75027014814100002</v>
      </c>
    </row>
    <row r="42" spans="3:13" x14ac:dyDescent="0.25">
      <c r="C42">
        <v>0.15265313115099999</v>
      </c>
      <c r="D42">
        <v>0.71398605780199997</v>
      </c>
      <c r="E42">
        <f t="shared" si="0"/>
        <v>6.55079913828187</v>
      </c>
      <c r="L42">
        <v>0.15168661543299999</v>
      </c>
      <c r="M42">
        <v>0.74923989745800001</v>
      </c>
    </row>
    <row r="43" spans="3:13" x14ac:dyDescent="0.25">
      <c r="C43">
        <v>0.15432257493000001</v>
      </c>
      <c r="D43">
        <v>0.711562972269</v>
      </c>
      <c r="E43">
        <f t="shared" si="0"/>
        <v>6.4799333503448553</v>
      </c>
      <c r="L43">
        <v>0.15314083119499999</v>
      </c>
      <c r="M43">
        <v>0.74789451612699998</v>
      </c>
    </row>
    <row r="44" spans="3:13" x14ac:dyDescent="0.25">
      <c r="C44">
        <v>0.15553298236900001</v>
      </c>
      <c r="D44">
        <v>0.71001632416100002</v>
      </c>
      <c r="E44">
        <f t="shared" si="0"/>
        <v>6.4295044354483784</v>
      </c>
      <c r="L44">
        <v>0.15459529666499999</v>
      </c>
      <c r="M44">
        <v>0.74819350340699997</v>
      </c>
    </row>
    <row r="45" spans="3:13" x14ac:dyDescent="0.25">
      <c r="C45">
        <v>0.156471971347</v>
      </c>
      <c r="D45">
        <v>0.70955819990000002</v>
      </c>
      <c r="E45">
        <f t="shared" si="0"/>
        <v>6.3909209514741168</v>
      </c>
      <c r="L45">
        <v>0.15564206808</v>
      </c>
      <c r="M45">
        <v>0.74810321050600004</v>
      </c>
    </row>
    <row r="46" spans="3:13" x14ac:dyDescent="0.25">
      <c r="C46">
        <v>0.15749577490399999</v>
      </c>
      <c r="D46">
        <v>0.70811047467800003</v>
      </c>
      <c r="E46">
        <f t="shared" si="0"/>
        <v>6.3493766776254175</v>
      </c>
      <c r="L46">
        <v>0.15661680340699999</v>
      </c>
      <c r="M46">
        <v>0.74805931405299997</v>
      </c>
    </row>
    <row r="47" spans="3:13" x14ac:dyDescent="0.25">
      <c r="C47">
        <v>0.15865027589200001</v>
      </c>
      <c r="D47">
        <v>0.70635577944799999</v>
      </c>
      <c r="E47">
        <f t="shared" si="0"/>
        <v>6.3031721462668147</v>
      </c>
      <c r="L47">
        <v>0.15773068523299999</v>
      </c>
      <c r="M47">
        <v>0.74768846652700005</v>
      </c>
    </row>
    <row r="48" spans="3:13" x14ac:dyDescent="0.25">
      <c r="C48">
        <v>0.15987703246500001</v>
      </c>
      <c r="D48">
        <v>0.70546450535899996</v>
      </c>
      <c r="E48">
        <f t="shared" si="0"/>
        <v>6.2548071138293002</v>
      </c>
      <c r="L48">
        <v>0.158955597807</v>
      </c>
      <c r="M48">
        <v>0.74740647856200004</v>
      </c>
    </row>
    <row r="49" spans="3:13" x14ac:dyDescent="0.25">
      <c r="C49">
        <v>0.161126936321</v>
      </c>
      <c r="D49">
        <v>0.70404425449399999</v>
      </c>
      <c r="E49">
        <f t="shared" si="0"/>
        <v>6.2062869364547577</v>
      </c>
      <c r="L49">
        <v>0.16025678053699999</v>
      </c>
      <c r="M49">
        <v>0.74646749175399996</v>
      </c>
    </row>
    <row r="50" spans="3:13" x14ac:dyDescent="0.25">
      <c r="C50">
        <v>0.16210975206799999</v>
      </c>
      <c r="D50">
        <v>0.70158229516699999</v>
      </c>
      <c r="E50">
        <f t="shared" si="0"/>
        <v>6.1686603504305602</v>
      </c>
      <c r="L50">
        <v>0.161301053464</v>
      </c>
      <c r="M50">
        <v>0.74657035568999996</v>
      </c>
    </row>
    <row r="51" spans="3:13" x14ac:dyDescent="0.25">
      <c r="C51">
        <v>0.16334557938499999</v>
      </c>
      <c r="D51">
        <v>0.70009294995899995</v>
      </c>
      <c r="E51">
        <f t="shared" si="0"/>
        <v>6.1219899783331995</v>
      </c>
      <c r="L51">
        <v>0.16235133290199999</v>
      </c>
      <c r="M51">
        <v>0.74667794555199996</v>
      </c>
    </row>
    <row r="52" spans="3:13" x14ac:dyDescent="0.25">
      <c r="C52">
        <v>0.16446082386399999</v>
      </c>
      <c r="D52">
        <v>0.69930936003199995</v>
      </c>
      <c r="E52">
        <f t="shared" si="0"/>
        <v>6.0804754378887509</v>
      </c>
      <c r="L52">
        <v>0.16351475191299999</v>
      </c>
      <c r="M52">
        <v>0.746326322358</v>
      </c>
    </row>
    <row r="53" spans="3:13" x14ac:dyDescent="0.25">
      <c r="C53">
        <v>0.16561427551300001</v>
      </c>
      <c r="D53">
        <v>0.69782448656399998</v>
      </c>
      <c r="E53">
        <f t="shared" si="0"/>
        <v>6.0381268275481741</v>
      </c>
      <c r="L53">
        <v>0.16459702665699999</v>
      </c>
      <c r="M53">
        <v>0.74623419953600001</v>
      </c>
    </row>
    <row r="54" spans="3:13" x14ac:dyDescent="0.25">
      <c r="C54">
        <v>0.166656569369</v>
      </c>
      <c r="D54">
        <v>0.69413201427799998</v>
      </c>
      <c r="E54">
        <f t="shared" si="0"/>
        <v>6.0003635247397051</v>
      </c>
      <c r="L54">
        <v>0.16577049785799999</v>
      </c>
      <c r="M54">
        <v>0.74367186788200002</v>
      </c>
    </row>
    <row r="55" spans="3:13" x14ac:dyDescent="0.25">
      <c r="C55">
        <v>0.16760370629400001</v>
      </c>
      <c r="D55">
        <v>0.69228720273699995</v>
      </c>
      <c r="E55">
        <f t="shared" si="0"/>
        <v>5.9664551704236306</v>
      </c>
      <c r="L55">
        <v>0.16668877271900001</v>
      </c>
      <c r="M55">
        <v>0.74392263056300001</v>
      </c>
    </row>
    <row r="56" spans="3:13" x14ac:dyDescent="0.25">
      <c r="C56">
        <v>0.168713761495</v>
      </c>
      <c r="D56">
        <v>0.69188631978399995</v>
      </c>
      <c r="E56">
        <f t="shared" si="0"/>
        <v>5.9271987722805646</v>
      </c>
      <c r="L56">
        <v>0.16779832172199999</v>
      </c>
      <c r="M56">
        <v>0.74299403031599998</v>
      </c>
    </row>
    <row r="57" spans="3:13" x14ac:dyDescent="0.25">
      <c r="C57">
        <v>0.16973634467199999</v>
      </c>
      <c r="D57">
        <v>0.69184165858299995</v>
      </c>
      <c r="E57">
        <f t="shared" si="0"/>
        <v>5.8914901339039014</v>
      </c>
      <c r="L57">
        <v>0.16881185426699999</v>
      </c>
      <c r="M57">
        <v>0.74411284976699998</v>
      </c>
    </row>
    <row r="58" spans="3:13" x14ac:dyDescent="0.25">
      <c r="C58">
        <v>0.170777739944</v>
      </c>
      <c r="D58">
        <v>0.69120042034100004</v>
      </c>
      <c r="E58">
        <f t="shared" si="0"/>
        <v>5.8555640818757269</v>
      </c>
      <c r="L58">
        <v>0.16989358338900001</v>
      </c>
      <c r="M58">
        <v>0.74411575734400004</v>
      </c>
    </row>
    <row r="59" spans="3:13" x14ac:dyDescent="0.25">
      <c r="C59">
        <v>0.17179190119599999</v>
      </c>
      <c r="D59">
        <v>0.69074606133500005</v>
      </c>
      <c r="E59">
        <f t="shared" si="0"/>
        <v>5.8209961764092988</v>
      </c>
      <c r="L59">
        <v>0.170910381635</v>
      </c>
      <c r="M59">
        <v>0.74459388127600001</v>
      </c>
    </row>
    <row r="60" spans="3:13" x14ac:dyDescent="0.25">
      <c r="C60">
        <v>0.17255814024999999</v>
      </c>
      <c r="D60">
        <v>0.69161872999600005</v>
      </c>
      <c r="E60">
        <f t="shared" si="0"/>
        <v>5.7951482239621557</v>
      </c>
      <c r="L60">
        <v>0.17175444881599999</v>
      </c>
      <c r="M60">
        <v>0.745422429868</v>
      </c>
    </row>
    <row r="61" spans="3:13" x14ac:dyDescent="0.25">
      <c r="C61">
        <v>0.173573402264</v>
      </c>
      <c r="D61">
        <v>0.693208934635</v>
      </c>
      <c r="E61">
        <f t="shared" si="0"/>
        <v>5.7612513608451925</v>
      </c>
      <c r="L61">
        <v>0.17260129317799999</v>
      </c>
      <c r="M61">
        <v>0.74724131571700003</v>
      </c>
    </row>
    <row r="62" spans="3:13" x14ac:dyDescent="0.25">
      <c r="C62">
        <v>0.174838680365</v>
      </c>
      <c r="D62">
        <v>0.69505834130800004</v>
      </c>
      <c r="E62">
        <f t="shared" si="0"/>
        <v>5.7195581544790963</v>
      </c>
      <c r="L62">
        <v>0.17383986506400001</v>
      </c>
      <c r="M62">
        <v>0.74913621238399997</v>
      </c>
    </row>
    <row r="63" spans="3:13" x14ac:dyDescent="0.25">
      <c r="C63">
        <v>0.175840313306</v>
      </c>
      <c r="D63">
        <v>0.69672547827599995</v>
      </c>
      <c r="E63">
        <f t="shared" si="0"/>
        <v>5.6869780381918718</v>
      </c>
      <c r="L63">
        <v>0.17497783058499999</v>
      </c>
      <c r="M63">
        <v>0.75114414820200004</v>
      </c>
    </row>
    <row r="64" spans="3:13" x14ac:dyDescent="0.25">
      <c r="C64">
        <v>0.17659003720300001</v>
      </c>
      <c r="D64">
        <v>0.69929776739500005</v>
      </c>
      <c r="E64">
        <f t="shared" si="0"/>
        <v>5.6628336220941202</v>
      </c>
      <c r="L64">
        <v>0.175775108662</v>
      </c>
      <c r="M64">
        <v>0.75422719983999997</v>
      </c>
    </row>
    <row r="65" spans="3:13" x14ac:dyDescent="0.25">
      <c r="C65">
        <v>0.177437373752</v>
      </c>
      <c r="D65">
        <v>0.70214643048000003</v>
      </c>
      <c r="E65">
        <f t="shared" si="0"/>
        <v>5.6357912589355399</v>
      </c>
      <c r="L65">
        <v>0.17660769212999999</v>
      </c>
      <c r="M65">
        <v>0.75660736973800002</v>
      </c>
    </row>
    <row r="66" spans="3:13" x14ac:dyDescent="0.25">
      <c r="C66">
        <v>0.17832532131000001</v>
      </c>
      <c r="D66">
        <v>0.70476728785200005</v>
      </c>
      <c r="E66">
        <f t="shared" si="0"/>
        <v>5.6077285752459352</v>
      </c>
      <c r="L66">
        <v>0.177375012044</v>
      </c>
      <c r="M66">
        <v>0.75965320954299997</v>
      </c>
    </row>
    <row r="67" spans="3:13" x14ac:dyDescent="0.25">
      <c r="C67">
        <v>0.179319086308</v>
      </c>
      <c r="D67">
        <v>0.708096071173</v>
      </c>
      <c r="E67">
        <f t="shared" si="0"/>
        <v>5.5766512120321172</v>
      </c>
      <c r="L67">
        <v>0.17833259403099999</v>
      </c>
      <c r="M67">
        <v>0.76339550806300005</v>
      </c>
    </row>
    <row r="68" spans="3:13" x14ac:dyDescent="0.25">
      <c r="C68">
        <v>0.180284317602</v>
      </c>
      <c r="D68">
        <v>0.71185076368800004</v>
      </c>
      <c r="E68">
        <f t="shared" ref="E68:E131" si="1">1/C68</f>
        <v>5.5467941599203545</v>
      </c>
      <c r="L68">
        <v>0.17938022279999999</v>
      </c>
      <c r="M68">
        <v>0.76765646245800001</v>
      </c>
    </row>
    <row r="69" spans="3:13" x14ac:dyDescent="0.25">
      <c r="C69">
        <v>0.181162539122</v>
      </c>
      <c r="D69">
        <v>0.71630603897199996</v>
      </c>
      <c r="E69">
        <f t="shared" si="1"/>
        <v>5.5199049695730507</v>
      </c>
      <c r="L69">
        <v>0.18033956958200001</v>
      </c>
      <c r="M69">
        <v>0.77146210801699999</v>
      </c>
    </row>
    <row r="70" spans="3:13" x14ac:dyDescent="0.25">
      <c r="C70">
        <v>0.182223222076</v>
      </c>
      <c r="D70">
        <v>0.71859603318200005</v>
      </c>
      <c r="E70">
        <f t="shared" si="1"/>
        <v>5.4877747666152512</v>
      </c>
      <c r="L70">
        <v>0.18115124112200001</v>
      </c>
      <c r="M70">
        <v>0.77464150225100004</v>
      </c>
    </row>
    <row r="71" spans="3:13" x14ac:dyDescent="0.25">
      <c r="C71">
        <v>0.182966088916</v>
      </c>
      <c r="D71">
        <v>0.720448899029</v>
      </c>
      <c r="E71">
        <f t="shared" si="1"/>
        <v>5.4654936656546314</v>
      </c>
      <c r="L71">
        <v>0.182007413496</v>
      </c>
      <c r="M71">
        <v>0.77729111822800001</v>
      </c>
    </row>
    <row r="72" spans="3:13" x14ac:dyDescent="0.25">
      <c r="C72">
        <v>0.18384492679799999</v>
      </c>
      <c r="D72">
        <v>0.72297212234200003</v>
      </c>
      <c r="E72">
        <f t="shared" si="1"/>
        <v>5.4393668480107271</v>
      </c>
      <c r="L72">
        <v>0.182982712263</v>
      </c>
      <c r="M72">
        <v>0.77908892360799997</v>
      </c>
    </row>
    <row r="73" spans="3:13" x14ac:dyDescent="0.25">
      <c r="C73">
        <v>0.18479367975399999</v>
      </c>
      <c r="D73">
        <v>0.72487920788299998</v>
      </c>
      <c r="E73">
        <f t="shared" si="1"/>
        <v>5.4114404850383107</v>
      </c>
      <c r="L73">
        <v>0.183885938232</v>
      </c>
      <c r="M73">
        <v>0.78035207085799996</v>
      </c>
    </row>
    <row r="74" spans="3:13" x14ac:dyDescent="0.25">
      <c r="C74">
        <v>0.185615819692</v>
      </c>
      <c r="D74">
        <v>0.72698776120999997</v>
      </c>
      <c r="E74">
        <f t="shared" si="1"/>
        <v>5.3874718311151568</v>
      </c>
      <c r="L74">
        <v>0.184779312891</v>
      </c>
      <c r="M74">
        <v>0.783189460246</v>
      </c>
    </row>
    <row r="75" spans="3:13" x14ac:dyDescent="0.25">
      <c r="C75">
        <v>0.18633345662100001</v>
      </c>
      <c r="D75">
        <v>0.73117083118799997</v>
      </c>
      <c r="E75">
        <f t="shared" si="1"/>
        <v>5.3667227460605096</v>
      </c>
      <c r="L75">
        <v>0.18555950744300001</v>
      </c>
      <c r="M75">
        <v>0.786603303102</v>
      </c>
    </row>
    <row r="76" spans="3:13" x14ac:dyDescent="0.25">
      <c r="C76">
        <v>0.18727420551000001</v>
      </c>
      <c r="D76">
        <v>0.73335038785499995</v>
      </c>
      <c r="E76">
        <f t="shared" si="1"/>
        <v>5.3397636758181433</v>
      </c>
      <c r="L76">
        <v>0.18630655607999999</v>
      </c>
      <c r="M76">
        <v>0.79081151671000005</v>
      </c>
    </row>
    <row r="77" spans="3:13" x14ac:dyDescent="0.25">
      <c r="C77">
        <v>0.188048689603</v>
      </c>
      <c r="D77">
        <v>0.73703821881499998</v>
      </c>
      <c r="E77">
        <f t="shared" si="1"/>
        <v>5.3177717011012167</v>
      </c>
      <c r="L77">
        <v>0.18718726180600001</v>
      </c>
      <c r="M77">
        <v>0.791847854809</v>
      </c>
    </row>
    <row r="78" spans="3:13" x14ac:dyDescent="0.25">
      <c r="C78">
        <v>0.188997691217</v>
      </c>
      <c r="D78">
        <v>0.74008092497300004</v>
      </c>
      <c r="E78">
        <f t="shared" si="1"/>
        <v>5.2910699255677036</v>
      </c>
      <c r="L78">
        <v>0.18811797138899999</v>
      </c>
      <c r="M78">
        <v>0.79544993471100001</v>
      </c>
    </row>
    <row r="79" spans="3:13" x14ac:dyDescent="0.25">
      <c r="C79">
        <v>0.189851906017</v>
      </c>
      <c r="D79">
        <v>0.74268993008700002</v>
      </c>
      <c r="E79">
        <f t="shared" si="1"/>
        <v>5.2672634211555218</v>
      </c>
      <c r="L79">
        <v>0.18896857767399999</v>
      </c>
      <c r="M79">
        <v>0.79804275822699999</v>
      </c>
    </row>
    <row r="80" spans="3:13" x14ac:dyDescent="0.25">
      <c r="C80">
        <v>0.190649521333</v>
      </c>
      <c r="D80">
        <v>0.74403585317400001</v>
      </c>
      <c r="E80">
        <f t="shared" si="1"/>
        <v>5.2452269117074755</v>
      </c>
      <c r="L80">
        <v>0.18971842098200001</v>
      </c>
      <c r="M80">
        <v>0.80014352659499999</v>
      </c>
    </row>
    <row r="81" spans="3:13" x14ac:dyDescent="0.25">
      <c r="C81">
        <v>0.19137065027399999</v>
      </c>
      <c r="D81">
        <v>0.74686225462</v>
      </c>
      <c r="E81">
        <f t="shared" si="1"/>
        <v>5.2254616816540231</v>
      </c>
      <c r="L81">
        <v>0.19035141978699999</v>
      </c>
      <c r="M81">
        <v>0.80303178244100004</v>
      </c>
    </row>
    <row r="82" spans="3:13" x14ac:dyDescent="0.25">
      <c r="C82">
        <v>0.19212448566099999</v>
      </c>
      <c r="D82">
        <v>0.75020048275600004</v>
      </c>
      <c r="E82">
        <f t="shared" si="1"/>
        <v>5.2049586316888368</v>
      </c>
      <c r="L82">
        <v>0.191248870116</v>
      </c>
      <c r="M82">
        <v>0.80577908055000003</v>
      </c>
    </row>
    <row r="83" spans="3:13" x14ac:dyDescent="0.25">
      <c r="C83">
        <v>0.19293015046299999</v>
      </c>
      <c r="D83">
        <v>0.75347786209900003</v>
      </c>
      <c r="E83">
        <f t="shared" si="1"/>
        <v>5.1832230348660788</v>
      </c>
      <c r="L83">
        <v>0.192115201249</v>
      </c>
      <c r="M83">
        <v>0.80859203685000003</v>
      </c>
    </row>
    <row r="84" spans="3:13" x14ac:dyDescent="0.25">
      <c r="C84">
        <v>0.19365056298700001</v>
      </c>
      <c r="D84">
        <v>0.75700575038399998</v>
      </c>
      <c r="E84">
        <f t="shared" si="1"/>
        <v>5.1639405771680158</v>
      </c>
      <c r="L84">
        <v>0.192728662774</v>
      </c>
      <c r="M84">
        <v>0.81313938428400001</v>
      </c>
    </row>
    <row r="85" spans="3:13" x14ac:dyDescent="0.25">
      <c r="C85">
        <v>0.19429701947</v>
      </c>
      <c r="D85">
        <v>0.75913594510899995</v>
      </c>
      <c r="E85">
        <f t="shared" si="1"/>
        <v>5.1467593415883703</v>
      </c>
      <c r="L85">
        <v>0.19339446818200001</v>
      </c>
      <c r="M85">
        <v>0.81521190346799999</v>
      </c>
    </row>
    <row r="86" spans="3:13" x14ac:dyDescent="0.25">
      <c r="C86">
        <v>0.195278491912</v>
      </c>
      <c r="D86">
        <v>0.76249884916800004</v>
      </c>
      <c r="E86">
        <f t="shared" si="1"/>
        <v>5.1208916568786202</v>
      </c>
      <c r="L86">
        <v>0.19431794979100001</v>
      </c>
      <c r="M86">
        <v>0.81771168499000002</v>
      </c>
    </row>
    <row r="87" spans="3:13" x14ac:dyDescent="0.25">
      <c r="C87">
        <v>0.196075656978</v>
      </c>
      <c r="D87">
        <v>0.76466380363200004</v>
      </c>
      <c r="E87">
        <f t="shared" si="1"/>
        <v>5.1000721630232846</v>
      </c>
      <c r="L87">
        <v>0.19515859074399999</v>
      </c>
      <c r="M87">
        <v>0.82021565991300005</v>
      </c>
    </row>
    <row r="88" spans="3:13" x14ac:dyDescent="0.25">
      <c r="C88">
        <v>0.19697737327600001</v>
      </c>
      <c r="D88">
        <v>0.76788463236799998</v>
      </c>
      <c r="E88">
        <f t="shared" si="1"/>
        <v>5.0767252267031902</v>
      </c>
      <c r="L88">
        <v>0.19600933471599999</v>
      </c>
      <c r="M88">
        <v>0.82269429566899999</v>
      </c>
    </row>
    <row r="89" spans="3:13" x14ac:dyDescent="0.25">
      <c r="C89">
        <v>0.19759575732199999</v>
      </c>
      <c r="D89">
        <v>0.77109244098600005</v>
      </c>
      <c r="E89">
        <f t="shared" si="1"/>
        <v>5.0608374063943611</v>
      </c>
      <c r="L89">
        <v>0.196724092185</v>
      </c>
      <c r="M89">
        <v>0.825785223884</v>
      </c>
    </row>
    <row r="90" spans="3:13" x14ac:dyDescent="0.25">
      <c r="C90">
        <v>0.19838175462499999</v>
      </c>
      <c r="D90">
        <v>0.77418759601300002</v>
      </c>
      <c r="E90">
        <f t="shared" si="1"/>
        <v>5.040786144322067</v>
      </c>
      <c r="L90">
        <v>0.19745535017499999</v>
      </c>
      <c r="M90">
        <v>0.829145088521</v>
      </c>
    </row>
    <row r="91" spans="3:13" x14ac:dyDescent="0.25">
      <c r="C91">
        <v>0.19915357528700001</v>
      </c>
      <c r="D91">
        <v>0.776766649418</v>
      </c>
      <c r="E91">
        <f t="shared" si="1"/>
        <v>5.0212505527902325</v>
      </c>
      <c r="L91">
        <v>0.19827510433000001</v>
      </c>
      <c r="M91">
        <v>0.83159388633999998</v>
      </c>
    </row>
    <row r="92" spans="3:13" x14ac:dyDescent="0.25">
      <c r="C92">
        <v>0.20000575401599999</v>
      </c>
      <c r="D92">
        <v>0.78002531778299999</v>
      </c>
      <c r="E92">
        <f t="shared" si="1"/>
        <v>4.9998561537384685</v>
      </c>
      <c r="L92">
        <v>0.19916534636399999</v>
      </c>
      <c r="M92">
        <v>0.83361652901600003</v>
      </c>
    </row>
    <row r="93" spans="3:13" x14ac:dyDescent="0.25">
      <c r="C93">
        <v>0.200754324649</v>
      </c>
      <c r="D93">
        <v>0.78290903404400003</v>
      </c>
      <c r="E93">
        <f t="shared" si="1"/>
        <v>4.9812127422331036</v>
      </c>
      <c r="L93">
        <v>0.19981117513300001</v>
      </c>
      <c r="M93">
        <v>0.83561915808800002</v>
      </c>
    </row>
    <row r="94" spans="3:13" x14ac:dyDescent="0.25">
      <c r="C94">
        <v>0.20146171726600001</v>
      </c>
      <c r="D94">
        <v>0.78632874378999995</v>
      </c>
      <c r="E94">
        <f t="shared" si="1"/>
        <v>4.9637222077266907</v>
      </c>
      <c r="L94">
        <v>0.20054697516799999</v>
      </c>
      <c r="M94">
        <v>0.83828224736699997</v>
      </c>
    </row>
    <row r="95" spans="3:13" x14ac:dyDescent="0.25">
      <c r="C95">
        <v>0.20208642817299999</v>
      </c>
      <c r="D95">
        <v>0.78869237601499997</v>
      </c>
      <c r="E95">
        <f t="shared" si="1"/>
        <v>4.9483778254714395</v>
      </c>
      <c r="L95">
        <v>0.201164731805</v>
      </c>
      <c r="M95">
        <v>0.84110377188399998</v>
      </c>
    </row>
    <row r="96" spans="3:13" x14ac:dyDescent="0.25">
      <c r="C96">
        <v>0.20275391291799999</v>
      </c>
      <c r="D96">
        <v>0.79108123574400002</v>
      </c>
      <c r="E96">
        <f t="shared" si="1"/>
        <v>4.9320873052863412</v>
      </c>
      <c r="L96">
        <v>0.20189202192399999</v>
      </c>
      <c r="M96">
        <v>0.84270471101599997</v>
      </c>
    </row>
    <row r="97" spans="3:13" x14ac:dyDescent="0.25">
      <c r="C97">
        <v>0.203392138078</v>
      </c>
      <c r="D97">
        <v>0.79308961967000002</v>
      </c>
      <c r="E97">
        <f t="shared" si="1"/>
        <v>4.9166108850112211</v>
      </c>
      <c r="L97">
        <v>0.20252402983600001</v>
      </c>
      <c r="M97">
        <v>0.84519700844400003</v>
      </c>
    </row>
    <row r="98" spans="3:13" x14ac:dyDescent="0.25">
      <c r="C98">
        <v>0.20406634500900001</v>
      </c>
      <c r="D98">
        <v>0.79539053484300004</v>
      </c>
      <c r="E98">
        <f t="shared" si="1"/>
        <v>4.9003670838319602</v>
      </c>
      <c r="L98">
        <v>0.203134678327</v>
      </c>
      <c r="M98">
        <v>0.84793876713600003</v>
      </c>
    </row>
    <row r="99" spans="3:13" x14ac:dyDescent="0.25">
      <c r="C99">
        <v>0.204682651365</v>
      </c>
      <c r="D99">
        <v>0.79886488976500003</v>
      </c>
      <c r="E99">
        <f t="shared" si="1"/>
        <v>4.8856119135214433</v>
      </c>
      <c r="L99">
        <v>0.203859820453</v>
      </c>
      <c r="M99">
        <v>0.85056104363600005</v>
      </c>
    </row>
    <row r="100" spans="3:13" x14ac:dyDescent="0.25">
      <c r="C100">
        <v>0.20539079859600001</v>
      </c>
      <c r="D100">
        <v>0.80188185857600003</v>
      </c>
      <c r="E100">
        <f t="shared" si="1"/>
        <v>4.8687672808896467</v>
      </c>
      <c r="L100">
        <v>0.204452716274</v>
      </c>
      <c r="M100">
        <v>0.85276138040799998</v>
      </c>
    </row>
    <row r="101" spans="3:13" x14ac:dyDescent="0.25">
      <c r="C101">
        <v>0.20607175482699999</v>
      </c>
      <c r="D101">
        <v>0.80554557514900005</v>
      </c>
      <c r="E101">
        <f t="shared" si="1"/>
        <v>4.8526786256540273</v>
      </c>
      <c r="L101">
        <v>0.205144365971</v>
      </c>
      <c r="M101">
        <v>0.85457372752000005</v>
      </c>
    </row>
    <row r="102" spans="3:13" x14ac:dyDescent="0.25">
      <c r="C102">
        <v>0.20683778209600001</v>
      </c>
      <c r="D102">
        <v>0.80840498575200004</v>
      </c>
      <c r="E102">
        <f t="shared" si="1"/>
        <v>4.8347066472404352</v>
      </c>
      <c r="L102">
        <v>0.205981815308</v>
      </c>
      <c r="M102">
        <v>0.85647829457400004</v>
      </c>
    </row>
    <row r="103" spans="3:13" x14ac:dyDescent="0.25">
      <c r="C103">
        <v>0.20761518319</v>
      </c>
      <c r="D103">
        <v>0.81249921456899998</v>
      </c>
      <c r="E103">
        <f t="shared" si="1"/>
        <v>4.816603413271781</v>
      </c>
      <c r="L103">
        <v>0.206582947977</v>
      </c>
      <c r="M103">
        <v>0.85963944023899996</v>
      </c>
    </row>
    <row r="104" spans="3:13" x14ac:dyDescent="0.25">
      <c r="C104">
        <v>0.20838676259700001</v>
      </c>
      <c r="D104">
        <v>0.81703174461500006</v>
      </c>
      <c r="E104">
        <f t="shared" si="1"/>
        <v>4.7987693053896328</v>
      </c>
      <c r="L104">
        <v>0.20738153563200001</v>
      </c>
      <c r="M104">
        <v>0.86220236489900004</v>
      </c>
    </row>
    <row r="105" spans="3:13" x14ac:dyDescent="0.25">
      <c r="C105">
        <v>0.20917251549099999</v>
      </c>
      <c r="D105">
        <v>0.82017717029399995</v>
      </c>
      <c r="E105">
        <f t="shared" si="1"/>
        <v>4.7807428124706313</v>
      </c>
      <c r="L105">
        <v>0.20822190037800001</v>
      </c>
      <c r="M105">
        <v>0.864746372007</v>
      </c>
    </row>
    <row r="106" spans="3:13" x14ac:dyDescent="0.25">
      <c r="C106">
        <v>0.20982215322100001</v>
      </c>
      <c r="D106">
        <v>0.82213262363200001</v>
      </c>
      <c r="E106">
        <f t="shared" si="1"/>
        <v>4.7659409869210858</v>
      </c>
      <c r="L106">
        <v>0.20902143229600001</v>
      </c>
      <c r="M106">
        <v>0.86812069914500001</v>
      </c>
    </row>
    <row r="107" spans="3:13" x14ac:dyDescent="0.25">
      <c r="C107">
        <v>0.21046694640499999</v>
      </c>
      <c r="D107">
        <v>0.82777825697499996</v>
      </c>
      <c r="E107">
        <f t="shared" si="1"/>
        <v>4.7513398995950054</v>
      </c>
      <c r="L107">
        <v>0.20953796225999999</v>
      </c>
      <c r="M107">
        <v>0.86983018814599999</v>
      </c>
    </row>
    <row r="108" spans="3:13" x14ac:dyDescent="0.25">
      <c r="C108">
        <v>0.21108463613</v>
      </c>
      <c r="D108">
        <v>0.83076990261000005</v>
      </c>
      <c r="E108">
        <f t="shared" si="1"/>
        <v>4.7374362167416733</v>
      </c>
      <c r="L108">
        <v>0.210151991871</v>
      </c>
      <c r="M108">
        <v>0.873617457092</v>
      </c>
    </row>
    <row r="109" spans="3:13" x14ac:dyDescent="0.25">
      <c r="C109">
        <v>0.21173235971099999</v>
      </c>
      <c r="D109">
        <v>0.83311450203100001</v>
      </c>
      <c r="E109">
        <f t="shared" si="1"/>
        <v>4.7229436320689517</v>
      </c>
      <c r="L109">
        <v>0.21081872483</v>
      </c>
      <c r="M109">
        <v>0.87574207556700001</v>
      </c>
    </row>
    <row r="110" spans="3:13" x14ac:dyDescent="0.25">
      <c r="C110">
        <v>0.21238686127199999</v>
      </c>
      <c r="D110">
        <v>0.83538028673200004</v>
      </c>
      <c r="E110">
        <f t="shared" si="1"/>
        <v>4.7083891819434074</v>
      </c>
      <c r="L110">
        <v>0.21146812827899999</v>
      </c>
      <c r="M110">
        <v>0.877888053901</v>
      </c>
    </row>
    <row r="111" spans="3:13" x14ac:dyDescent="0.25">
      <c r="C111">
        <v>0.213010996245</v>
      </c>
      <c r="D111">
        <v>0.83888399201800001</v>
      </c>
      <c r="E111">
        <f t="shared" si="1"/>
        <v>4.6945933197262013</v>
      </c>
      <c r="L111">
        <v>0.212115440426</v>
      </c>
      <c r="M111">
        <v>0.88050454442000003</v>
      </c>
    </row>
    <row r="112" spans="3:13" x14ac:dyDescent="0.25">
      <c r="C112">
        <v>0.21357025480899999</v>
      </c>
      <c r="D112">
        <v>0.84038638545599997</v>
      </c>
      <c r="E112">
        <f t="shared" si="1"/>
        <v>4.6822999808391828</v>
      </c>
      <c r="L112">
        <v>0.212677013597</v>
      </c>
      <c r="M112">
        <v>0.88129990206700004</v>
      </c>
    </row>
    <row r="113" spans="3:13" x14ac:dyDescent="0.25">
      <c r="C113">
        <v>0.21423229788299999</v>
      </c>
      <c r="D113">
        <v>0.84317068891000002</v>
      </c>
      <c r="E113">
        <f t="shared" si="1"/>
        <v>4.6678302472680198</v>
      </c>
      <c r="L113">
        <v>0.213309917874</v>
      </c>
      <c r="M113">
        <v>0.88220187651199999</v>
      </c>
    </row>
    <row r="114" spans="3:13" x14ac:dyDescent="0.25">
      <c r="C114">
        <v>0.21482700094900001</v>
      </c>
      <c r="D114">
        <v>0.84567890920199995</v>
      </c>
      <c r="E114">
        <f t="shared" si="1"/>
        <v>4.6549083475656783</v>
      </c>
      <c r="L114">
        <v>0.213915202788</v>
      </c>
      <c r="M114">
        <v>0.88395154798599995</v>
      </c>
    </row>
    <row r="115" spans="3:13" x14ac:dyDescent="0.25">
      <c r="C115">
        <v>0.215353937848</v>
      </c>
      <c r="D115">
        <v>0.84848488382800002</v>
      </c>
      <c r="E115">
        <f t="shared" si="1"/>
        <v>4.6435185257945681</v>
      </c>
      <c r="L115">
        <v>0.21445832453300001</v>
      </c>
      <c r="M115">
        <v>0.88564634229399997</v>
      </c>
    </row>
    <row r="116" spans="3:13" x14ac:dyDescent="0.25">
      <c r="C116">
        <v>0.21606200837799999</v>
      </c>
      <c r="D116">
        <v>0.85041880524699998</v>
      </c>
      <c r="E116">
        <f t="shared" si="1"/>
        <v>4.6283009563185322</v>
      </c>
      <c r="L116">
        <v>0.21511636105900001</v>
      </c>
      <c r="M116">
        <v>0.88809411503000002</v>
      </c>
    </row>
    <row r="117" spans="3:13" x14ac:dyDescent="0.25">
      <c r="C117">
        <v>0.21697406088000001</v>
      </c>
      <c r="D117">
        <v>0.85308985954799998</v>
      </c>
      <c r="E117">
        <f t="shared" si="1"/>
        <v>4.6088458497952036</v>
      </c>
      <c r="L117">
        <v>0.21587936496499999</v>
      </c>
      <c r="M117">
        <v>0.88953373414799997</v>
      </c>
    </row>
    <row r="118" spans="3:13" x14ac:dyDescent="0.25">
      <c r="C118">
        <v>0.21756663530500001</v>
      </c>
      <c r="D118">
        <v>0.85517539727699998</v>
      </c>
      <c r="E118">
        <f t="shared" si="1"/>
        <v>4.5962929867354463</v>
      </c>
      <c r="L118">
        <v>0.21673213282000001</v>
      </c>
      <c r="M118">
        <v>0.89181709081899996</v>
      </c>
    </row>
    <row r="119" spans="3:13" x14ac:dyDescent="0.25">
      <c r="C119">
        <v>0.218071169441</v>
      </c>
      <c r="D119">
        <v>0.85756893171199999</v>
      </c>
      <c r="E119">
        <f t="shared" si="1"/>
        <v>4.5856589046749434</v>
      </c>
      <c r="L119">
        <v>0.21729731294999999</v>
      </c>
      <c r="M119">
        <v>0.89209593144400001</v>
      </c>
    </row>
    <row r="120" spans="3:13" x14ac:dyDescent="0.25">
      <c r="C120">
        <v>0.218714155794</v>
      </c>
      <c r="D120">
        <v>0.86029644306300002</v>
      </c>
      <c r="E120">
        <f t="shared" si="1"/>
        <v>4.5721777649448017</v>
      </c>
      <c r="L120">
        <v>0.21780023374999999</v>
      </c>
      <c r="M120">
        <v>0.89420054984700004</v>
      </c>
    </row>
    <row r="121" spans="3:13" x14ac:dyDescent="0.25">
      <c r="C121">
        <v>0.219268321318</v>
      </c>
      <c r="D121">
        <v>0.86169951012699997</v>
      </c>
      <c r="E121">
        <f t="shared" si="1"/>
        <v>4.5606223187604105</v>
      </c>
      <c r="L121">
        <v>0.21825904162699999</v>
      </c>
      <c r="M121">
        <v>0.89487526668799999</v>
      </c>
    </row>
    <row r="122" spans="3:13" x14ac:dyDescent="0.25">
      <c r="C122">
        <v>0.21984855332299999</v>
      </c>
      <c r="D122">
        <v>0.86436418621800004</v>
      </c>
      <c r="E122">
        <f t="shared" si="1"/>
        <v>4.5485857645413148</v>
      </c>
      <c r="L122">
        <v>0.21887310014899999</v>
      </c>
      <c r="M122">
        <v>0.89549427842499996</v>
      </c>
    </row>
    <row r="123" spans="3:13" x14ac:dyDescent="0.25">
      <c r="C123">
        <v>0.220438805179</v>
      </c>
      <c r="D123">
        <v>0.86383624104900003</v>
      </c>
      <c r="E123">
        <f t="shared" si="1"/>
        <v>4.536406369958244</v>
      </c>
      <c r="L123">
        <v>0.219408399339</v>
      </c>
      <c r="M123">
        <v>0.89569811741100003</v>
      </c>
    </row>
    <row r="124" spans="3:13" x14ac:dyDescent="0.25">
      <c r="C124">
        <v>0.22095339394800001</v>
      </c>
      <c r="D124">
        <v>0.86353037119300002</v>
      </c>
      <c r="E124">
        <f t="shared" si="1"/>
        <v>4.5258413194383591</v>
      </c>
      <c r="L124">
        <v>0.220125638279</v>
      </c>
      <c r="M124">
        <v>0.89453576916099997</v>
      </c>
    </row>
    <row r="125" spans="3:13" x14ac:dyDescent="0.25">
      <c r="C125">
        <v>0.22154482531899999</v>
      </c>
      <c r="D125">
        <v>0.86488284516400005</v>
      </c>
      <c r="E125">
        <f t="shared" si="1"/>
        <v>4.5137592293573583</v>
      </c>
      <c r="L125">
        <v>0.22072153384900001</v>
      </c>
      <c r="M125">
        <v>0.89542020173699999</v>
      </c>
    </row>
    <row r="126" spans="3:13" x14ac:dyDescent="0.25">
      <c r="C126">
        <v>0.22220704852699999</v>
      </c>
      <c r="D126">
        <v>0.86659733927299998</v>
      </c>
      <c r="E126">
        <f t="shared" si="1"/>
        <v>4.5003072883103963</v>
      </c>
      <c r="L126">
        <v>0.22128186988099999</v>
      </c>
      <c r="M126">
        <v>0.89647677847899998</v>
      </c>
    </row>
    <row r="127" spans="3:13" x14ac:dyDescent="0.25">
      <c r="C127">
        <v>0.22279707122600001</v>
      </c>
      <c r="D127">
        <v>0.86776902857000004</v>
      </c>
      <c r="E127">
        <f t="shared" si="1"/>
        <v>4.4883893423608967</v>
      </c>
      <c r="L127">
        <v>0.22193237979899999</v>
      </c>
      <c r="M127">
        <v>0.89698779663899997</v>
      </c>
    </row>
    <row r="128" spans="3:13" x14ac:dyDescent="0.25">
      <c r="C128">
        <v>0.223428357715</v>
      </c>
      <c r="D128">
        <v>0.86863721521600001</v>
      </c>
      <c r="E128">
        <f t="shared" si="1"/>
        <v>4.475707605905499</v>
      </c>
      <c r="L128">
        <v>0.22255492241700001</v>
      </c>
      <c r="M128">
        <v>0.89723642970700002</v>
      </c>
    </row>
    <row r="129" spans="3:13" x14ac:dyDescent="0.25">
      <c r="C129">
        <v>0.22418635837699999</v>
      </c>
      <c r="D129">
        <v>0.86991642218599996</v>
      </c>
      <c r="E129">
        <f t="shared" si="1"/>
        <v>4.4605747077543558</v>
      </c>
      <c r="L129">
        <v>0.22314577691000001</v>
      </c>
      <c r="M129">
        <v>0.89843776994199998</v>
      </c>
    </row>
    <row r="130" spans="3:13" x14ac:dyDescent="0.25">
      <c r="C130">
        <v>0.224848776488</v>
      </c>
      <c r="D130">
        <v>0.87194065429000001</v>
      </c>
      <c r="E130">
        <f t="shared" si="1"/>
        <v>4.4474335845601951</v>
      </c>
      <c r="L130">
        <v>0.223811219034</v>
      </c>
      <c r="M130">
        <v>0.89918829897700003</v>
      </c>
    </row>
    <row r="131" spans="3:13" x14ac:dyDescent="0.25">
      <c r="C131">
        <v>0.22535935753899999</v>
      </c>
      <c r="D131">
        <v>0.87242267377100002</v>
      </c>
      <c r="E131">
        <f t="shared" si="1"/>
        <v>4.4373573430468403</v>
      </c>
      <c r="L131">
        <v>0.22447492500999999</v>
      </c>
      <c r="M131">
        <v>0.89913921477500003</v>
      </c>
    </row>
    <row r="132" spans="3:13" x14ac:dyDescent="0.25">
      <c r="C132">
        <v>0.225977141337</v>
      </c>
      <c r="D132">
        <v>0.87139426898100003</v>
      </c>
      <c r="E132">
        <f t="shared" ref="E132:E195" si="2">1/C132</f>
        <v>4.4252263484858352</v>
      </c>
      <c r="L132">
        <v>0.224933236221</v>
      </c>
      <c r="M132">
        <v>0.89928012095999998</v>
      </c>
    </row>
    <row r="133" spans="3:13" x14ac:dyDescent="0.25">
      <c r="C133">
        <v>0.226532890209</v>
      </c>
      <c r="D133">
        <v>0.87067299775700002</v>
      </c>
      <c r="E133">
        <f t="shared" si="2"/>
        <v>4.4143700240499149</v>
      </c>
      <c r="L133">
        <v>0.22546893033199999</v>
      </c>
      <c r="M133">
        <v>0.89862849723100002</v>
      </c>
    </row>
    <row r="134" spans="3:13" x14ac:dyDescent="0.25">
      <c r="C134">
        <v>0.22704788367199999</v>
      </c>
      <c r="D134">
        <v>0.87115918028899997</v>
      </c>
      <c r="E134">
        <f t="shared" si="2"/>
        <v>4.4043572828215796</v>
      </c>
      <c r="L134">
        <v>0.22612744519200001</v>
      </c>
      <c r="M134">
        <v>0.89799227114199998</v>
      </c>
    </row>
    <row r="135" spans="3:13" x14ac:dyDescent="0.25">
      <c r="C135">
        <v>0.22753343081899999</v>
      </c>
      <c r="D135">
        <v>0.87056324846400002</v>
      </c>
      <c r="E135">
        <f t="shared" si="2"/>
        <v>4.3949585623551188</v>
      </c>
      <c r="L135">
        <v>0.22669733405699999</v>
      </c>
      <c r="M135">
        <v>0.89831085169000002</v>
      </c>
    </row>
    <row r="136" spans="3:13" x14ac:dyDescent="0.25">
      <c r="C136">
        <v>0.22810685844199999</v>
      </c>
      <c r="D136">
        <v>0.87146225474799999</v>
      </c>
      <c r="E136">
        <f t="shared" si="2"/>
        <v>4.3839102727122379</v>
      </c>
      <c r="L136">
        <v>0.22718013346300001</v>
      </c>
      <c r="M136">
        <v>0.89790831826899997</v>
      </c>
    </row>
    <row r="137" spans="3:13" x14ac:dyDescent="0.25">
      <c r="C137">
        <v>0.22858415052100001</v>
      </c>
      <c r="D137">
        <v>0.87170392618899994</v>
      </c>
      <c r="E137">
        <f t="shared" si="2"/>
        <v>4.3747565074864196</v>
      </c>
      <c r="L137">
        <v>0.22767280459</v>
      </c>
      <c r="M137">
        <v>0.89808120524599999</v>
      </c>
    </row>
    <row r="138" spans="3:13" x14ac:dyDescent="0.25">
      <c r="C138">
        <v>0.22920596877999999</v>
      </c>
      <c r="D138">
        <v>0.86964573053200001</v>
      </c>
      <c r="E138">
        <f t="shared" si="2"/>
        <v>4.3628881277513125</v>
      </c>
      <c r="L138">
        <v>0.22828304372899999</v>
      </c>
      <c r="M138">
        <v>0.89815071935000002</v>
      </c>
    </row>
    <row r="139" spans="3:13" x14ac:dyDescent="0.25">
      <c r="C139">
        <v>0.22972281074500001</v>
      </c>
      <c r="D139">
        <v>0.86863273196400004</v>
      </c>
      <c r="E139">
        <f t="shared" si="2"/>
        <v>4.3530722820122261</v>
      </c>
      <c r="L139">
        <v>0.22883762705800001</v>
      </c>
      <c r="M139">
        <v>0.89793637372000001</v>
      </c>
    </row>
    <row r="140" spans="3:13" x14ac:dyDescent="0.25">
      <c r="C140">
        <v>0.23030786572100001</v>
      </c>
      <c r="D140">
        <v>0.86970892757100005</v>
      </c>
      <c r="E140">
        <f t="shared" si="2"/>
        <v>4.3420140986909317</v>
      </c>
      <c r="L140">
        <v>0.22931438015399999</v>
      </c>
      <c r="M140">
        <v>0.89632937844399996</v>
      </c>
    </row>
    <row r="141" spans="3:13" x14ac:dyDescent="0.25">
      <c r="C141">
        <v>0.23083544746599999</v>
      </c>
      <c r="D141">
        <v>0.86918072880099995</v>
      </c>
      <c r="E141">
        <f t="shared" si="2"/>
        <v>4.3320902875945473</v>
      </c>
      <c r="L141">
        <v>0.22985728259999999</v>
      </c>
      <c r="M141">
        <v>0.895635225393</v>
      </c>
    </row>
    <row r="142" spans="3:13" x14ac:dyDescent="0.25">
      <c r="C142">
        <v>0.23140287487299999</v>
      </c>
      <c r="D142">
        <v>0.86846549472099999</v>
      </c>
      <c r="E142">
        <f t="shared" si="2"/>
        <v>4.3214674862999276</v>
      </c>
      <c r="L142">
        <v>0.230382987644</v>
      </c>
      <c r="M142">
        <v>0.89614066043200002</v>
      </c>
    </row>
    <row r="143" spans="3:13" x14ac:dyDescent="0.25">
      <c r="C143">
        <v>0.231954238413</v>
      </c>
      <c r="D143">
        <v>0.86859871641800002</v>
      </c>
      <c r="E143">
        <f t="shared" si="2"/>
        <v>4.3111952031653606</v>
      </c>
      <c r="L143">
        <v>0.231054643772</v>
      </c>
      <c r="M143">
        <v>0.89548667930699999</v>
      </c>
    </row>
    <row r="144" spans="3:13" x14ac:dyDescent="0.25">
      <c r="C144">
        <v>0.232510334974</v>
      </c>
      <c r="D144">
        <v>0.86835645071500001</v>
      </c>
      <c r="E144">
        <f t="shared" si="2"/>
        <v>4.3008840880635386</v>
      </c>
      <c r="L144">
        <v>0.23161935945199999</v>
      </c>
      <c r="M144">
        <v>0.89616359502800003</v>
      </c>
    </row>
    <row r="145" spans="3:13" x14ac:dyDescent="0.25">
      <c r="C145">
        <v>0.23300205418799999</v>
      </c>
      <c r="D145">
        <v>0.86809765394899996</v>
      </c>
      <c r="E145">
        <f t="shared" si="2"/>
        <v>4.291807655880751</v>
      </c>
      <c r="L145">
        <v>0.23221286662400001</v>
      </c>
      <c r="M145">
        <v>0.89506552598699995</v>
      </c>
    </row>
    <row r="146" spans="3:13" x14ac:dyDescent="0.25">
      <c r="C146">
        <v>0.233631833767</v>
      </c>
      <c r="D146">
        <v>0.86615878729100004</v>
      </c>
      <c r="E146">
        <f t="shared" si="2"/>
        <v>4.2802386296265418</v>
      </c>
      <c r="L146">
        <v>0.23273509344000001</v>
      </c>
      <c r="M146">
        <v>0.89375137734099996</v>
      </c>
    </row>
    <row r="147" spans="3:13" x14ac:dyDescent="0.25">
      <c r="C147">
        <v>0.234262699321</v>
      </c>
      <c r="D147">
        <v>0.86536687391099998</v>
      </c>
      <c r="E147">
        <f t="shared" si="2"/>
        <v>4.268712018167875</v>
      </c>
      <c r="L147">
        <v>0.23330233516500001</v>
      </c>
      <c r="M147">
        <v>0.893967838623</v>
      </c>
    </row>
    <row r="148" spans="3:13" x14ac:dyDescent="0.25">
      <c r="C148">
        <v>0.23477449446199999</v>
      </c>
      <c r="D148">
        <v>0.86570854033099998</v>
      </c>
      <c r="E148">
        <f t="shared" si="2"/>
        <v>4.2594064670080991</v>
      </c>
      <c r="L148">
        <v>0.23379725334599999</v>
      </c>
      <c r="M148">
        <v>0.89490967391999998</v>
      </c>
    </row>
    <row r="149" spans="3:13" x14ac:dyDescent="0.25">
      <c r="C149">
        <v>0.23521406244699999</v>
      </c>
      <c r="D149">
        <v>0.86459167732599995</v>
      </c>
      <c r="E149">
        <f t="shared" si="2"/>
        <v>4.2514464891967361</v>
      </c>
      <c r="L149">
        <v>0.234320474685</v>
      </c>
      <c r="M149">
        <v>0.89449512862299996</v>
      </c>
    </row>
    <row r="150" spans="3:13" x14ac:dyDescent="0.25">
      <c r="C150">
        <v>0.235787156784</v>
      </c>
      <c r="D150">
        <v>0.86333133983400001</v>
      </c>
      <c r="E150">
        <f t="shared" si="2"/>
        <v>4.241113102339499</v>
      </c>
      <c r="L150">
        <v>0.23480527528199999</v>
      </c>
      <c r="M150">
        <v>0.89407132328100003</v>
      </c>
    </row>
    <row r="151" spans="3:13" x14ac:dyDescent="0.25">
      <c r="C151">
        <v>0.23637304845400001</v>
      </c>
      <c r="D151">
        <v>0.86304187757100004</v>
      </c>
      <c r="E151">
        <f t="shared" si="2"/>
        <v>4.2306007666293119</v>
      </c>
      <c r="L151">
        <v>0.23531574169399999</v>
      </c>
      <c r="M151">
        <v>0.89385333079399998</v>
      </c>
    </row>
    <row r="152" spans="3:13" x14ac:dyDescent="0.25">
      <c r="C152">
        <v>0.236913836662</v>
      </c>
      <c r="D152">
        <v>0.86278414643099999</v>
      </c>
      <c r="E152">
        <f t="shared" si="2"/>
        <v>4.2209438422403291</v>
      </c>
      <c r="L152">
        <v>0.23585725130999999</v>
      </c>
      <c r="M152">
        <v>0.89372104944700004</v>
      </c>
    </row>
    <row r="153" spans="3:13" x14ac:dyDescent="0.25">
      <c r="C153">
        <v>0.23735920281299999</v>
      </c>
      <c r="D153">
        <v>0.86247780266600005</v>
      </c>
      <c r="E153">
        <f t="shared" si="2"/>
        <v>4.2130239238620781</v>
      </c>
      <c r="L153">
        <v>0.236418769572</v>
      </c>
      <c r="M153">
        <v>0.89320598407100005</v>
      </c>
    </row>
    <row r="154" spans="3:13" x14ac:dyDescent="0.25">
      <c r="C154">
        <v>0.23777107241000001</v>
      </c>
      <c r="D154">
        <v>0.86104760052899998</v>
      </c>
      <c r="E154">
        <f t="shared" si="2"/>
        <v>4.2057260787201747</v>
      </c>
      <c r="L154">
        <v>0.23691917409400001</v>
      </c>
      <c r="M154">
        <v>0.89246192307899996</v>
      </c>
    </row>
    <row r="155" spans="3:13" x14ac:dyDescent="0.25">
      <c r="C155">
        <v>0.238289563845</v>
      </c>
      <c r="D155">
        <v>0.86019246391000004</v>
      </c>
      <c r="E155">
        <f t="shared" si="2"/>
        <v>4.1965748892405088</v>
      </c>
      <c r="L155">
        <v>0.23737347054499999</v>
      </c>
      <c r="M155">
        <v>0.89173265055299999</v>
      </c>
    </row>
    <row r="156" spans="3:13" x14ac:dyDescent="0.25">
      <c r="C156">
        <v>0.23886813796100001</v>
      </c>
      <c r="D156">
        <v>0.85936657777699998</v>
      </c>
      <c r="E156">
        <f t="shared" si="2"/>
        <v>4.1864101614224918</v>
      </c>
      <c r="L156">
        <v>0.237880318487</v>
      </c>
      <c r="M156">
        <v>0.89080973625899995</v>
      </c>
    </row>
    <row r="157" spans="3:13" x14ac:dyDescent="0.25">
      <c r="C157">
        <v>0.23945971601499999</v>
      </c>
      <c r="D157">
        <v>0.85861579525300002</v>
      </c>
      <c r="E157">
        <f t="shared" si="2"/>
        <v>4.1760677605470766</v>
      </c>
      <c r="L157">
        <v>0.23846820864400001</v>
      </c>
      <c r="M157">
        <v>0.89083399442800004</v>
      </c>
    </row>
    <row r="158" spans="3:13" x14ac:dyDescent="0.25">
      <c r="C158">
        <v>0.24001174811500001</v>
      </c>
      <c r="D158">
        <v>0.85974638836399997</v>
      </c>
      <c r="E158">
        <f t="shared" si="2"/>
        <v>4.1664627163202725</v>
      </c>
      <c r="L158">
        <v>0.23892420392800001</v>
      </c>
      <c r="M158">
        <v>0.88995291781200003</v>
      </c>
    </row>
    <row r="159" spans="3:13" x14ac:dyDescent="0.25">
      <c r="C159">
        <v>0.24049794736499999</v>
      </c>
      <c r="D159">
        <v>0.85814384667300003</v>
      </c>
      <c r="E159">
        <f t="shared" si="2"/>
        <v>4.1580396463106419</v>
      </c>
      <c r="L159">
        <v>0.23946235838900001</v>
      </c>
      <c r="M159">
        <v>0.88980532514499999</v>
      </c>
    </row>
    <row r="160" spans="3:13" x14ac:dyDescent="0.25">
      <c r="C160">
        <v>0.24096990854100001</v>
      </c>
      <c r="D160">
        <v>0.85823410102700004</v>
      </c>
      <c r="E160">
        <f t="shared" si="2"/>
        <v>4.1498957527713642</v>
      </c>
      <c r="L160">
        <v>0.23991294145100001</v>
      </c>
      <c r="M160">
        <v>0.88952317997300001</v>
      </c>
    </row>
    <row r="161" spans="3:13" x14ac:dyDescent="0.25">
      <c r="C161">
        <v>0.24139861102999999</v>
      </c>
      <c r="D161">
        <v>0.85786957053199997</v>
      </c>
      <c r="E161">
        <f t="shared" si="2"/>
        <v>4.1425259065625868</v>
      </c>
      <c r="L161">
        <v>0.240490532841</v>
      </c>
      <c r="M161">
        <v>0.88923595936199995</v>
      </c>
    </row>
    <row r="162" spans="3:13" x14ac:dyDescent="0.25">
      <c r="C162">
        <v>0.24187220921300001</v>
      </c>
      <c r="D162">
        <v>0.85794734423399999</v>
      </c>
      <c r="E162">
        <f t="shared" si="2"/>
        <v>4.1344146285089316</v>
      </c>
      <c r="L162">
        <v>0.240967364465</v>
      </c>
      <c r="M162">
        <v>0.88943592918199998</v>
      </c>
    </row>
    <row r="163" spans="3:13" x14ac:dyDescent="0.25">
      <c r="C163">
        <v>0.24236818728100001</v>
      </c>
      <c r="D163">
        <v>0.85831184526899995</v>
      </c>
      <c r="E163">
        <f t="shared" si="2"/>
        <v>4.1259540338955745</v>
      </c>
      <c r="L163">
        <v>0.24145585316199999</v>
      </c>
      <c r="M163">
        <v>0.88962847731000005</v>
      </c>
    </row>
    <row r="164" spans="3:13" x14ac:dyDescent="0.25">
      <c r="C164">
        <v>0.24300027453</v>
      </c>
      <c r="D164">
        <v>0.85811923412699997</v>
      </c>
      <c r="E164">
        <f t="shared" si="2"/>
        <v>4.1152216882641559</v>
      </c>
      <c r="L164">
        <v>0.242010107654</v>
      </c>
      <c r="M164">
        <v>0.889690810911</v>
      </c>
    </row>
    <row r="165" spans="3:13" x14ac:dyDescent="0.25">
      <c r="C165">
        <v>0.24355483723099999</v>
      </c>
      <c r="D165">
        <v>0.85819346258999996</v>
      </c>
      <c r="E165">
        <f t="shared" si="2"/>
        <v>4.1058515255500687</v>
      </c>
      <c r="L165">
        <v>0.242651565072</v>
      </c>
      <c r="M165">
        <v>0.88980488700500004</v>
      </c>
    </row>
    <row r="166" spans="3:13" x14ac:dyDescent="0.25">
      <c r="C166">
        <v>0.244090811692</v>
      </c>
      <c r="D166">
        <v>0.85635697622399998</v>
      </c>
      <c r="E166">
        <f t="shared" si="2"/>
        <v>4.096835899180939</v>
      </c>
      <c r="L166">
        <v>0.24318688391400001</v>
      </c>
      <c r="M166">
        <v>0.88980124321099996</v>
      </c>
    </row>
    <row r="167" spans="3:13" x14ac:dyDescent="0.25">
      <c r="C167">
        <v>0.24455937237200001</v>
      </c>
      <c r="D167">
        <v>0.85472763157200005</v>
      </c>
      <c r="E167">
        <f t="shared" si="2"/>
        <v>4.0889866141743978</v>
      </c>
      <c r="L167">
        <v>0.24359105313500001</v>
      </c>
      <c r="M167">
        <v>0.88934240339399995</v>
      </c>
    </row>
    <row r="168" spans="3:13" x14ac:dyDescent="0.25">
      <c r="C168">
        <v>0.245143794975</v>
      </c>
      <c r="D168">
        <v>0.85400905861200005</v>
      </c>
      <c r="E168">
        <f t="shared" si="2"/>
        <v>4.0792384734925919</v>
      </c>
      <c r="L168">
        <v>0.24410642696599999</v>
      </c>
      <c r="M168">
        <v>0.88860011563800001</v>
      </c>
    </row>
    <row r="169" spans="3:13" x14ac:dyDescent="0.25">
      <c r="C169">
        <v>0.24559976967700001</v>
      </c>
      <c r="D169">
        <v>0.85243757014499999</v>
      </c>
      <c r="E169">
        <f t="shared" si="2"/>
        <v>4.0716650561812324</v>
      </c>
      <c r="L169">
        <v>0.244627512416</v>
      </c>
      <c r="M169">
        <v>0.88710573196800002</v>
      </c>
    </row>
    <row r="170" spans="3:13" x14ac:dyDescent="0.25">
      <c r="C170">
        <v>0.24595333128399999</v>
      </c>
      <c r="D170">
        <v>0.85187424677500001</v>
      </c>
      <c r="E170">
        <f t="shared" si="2"/>
        <v>4.065811976522121</v>
      </c>
      <c r="L170">
        <v>0.24510962468799999</v>
      </c>
      <c r="M170">
        <v>0.88675481324399996</v>
      </c>
    </row>
    <row r="171" spans="3:13" x14ac:dyDescent="0.25">
      <c r="C171">
        <v>0.246326978438</v>
      </c>
      <c r="D171">
        <v>0.85115085318200001</v>
      </c>
      <c r="E171">
        <f t="shared" si="2"/>
        <v>4.0596446493241016</v>
      </c>
      <c r="L171">
        <v>0.24547212213899999</v>
      </c>
      <c r="M171">
        <v>0.88670637480799996</v>
      </c>
    </row>
    <row r="172" spans="3:13" x14ac:dyDescent="0.25">
      <c r="C172">
        <v>0.24676670395600001</v>
      </c>
      <c r="D172">
        <v>0.85047286164299996</v>
      </c>
      <c r="E172">
        <f t="shared" si="2"/>
        <v>4.0524105722881725</v>
      </c>
      <c r="L172">
        <v>0.245855795593</v>
      </c>
      <c r="M172">
        <v>0.88611985293999995</v>
      </c>
    </row>
    <row r="173" spans="3:13" x14ac:dyDescent="0.25">
      <c r="C173">
        <v>0.24720638581099999</v>
      </c>
      <c r="D173">
        <v>0.85020635191600002</v>
      </c>
      <c r="E173">
        <f t="shared" si="2"/>
        <v>4.0452029453824201</v>
      </c>
      <c r="L173">
        <v>0.24632546950799999</v>
      </c>
      <c r="M173">
        <v>0.88592483549599998</v>
      </c>
    </row>
    <row r="174" spans="3:13" x14ac:dyDescent="0.25">
      <c r="C174">
        <v>0.24771027779599999</v>
      </c>
      <c r="D174">
        <v>0.84986256278700001</v>
      </c>
      <c r="E174">
        <f t="shared" si="2"/>
        <v>4.036974197830995</v>
      </c>
      <c r="L174">
        <v>0.24672204413099999</v>
      </c>
      <c r="M174">
        <v>0.88727409986299999</v>
      </c>
    </row>
    <row r="175" spans="3:13" x14ac:dyDescent="0.25">
      <c r="C175">
        <v>0.24817692743</v>
      </c>
      <c r="D175">
        <v>0.84905651399500004</v>
      </c>
      <c r="E175">
        <f t="shared" si="2"/>
        <v>4.0293834336475811</v>
      </c>
      <c r="L175">
        <v>0.247233200623</v>
      </c>
      <c r="M175">
        <v>0.88652217082100004</v>
      </c>
    </row>
    <row r="176" spans="3:13" x14ac:dyDescent="0.25">
      <c r="C176">
        <v>0.24879628869600001</v>
      </c>
      <c r="D176">
        <v>0.847816008161</v>
      </c>
      <c r="E176">
        <f t="shared" si="2"/>
        <v>4.0193525604470857</v>
      </c>
      <c r="L176">
        <v>0.247708027523</v>
      </c>
      <c r="M176">
        <v>0.885988559871</v>
      </c>
    </row>
    <row r="177" spans="3:13" x14ac:dyDescent="0.25">
      <c r="C177">
        <v>0.24924180335400001</v>
      </c>
      <c r="D177">
        <v>0.84654161319599996</v>
      </c>
      <c r="E177">
        <f t="shared" si="2"/>
        <v>4.0121680494330736</v>
      </c>
      <c r="L177">
        <v>0.24820147951499999</v>
      </c>
      <c r="M177">
        <v>0.88540594740699996</v>
      </c>
    </row>
    <row r="178" spans="3:13" x14ac:dyDescent="0.25">
      <c r="C178">
        <v>0.24972504104900001</v>
      </c>
      <c r="D178">
        <v>0.84555086127500001</v>
      </c>
      <c r="E178">
        <f t="shared" si="2"/>
        <v>4.0044041870986584</v>
      </c>
      <c r="L178">
        <v>0.248696515294</v>
      </c>
      <c r="M178">
        <v>0.88486158592700004</v>
      </c>
    </row>
    <row r="179" spans="3:13" x14ac:dyDescent="0.25">
      <c r="C179">
        <v>0.25021342579700001</v>
      </c>
      <c r="D179">
        <v>0.84468231148999995</v>
      </c>
      <c r="E179">
        <f t="shared" si="2"/>
        <v>3.9965880999979086</v>
      </c>
      <c r="L179">
        <v>0.24928076575200001</v>
      </c>
      <c r="M179">
        <v>0.884025265964</v>
      </c>
    </row>
    <row r="180" spans="3:13" x14ac:dyDescent="0.25">
      <c r="C180">
        <v>0.25069839076099998</v>
      </c>
      <c r="D180">
        <v>0.84462022145399995</v>
      </c>
      <c r="E180">
        <f t="shared" si="2"/>
        <v>3.9888568768410519</v>
      </c>
      <c r="L180">
        <v>0.24970163956700001</v>
      </c>
      <c r="M180">
        <v>0.882502163625</v>
      </c>
    </row>
    <row r="181" spans="3:13" x14ac:dyDescent="0.25">
      <c r="C181">
        <v>0.25119408634200002</v>
      </c>
      <c r="D181">
        <v>0.84276944619399996</v>
      </c>
      <c r="E181">
        <f t="shared" si="2"/>
        <v>3.9809854386400758</v>
      </c>
      <c r="L181">
        <v>0.25012665109400001</v>
      </c>
      <c r="M181">
        <v>0.88178909878400002</v>
      </c>
    </row>
    <row r="182" spans="3:13" x14ac:dyDescent="0.25">
      <c r="C182">
        <v>0.25172025760599998</v>
      </c>
      <c r="D182">
        <v>0.84152187181799998</v>
      </c>
      <c r="E182">
        <f t="shared" si="2"/>
        <v>3.9726639783009823</v>
      </c>
      <c r="L182">
        <v>0.25053386858900001</v>
      </c>
      <c r="M182">
        <v>0.88231993044799994</v>
      </c>
    </row>
    <row r="183" spans="3:13" x14ac:dyDescent="0.25">
      <c r="C183">
        <v>0.25207862792199998</v>
      </c>
      <c r="D183">
        <v>0.840123460775</v>
      </c>
      <c r="E183">
        <f t="shared" si="2"/>
        <v>3.9670161974597362</v>
      </c>
      <c r="L183">
        <v>0.25105079281600001</v>
      </c>
      <c r="M183">
        <v>0.88183619637099997</v>
      </c>
    </row>
    <row r="184" spans="3:13" x14ac:dyDescent="0.25">
      <c r="C184">
        <v>0.25254062976500002</v>
      </c>
      <c r="D184">
        <v>0.83891682981000004</v>
      </c>
      <c r="E184">
        <f t="shared" si="2"/>
        <v>3.9597588749602122</v>
      </c>
      <c r="L184">
        <v>0.25167130424099998</v>
      </c>
      <c r="M184">
        <v>0.88216907599399996</v>
      </c>
    </row>
    <row r="185" spans="3:13" x14ac:dyDescent="0.25">
      <c r="C185">
        <v>0.25304006342000002</v>
      </c>
      <c r="D185">
        <v>0.83716324536499997</v>
      </c>
      <c r="E185">
        <f t="shared" si="2"/>
        <v>3.9519433661387593</v>
      </c>
      <c r="L185">
        <v>0.25209346032300001</v>
      </c>
      <c r="M185">
        <v>0.88099634343199995</v>
      </c>
    </row>
    <row r="186" spans="3:13" x14ac:dyDescent="0.25">
      <c r="C186">
        <v>0.25354468583099998</v>
      </c>
      <c r="D186">
        <v>0.83699610041600003</v>
      </c>
      <c r="E186">
        <f t="shared" si="2"/>
        <v>3.9440779313613743</v>
      </c>
      <c r="L186">
        <v>0.25253021702599998</v>
      </c>
      <c r="M186">
        <v>0.88076742690400001</v>
      </c>
    </row>
    <row r="187" spans="3:13" x14ac:dyDescent="0.25">
      <c r="C187">
        <v>0.25403094259699999</v>
      </c>
      <c r="D187">
        <v>0.835713860408</v>
      </c>
      <c r="E187">
        <f t="shared" si="2"/>
        <v>3.9365283212227458</v>
      </c>
      <c r="L187">
        <v>0.25303302497300001</v>
      </c>
      <c r="M187">
        <v>0.88034292543199999</v>
      </c>
    </row>
    <row r="188" spans="3:13" x14ac:dyDescent="0.25">
      <c r="C188">
        <v>0.25447243578200002</v>
      </c>
      <c r="D188">
        <v>0.83440141490200004</v>
      </c>
      <c r="E188">
        <f t="shared" si="2"/>
        <v>3.9296986996920729</v>
      </c>
      <c r="L188">
        <v>0.25345409528399998</v>
      </c>
      <c r="M188">
        <v>0.87948784284100001</v>
      </c>
    </row>
    <row r="189" spans="3:13" x14ac:dyDescent="0.25">
      <c r="C189">
        <v>0.25496104969200001</v>
      </c>
      <c r="D189">
        <v>0.83273763522699995</v>
      </c>
      <c r="E189">
        <f t="shared" si="2"/>
        <v>3.9221677240818846</v>
      </c>
      <c r="L189">
        <v>0.25392872718800003</v>
      </c>
      <c r="M189">
        <v>0.87914519793599999</v>
      </c>
    </row>
    <row r="190" spans="3:13" x14ac:dyDescent="0.25">
      <c r="C190">
        <v>0.2553718955</v>
      </c>
      <c r="D190">
        <v>0.83197185828800002</v>
      </c>
      <c r="E190">
        <f t="shared" si="2"/>
        <v>3.915857686853407</v>
      </c>
      <c r="L190">
        <v>0.25442639880200002</v>
      </c>
      <c r="M190">
        <v>0.87853695538800003</v>
      </c>
    </row>
    <row r="191" spans="3:13" x14ac:dyDescent="0.25">
      <c r="C191">
        <v>0.25574347238</v>
      </c>
      <c r="D191">
        <v>0.83045896664700003</v>
      </c>
      <c r="E191">
        <f t="shared" si="2"/>
        <v>3.9101682271449576</v>
      </c>
      <c r="L191">
        <v>0.254860004325</v>
      </c>
      <c r="M191">
        <v>0.87814032012900001</v>
      </c>
    </row>
    <row r="192" spans="3:13" x14ac:dyDescent="0.25">
      <c r="C192">
        <v>0.25626372645599999</v>
      </c>
      <c r="D192">
        <v>0.83001166694499995</v>
      </c>
      <c r="E192">
        <f t="shared" si="2"/>
        <v>3.9022299949723793</v>
      </c>
      <c r="L192">
        <v>0.255257623346</v>
      </c>
      <c r="M192">
        <v>0.87715239418900004</v>
      </c>
    </row>
    <row r="193" spans="3:13" x14ac:dyDescent="0.25">
      <c r="C193">
        <v>0.25670169815999999</v>
      </c>
      <c r="D193">
        <v>0.82758547960399997</v>
      </c>
      <c r="E193">
        <f t="shared" si="2"/>
        <v>3.895572203720711</v>
      </c>
      <c r="L193">
        <v>0.25565470945399998</v>
      </c>
      <c r="M193">
        <v>0.87611979461300005</v>
      </c>
    </row>
    <row r="194" spans="3:13" x14ac:dyDescent="0.25">
      <c r="C194">
        <v>0.25703395635499998</v>
      </c>
      <c r="D194">
        <v>0.82635239980200004</v>
      </c>
      <c r="E194">
        <f t="shared" si="2"/>
        <v>3.890536543035036</v>
      </c>
      <c r="L194">
        <v>0.25613699262900003</v>
      </c>
      <c r="M194">
        <v>0.87546548423799997</v>
      </c>
    </row>
    <row r="195" spans="3:13" x14ac:dyDescent="0.25">
      <c r="C195">
        <v>0.25748515782999998</v>
      </c>
      <c r="D195">
        <v>0.82556473947599995</v>
      </c>
      <c r="E195">
        <f t="shared" si="2"/>
        <v>3.8837190012335867</v>
      </c>
      <c r="L195">
        <v>0.256516722965</v>
      </c>
      <c r="M195">
        <v>0.87532800581100001</v>
      </c>
    </row>
    <row r="196" spans="3:13" x14ac:dyDescent="0.25">
      <c r="C196">
        <v>0.25781596937099999</v>
      </c>
      <c r="D196">
        <v>0.82422807933700004</v>
      </c>
      <c r="E196">
        <f t="shared" ref="E196:E259" si="3">1/C196</f>
        <v>3.8787356828195119</v>
      </c>
      <c r="L196">
        <v>0.2569885415</v>
      </c>
      <c r="M196">
        <v>0.87461757893600001</v>
      </c>
    </row>
    <row r="197" spans="3:13" x14ac:dyDescent="0.25">
      <c r="C197">
        <v>0.25835171028600001</v>
      </c>
      <c r="D197">
        <v>0.82258721841000004</v>
      </c>
      <c r="E197">
        <f t="shared" si="3"/>
        <v>3.8706923940738847</v>
      </c>
      <c r="L197">
        <v>0.257487924965</v>
      </c>
      <c r="M197">
        <v>0.87359646515400002</v>
      </c>
    </row>
    <row r="198" spans="3:13" x14ac:dyDescent="0.25">
      <c r="C198">
        <v>0.25881771113000002</v>
      </c>
      <c r="D198">
        <v>0.82246995534400003</v>
      </c>
      <c r="E198">
        <f t="shared" si="3"/>
        <v>3.863723219071804</v>
      </c>
      <c r="L198">
        <v>0.25789037483100002</v>
      </c>
      <c r="M198">
        <v>0.873309361949</v>
      </c>
    </row>
    <row r="199" spans="3:13" x14ac:dyDescent="0.25">
      <c r="C199">
        <v>0.25938467385800001</v>
      </c>
      <c r="D199">
        <v>0.81992939446599999</v>
      </c>
      <c r="E199">
        <f t="shared" si="3"/>
        <v>3.855277897210879</v>
      </c>
      <c r="L199">
        <v>0.25833285937299999</v>
      </c>
      <c r="M199">
        <v>0.87267209357300002</v>
      </c>
    </row>
    <row r="200" spans="3:13" x14ac:dyDescent="0.25">
      <c r="C200">
        <v>0.25985482094599999</v>
      </c>
      <c r="D200">
        <v>0.81920839939099999</v>
      </c>
      <c r="E200">
        <f t="shared" si="3"/>
        <v>3.8483026651555114</v>
      </c>
      <c r="L200">
        <v>0.25876794183099999</v>
      </c>
      <c r="M200">
        <v>0.87151316257800004</v>
      </c>
    </row>
    <row r="201" spans="3:13" x14ac:dyDescent="0.25">
      <c r="C201">
        <v>0.26020631014200002</v>
      </c>
      <c r="D201">
        <v>0.817961384515</v>
      </c>
      <c r="E201">
        <f t="shared" si="3"/>
        <v>3.8431043407605263</v>
      </c>
      <c r="L201">
        <v>0.25914727201499999</v>
      </c>
      <c r="M201">
        <v>0.87053854738299996</v>
      </c>
    </row>
    <row r="202" spans="3:13" x14ac:dyDescent="0.25">
      <c r="C202">
        <v>0.26061282182000001</v>
      </c>
      <c r="D202">
        <v>0.81699461578400001</v>
      </c>
      <c r="E202">
        <f t="shared" si="3"/>
        <v>3.837109751609534</v>
      </c>
      <c r="L202">
        <v>0.25957676272899999</v>
      </c>
      <c r="M202">
        <v>0.87010723299699999</v>
      </c>
    </row>
    <row r="203" spans="3:13" x14ac:dyDescent="0.25">
      <c r="C203">
        <v>0.26109659764999998</v>
      </c>
      <c r="D203">
        <v>0.81713508557400005</v>
      </c>
      <c r="E203">
        <f t="shared" si="3"/>
        <v>3.830000118731919</v>
      </c>
      <c r="L203">
        <v>0.26002257175499999</v>
      </c>
      <c r="M203">
        <v>0.86946422786300004</v>
      </c>
    </row>
    <row r="204" spans="3:13" x14ac:dyDescent="0.25">
      <c r="C204">
        <v>0.261485026211</v>
      </c>
      <c r="D204">
        <v>0.81518055247099996</v>
      </c>
      <c r="E204">
        <f t="shared" si="3"/>
        <v>3.8243107626096737</v>
      </c>
      <c r="L204">
        <v>0.260497462156</v>
      </c>
      <c r="M204">
        <v>0.86895517862299998</v>
      </c>
    </row>
    <row r="205" spans="3:13" x14ac:dyDescent="0.25">
      <c r="C205">
        <v>0.26189436763500001</v>
      </c>
      <c r="D205">
        <v>0.81477810490500002</v>
      </c>
      <c r="E205">
        <f t="shared" si="3"/>
        <v>3.8183333571865572</v>
      </c>
      <c r="L205">
        <v>0.26090252982200002</v>
      </c>
      <c r="M205">
        <v>0.86891979493299998</v>
      </c>
    </row>
    <row r="206" spans="3:13" x14ac:dyDescent="0.25">
      <c r="C206">
        <v>0.26228536140300002</v>
      </c>
      <c r="D206">
        <v>0.81353711543999996</v>
      </c>
      <c r="E206">
        <f t="shared" si="3"/>
        <v>3.8126412951560247</v>
      </c>
      <c r="L206">
        <v>0.26126922624799997</v>
      </c>
      <c r="M206">
        <v>0.86846607963099998</v>
      </c>
    </row>
    <row r="207" spans="3:13" x14ac:dyDescent="0.25">
      <c r="C207">
        <v>0.26274178235500001</v>
      </c>
      <c r="D207">
        <v>0.81334003769600005</v>
      </c>
      <c r="E207">
        <f t="shared" si="3"/>
        <v>3.8060181789010761</v>
      </c>
      <c r="L207">
        <v>0.26170189734600002</v>
      </c>
      <c r="M207">
        <v>0.86830778615699999</v>
      </c>
    </row>
    <row r="208" spans="3:13" x14ac:dyDescent="0.25">
      <c r="C208">
        <v>0.26312554532799998</v>
      </c>
      <c r="D208">
        <v>0.81149732439900002</v>
      </c>
      <c r="E208">
        <f t="shared" si="3"/>
        <v>3.8004671828934238</v>
      </c>
      <c r="L208">
        <v>0.26213833338199999</v>
      </c>
      <c r="M208">
        <v>0.86822423219900002</v>
      </c>
    </row>
    <row r="209" spans="3:13" x14ac:dyDescent="0.25">
      <c r="C209">
        <v>0.26353507857399999</v>
      </c>
      <c r="D209">
        <v>0.81170759285600003</v>
      </c>
      <c r="E209">
        <f t="shared" si="3"/>
        <v>3.7945612607287211</v>
      </c>
      <c r="L209">
        <v>0.262596125008</v>
      </c>
      <c r="M209">
        <v>0.86782070348100004</v>
      </c>
    </row>
    <row r="210" spans="3:13" x14ac:dyDescent="0.25">
      <c r="C210">
        <v>0.26400608120500002</v>
      </c>
      <c r="D210">
        <v>0.81077134072500001</v>
      </c>
      <c r="E210">
        <f t="shared" si="3"/>
        <v>3.7877915366029113</v>
      </c>
      <c r="L210">
        <v>0.26295109658299998</v>
      </c>
      <c r="M210">
        <v>0.86751000880100004</v>
      </c>
    </row>
    <row r="211" spans="3:13" x14ac:dyDescent="0.25">
      <c r="C211">
        <v>0.26434141224199997</v>
      </c>
      <c r="D211">
        <v>0.81028248843600004</v>
      </c>
      <c r="E211">
        <f t="shared" si="3"/>
        <v>3.7829865230670605</v>
      </c>
      <c r="L211">
        <v>0.263382106803</v>
      </c>
      <c r="M211">
        <v>0.86746370289100005</v>
      </c>
    </row>
    <row r="212" spans="3:13" x14ac:dyDescent="0.25">
      <c r="C212">
        <v>0.26486195129500001</v>
      </c>
      <c r="D212">
        <v>0.80906246794199999</v>
      </c>
      <c r="E212">
        <f t="shared" si="3"/>
        <v>3.7755517359539961</v>
      </c>
      <c r="L212">
        <v>0.26380620678200001</v>
      </c>
      <c r="M212">
        <v>0.86703931320700001</v>
      </c>
    </row>
    <row r="213" spans="3:13" x14ac:dyDescent="0.25">
      <c r="C213">
        <v>0.26530066772299998</v>
      </c>
      <c r="D213">
        <v>0.80919306371599997</v>
      </c>
      <c r="E213">
        <f t="shared" si="3"/>
        <v>3.7693082666648183</v>
      </c>
      <c r="L213">
        <v>0.26428353599799997</v>
      </c>
      <c r="M213">
        <v>0.86715072659900005</v>
      </c>
    </row>
    <row r="214" spans="3:13" x14ac:dyDescent="0.25">
      <c r="C214">
        <v>0.26582052629500003</v>
      </c>
      <c r="D214">
        <v>0.80755788974300002</v>
      </c>
      <c r="E214">
        <f t="shared" si="3"/>
        <v>3.7619367245185145</v>
      </c>
      <c r="L214">
        <v>0.26475090079899999</v>
      </c>
      <c r="M214">
        <v>0.86717392225800005</v>
      </c>
    </row>
    <row r="215" spans="3:13" x14ac:dyDescent="0.25">
      <c r="C215">
        <v>0.26618446546000002</v>
      </c>
      <c r="D215">
        <v>0.80657081572599998</v>
      </c>
      <c r="E215">
        <f t="shared" si="3"/>
        <v>3.7567932383727767</v>
      </c>
      <c r="L215">
        <v>0.26515791097000002</v>
      </c>
      <c r="M215">
        <v>0.867759172907</v>
      </c>
    </row>
    <row r="216" spans="3:13" x14ac:dyDescent="0.25">
      <c r="C216">
        <v>0.26660415277600003</v>
      </c>
      <c r="D216">
        <v>0.80545504183200001</v>
      </c>
      <c r="E216">
        <f t="shared" si="3"/>
        <v>3.7508793077210498</v>
      </c>
      <c r="L216">
        <v>0.265562674976</v>
      </c>
      <c r="M216">
        <v>0.86741790474799996</v>
      </c>
    </row>
    <row r="217" spans="3:13" x14ac:dyDescent="0.25">
      <c r="C217">
        <v>0.26696733929900002</v>
      </c>
      <c r="D217">
        <v>0.80343440048299997</v>
      </c>
      <c r="E217">
        <f t="shared" si="3"/>
        <v>3.7457765531386324</v>
      </c>
      <c r="L217">
        <v>0.26590676092900001</v>
      </c>
      <c r="M217">
        <v>0.86667583444899998</v>
      </c>
    </row>
    <row r="218" spans="3:13" x14ac:dyDescent="0.25">
      <c r="C218">
        <v>0.2672864539</v>
      </c>
      <c r="D218">
        <v>0.80250736967699998</v>
      </c>
      <c r="E218">
        <f t="shared" si="3"/>
        <v>3.7413044522418275</v>
      </c>
      <c r="L218">
        <v>0.26640859606900003</v>
      </c>
      <c r="M218">
        <v>0.86661520424799998</v>
      </c>
    </row>
    <row r="219" spans="3:13" x14ac:dyDescent="0.25">
      <c r="C219">
        <v>0.26772844201599999</v>
      </c>
      <c r="D219">
        <v>0.80046409060900003</v>
      </c>
      <c r="E219">
        <f t="shared" si="3"/>
        <v>3.7351279993637658</v>
      </c>
      <c r="L219">
        <v>0.26678925487999999</v>
      </c>
      <c r="M219">
        <v>0.86556149944100003</v>
      </c>
    </row>
    <row r="220" spans="3:13" x14ac:dyDescent="0.25">
      <c r="C220">
        <v>0.26815020676000001</v>
      </c>
      <c r="D220">
        <v>0.79923942173700002</v>
      </c>
      <c r="E220">
        <f t="shared" si="3"/>
        <v>3.729253137943767</v>
      </c>
      <c r="L220">
        <v>0.26713502988499999</v>
      </c>
      <c r="M220">
        <v>0.86578436986499996</v>
      </c>
    </row>
    <row r="221" spans="3:13" x14ac:dyDescent="0.25">
      <c r="C221">
        <v>0.26873261687900002</v>
      </c>
      <c r="D221">
        <v>0.79722794793399998</v>
      </c>
      <c r="E221">
        <f t="shared" si="3"/>
        <v>3.7211709230303875</v>
      </c>
      <c r="L221">
        <v>0.26758313676500001</v>
      </c>
      <c r="M221">
        <v>0.86598207869900001</v>
      </c>
    </row>
    <row r="222" spans="3:13" x14ac:dyDescent="0.25">
      <c r="C222">
        <v>0.26917185667799998</v>
      </c>
      <c r="D222">
        <v>0.79674390716800003</v>
      </c>
      <c r="E222">
        <f t="shared" si="3"/>
        <v>3.7150986449384336</v>
      </c>
      <c r="L222">
        <v>0.26806505177399997</v>
      </c>
      <c r="M222">
        <v>0.86584530665899995</v>
      </c>
    </row>
    <row r="223" spans="3:13" x14ac:dyDescent="0.25">
      <c r="C223">
        <v>0.26947327707899998</v>
      </c>
      <c r="D223">
        <v>0.79437723813000005</v>
      </c>
      <c r="E223">
        <f t="shared" si="3"/>
        <v>3.710943106639979</v>
      </c>
      <c r="L223">
        <v>0.26843488780899999</v>
      </c>
      <c r="M223">
        <v>0.86536242781399997</v>
      </c>
    </row>
    <row r="224" spans="3:13" x14ac:dyDescent="0.25">
      <c r="C224">
        <v>0.26977059130199998</v>
      </c>
      <c r="D224">
        <v>0.79296790910699999</v>
      </c>
      <c r="E224">
        <f t="shared" si="3"/>
        <v>3.7068532754948458</v>
      </c>
      <c r="L224">
        <v>0.26884168740800002</v>
      </c>
      <c r="M224">
        <v>0.86550119147399995</v>
      </c>
    </row>
    <row r="225" spans="3:13" x14ac:dyDescent="0.25">
      <c r="C225">
        <v>0.27020433522699999</v>
      </c>
      <c r="D225">
        <v>0.79112835652500002</v>
      </c>
      <c r="E225">
        <f t="shared" si="3"/>
        <v>3.7009028710064737</v>
      </c>
      <c r="L225">
        <v>0.269238906823</v>
      </c>
      <c r="M225">
        <v>0.86539531103800005</v>
      </c>
    </row>
    <row r="226" spans="3:13" x14ac:dyDescent="0.25">
      <c r="C226">
        <v>0.27051967699099999</v>
      </c>
      <c r="D226">
        <v>0.789263484141</v>
      </c>
      <c r="E226">
        <f t="shared" si="3"/>
        <v>3.6965887698929545</v>
      </c>
      <c r="L226">
        <v>0.26964150685600002</v>
      </c>
      <c r="M226">
        <v>0.86525584629200003</v>
      </c>
    </row>
    <row r="227" spans="3:13" x14ac:dyDescent="0.25">
      <c r="C227">
        <v>0.27098644488099999</v>
      </c>
      <c r="D227">
        <v>0.78700285719899998</v>
      </c>
      <c r="E227">
        <f t="shared" si="3"/>
        <v>3.6902214811487579</v>
      </c>
      <c r="L227">
        <v>0.27006771536099999</v>
      </c>
      <c r="M227">
        <v>0.86484133764799997</v>
      </c>
    </row>
    <row r="228" spans="3:13" x14ac:dyDescent="0.25">
      <c r="C228">
        <v>0.27149227403199999</v>
      </c>
      <c r="D228">
        <v>0.78676890539800004</v>
      </c>
      <c r="E228">
        <f t="shared" si="3"/>
        <v>3.6833460678226628</v>
      </c>
      <c r="L228">
        <v>0.27050942874099998</v>
      </c>
      <c r="M228">
        <v>0.86465223141199998</v>
      </c>
    </row>
    <row r="229" spans="3:13" x14ac:dyDescent="0.25">
      <c r="C229">
        <v>0.271946076594</v>
      </c>
      <c r="D229">
        <v>0.78582925203099996</v>
      </c>
      <c r="E229">
        <f t="shared" si="3"/>
        <v>3.6771995850226697</v>
      </c>
      <c r="L229">
        <v>0.27090887182200002</v>
      </c>
      <c r="M229">
        <v>0.86462634834999996</v>
      </c>
    </row>
    <row r="230" spans="3:13" x14ac:dyDescent="0.25">
      <c r="C230">
        <v>0.27230674506800001</v>
      </c>
      <c r="D230">
        <v>0.78505621979600004</v>
      </c>
      <c r="E230">
        <f t="shared" si="3"/>
        <v>3.6723291586122171</v>
      </c>
      <c r="L230">
        <v>0.27127659511000002</v>
      </c>
      <c r="M230">
        <v>0.86386124950099996</v>
      </c>
    </row>
    <row r="231" spans="3:13" x14ac:dyDescent="0.25">
      <c r="C231">
        <v>0.272665293807</v>
      </c>
      <c r="D231">
        <v>0.78237100352099997</v>
      </c>
      <c r="E231">
        <f t="shared" si="3"/>
        <v>3.6675001282261745</v>
      </c>
      <c r="L231">
        <v>0.271627160333</v>
      </c>
      <c r="M231">
        <v>0.86301317631999996</v>
      </c>
    </row>
    <row r="232" spans="3:13" x14ac:dyDescent="0.25">
      <c r="C232">
        <v>0.27311020734300001</v>
      </c>
      <c r="D232">
        <v>0.78110995011700002</v>
      </c>
      <c r="E232">
        <f t="shared" si="3"/>
        <v>3.6615255421196933</v>
      </c>
      <c r="L232">
        <v>0.272040872622</v>
      </c>
      <c r="M232">
        <v>0.86315885718499996</v>
      </c>
    </row>
    <row r="233" spans="3:13" x14ac:dyDescent="0.25">
      <c r="C233">
        <v>0.273533687473</v>
      </c>
      <c r="D233">
        <v>0.78118487539000003</v>
      </c>
      <c r="E233">
        <f t="shared" si="3"/>
        <v>3.6558568315235691</v>
      </c>
      <c r="L233">
        <v>0.272421932935</v>
      </c>
      <c r="M233">
        <v>0.86222172337199998</v>
      </c>
    </row>
    <row r="234" spans="3:13" x14ac:dyDescent="0.25">
      <c r="C234">
        <v>0.27395459536799999</v>
      </c>
      <c r="D234">
        <v>0.77922963256199995</v>
      </c>
      <c r="E234">
        <f t="shared" si="3"/>
        <v>3.6502399189789525</v>
      </c>
      <c r="L234">
        <v>0.27281207159900001</v>
      </c>
      <c r="M234">
        <v>0.86212049151500003</v>
      </c>
    </row>
    <row r="235" spans="3:13" x14ac:dyDescent="0.25">
      <c r="C235">
        <v>0.27422986537999999</v>
      </c>
      <c r="D235">
        <v>0.77802819946799995</v>
      </c>
      <c r="E235">
        <f t="shared" si="3"/>
        <v>3.6465758337965894</v>
      </c>
      <c r="L235">
        <v>0.27316144853800001</v>
      </c>
      <c r="M235">
        <v>0.86177319910899997</v>
      </c>
    </row>
    <row r="236" spans="3:13" x14ac:dyDescent="0.25">
      <c r="C236">
        <v>0.27457659892699998</v>
      </c>
      <c r="D236">
        <v>0.77698072323</v>
      </c>
      <c r="E236">
        <f t="shared" si="3"/>
        <v>3.6419709615015807</v>
      </c>
      <c r="L236">
        <v>0.27355597493900002</v>
      </c>
      <c r="M236">
        <v>0.86171760731000002</v>
      </c>
    </row>
    <row r="237" spans="3:13" x14ac:dyDescent="0.25">
      <c r="C237">
        <v>0.27490516517800001</v>
      </c>
      <c r="D237">
        <v>0.77519543367400001</v>
      </c>
      <c r="E237">
        <f t="shared" si="3"/>
        <v>3.6376180831397038</v>
      </c>
      <c r="L237">
        <v>0.27396392523500002</v>
      </c>
      <c r="M237">
        <v>0.86198951279500002</v>
      </c>
    </row>
    <row r="238" spans="3:13" x14ac:dyDescent="0.25">
      <c r="C238">
        <v>0.27522652995199998</v>
      </c>
      <c r="D238">
        <v>0.77327928131199997</v>
      </c>
      <c r="E238">
        <f t="shared" si="3"/>
        <v>3.6333706644283232</v>
      </c>
      <c r="L238">
        <v>0.274299693259</v>
      </c>
      <c r="M238">
        <v>0.86131141871700001</v>
      </c>
    </row>
    <row r="239" spans="3:13" x14ac:dyDescent="0.25">
      <c r="C239">
        <v>0.27565441381099998</v>
      </c>
      <c r="D239">
        <v>0.77294102989400004</v>
      </c>
      <c r="E239">
        <f t="shared" si="3"/>
        <v>3.6277307741048586</v>
      </c>
      <c r="L239">
        <v>0.274651814617</v>
      </c>
      <c r="M239">
        <v>0.861611008367</v>
      </c>
    </row>
    <row r="240" spans="3:13" x14ac:dyDescent="0.25">
      <c r="C240">
        <v>0.27603890746900001</v>
      </c>
      <c r="D240">
        <v>0.77229942562099996</v>
      </c>
      <c r="E240">
        <f t="shared" si="3"/>
        <v>3.6226777202134195</v>
      </c>
      <c r="L240">
        <v>0.27497592014799999</v>
      </c>
      <c r="M240">
        <v>0.86185664134600004</v>
      </c>
    </row>
    <row r="241" spans="3:13" x14ac:dyDescent="0.25">
      <c r="C241">
        <v>0.27649659393600001</v>
      </c>
      <c r="D241">
        <v>0.76937032867199995</v>
      </c>
      <c r="E241">
        <f t="shared" si="3"/>
        <v>3.6166810800984677</v>
      </c>
      <c r="L241">
        <v>0.27533258227599999</v>
      </c>
      <c r="M241">
        <v>0.861852989229</v>
      </c>
    </row>
    <row r="242" spans="3:13" x14ac:dyDescent="0.25">
      <c r="C242">
        <v>0.27681880889900001</v>
      </c>
      <c r="D242">
        <v>0.76788413702000002</v>
      </c>
      <c r="E242">
        <f t="shared" si="3"/>
        <v>3.6124712911573127</v>
      </c>
      <c r="L242">
        <v>0.27578075871699997</v>
      </c>
      <c r="M242">
        <v>0.86230136959100001</v>
      </c>
    </row>
    <row r="243" spans="3:13" x14ac:dyDescent="0.25">
      <c r="C243">
        <v>0.27722621624900001</v>
      </c>
      <c r="D243">
        <v>0.76587333012900005</v>
      </c>
      <c r="E243">
        <f t="shared" si="3"/>
        <v>3.6071624593462563</v>
      </c>
      <c r="L243">
        <v>0.276139034088</v>
      </c>
      <c r="M243">
        <v>0.86171283355299999</v>
      </c>
    </row>
    <row r="244" spans="3:13" x14ac:dyDescent="0.25">
      <c r="C244">
        <v>0.277605425972</v>
      </c>
      <c r="D244">
        <v>0.76647933611999997</v>
      </c>
      <c r="E244">
        <f t="shared" si="3"/>
        <v>3.6022350661865761</v>
      </c>
      <c r="L244">
        <v>0.27659439076199999</v>
      </c>
      <c r="M244">
        <v>0.86182322279800005</v>
      </c>
    </row>
    <row r="245" spans="3:13" x14ac:dyDescent="0.25">
      <c r="C245">
        <v>0.27799942269</v>
      </c>
      <c r="D245">
        <v>0.76576998351299996</v>
      </c>
      <c r="E245">
        <f t="shared" si="3"/>
        <v>3.597129772154636</v>
      </c>
      <c r="L245">
        <v>0.276963721665</v>
      </c>
      <c r="M245">
        <v>0.86143912318500004</v>
      </c>
    </row>
    <row r="246" spans="3:13" x14ac:dyDescent="0.25">
      <c r="C246">
        <v>0.278448050966</v>
      </c>
      <c r="D246">
        <v>0.76434009156500005</v>
      </c>
      <c r="E246">
        <f t="shared" si="3"/>
        <v>3.5913341699852852</v>
      </c>
      <c r="L246">
        <v>0.27736662857900002</v>
      </c>
      <c r="M246">
        <v>0.861941781706</v>
      </c>
    </row>
    <row r="247" spans="3:13" x14ac:dyDescent="0.25">
      <c r="C247">
        <v>0.27881449017999999</v>
      </c>
      <c r="D247">
        <v>0.76379958229</v>
      </c>
      <c r="E247">
        <f t="shared" si="3"/>
        <v>3.5866141654058565</v>
      </c>
      <c r="L247">
        <v>0.27775473943899998</v>
      </c>
      <c r="M247">
        <v>0.86257601564300002</v>
      </c>
    </row>
    <row r="248" spans="3:13" x14ac:dyDescent="0.25">
      <c r="C248">
        <v>0.27918402266100001</v>
      </c>
      <c r="D248">
        <v>0.76328738807600005</v>
      </c>
      <c r="E248">
        <f t="shared" si="3"/>
        <v>3.5818668649754821</v>
      </c>
      <c r="L248">
        <v>0.27821707314400002</v>
      </c>
      <c r="M248">
        <v>0.86218129612100003</v>
      </c>
    </row>
    <row r="249" spans="3:13" x14ac:dyDescent="0.25">
      <c r="C249">
        <v>0.27952858380399997</v>
      </c>
      <c r="D249">
        <v>0.76390141060399996</v>
      </c>
      <c r="E249">
        <f t="shared" si="3"/>
        <v>3.577451673783675</v>
      </c>
      <c r="L249">
        <v>0.27862690963199999</v>
      </c>
      <c r="M249">
        <v>0.86187882816899997</v>
      </c>
    </row>
    <row r="250" spans="3:13" x14ac:dyDescent="0.25">
      <c r="C250">
        <v>0.27993694128000002</v>
      </c>
      <c r="D250">
        <v>0.76342178741800004</v>
      </c>
      <c r="E250">
        <f t="shared" si="3"/>
        <v>3.5722330730183076</v>
      </c>
      <c r="L250">
        <v>0.27897774226799998</v>
      </c>
      <c r="M250">
        <v>0.86222766815899998</v>
      </c>
    </row>
    <row r="251" spans="3:13" x14ac:dyDescent="0.25">
      <c r="C251">
        <v>0.28042145745899999</v>
      </c>
      <c r="D251">
        <v>0.76330718779200002</v>
      </c>
      <c r="E251">
        <f t="shared" si="3"/>
        <v>3.5660609179531439</v>
      </c>
      <c r="L251">
        <v>0.27928017742299999</v>
      </c>
      <c r="M251">
        <v>0.862495742457</v>
      </c>
    </row>
    <row r="252" spans="3:13" x14ac:dyDescent="0.25">
      <c r="C252">
        <v>0.28078090321100002</v>
      </c>
      <c r="D252">
        <v>0.76381242441499997</v>
      </c>
      <c r="E252">
        <f t="shared" si="3"/>
        <v>3.5614957732667607</v>
      </c>
      <c r="L252">
        <v>0.27974811496300001</v>
      </c>
      <c r="M252">
        <v>0.86225323210100002</v>
      </c>
    </row>
    <row r="253" spans="3:13" x14ac:dyDescent="0.25">
      <c r="C253">
        <v>0.28114217064300001</v>
      </c>
      <c r="D253">
        <v>0.76374631821600003</v>
      </c>
      <c r="E253">
        <f t="shared" si="3"/>
        <v>3.5569192544572763</v>
      </c>
      <c r="L253">
        <v>0.280170942142</v>
      </c>
      <c r="M253">
        <v>0.862744594654</v>
      </c>
    </row>
    <row r="254" spans="3:13" x14ac:dyDescent="0.25">
      <c r="C254">
        <v>0.28151412034500001</v>
      </c>
      <c r="D254">
        <v>0.763271374823</v>
      </c>
      <c r="E254">
        <f t="shared" si="3"/>
        <v>3.5522196853730965</v>
      </c>
      <c r="L254">
        <v>0.28057718617400002</v>
      </c>
      <c r="M254">
        <v>0.86327051649499997</v>
      </c>
    </row>
    <row r="255" spans="3:13" x14ac:dyDescent="0.25">
      <c r="C255">
        <v>0.28187236137100002</v>
      </c>
      <c r="D255">
        <v>0.76459536217500002</v>
      </c>
      <c r="E255">
        <f t="shared" si="3"/>
        <v>3.5477050503855585</v>
      </c>
      <c r="L255">
        <v>0.28087497118499999</v>
      </c>
      <c r="M255">
        <v>0.86441735905899997</v>
      </c>
    </row>
    <row r="256" spans="3:13" x14ac:dyDescent="0.25">
      <c r="C256">
        <v>0.28226827763099999</v>
      </c>
      <c r="D256">
        <v>0.76448510347900001</v>
      </c>
      <c r="E256">
        <f t="shared" si="3"/>
        <v>3.5427289541450597</v>
      </c>
      <c r="L256">
        <v>0.281205998869</v>
      </c>
      <c r="M256">
        <v>0.86496503546100001</v>
      </c>
    </row>
    <row r="257" spans="3:13" x14ac:dyDescent="0.25">
      <c r="C257">
        <v>0.28262489675800001</v>
      </c>
      <c r="D257">
        <v>0.76597802933299997</v>
      </c>
      <c r="E257">
        <f t="shared" si="3"/>
        <v>3.5382587007409279</v>
      </c>
      <c r="L257">
        <v>0.28157089507499999</v>
      </c>
      <c r="M257">
        <v>0.86610476493999999</v>
      </c>
    </row>
    <row r="258" spans="3:13" x14ac:dyDescent="0.25">
      <c r="C258">
        <v>0.28300435981400002</v>
      </c>
      <c r="D258">
        <v>0.76552082890499995</v>
      </c>
      <c r="E258">
        <f t="shared" si="3"/>
        <v>3.5335144683185575</v>
      </c>
      <c r="L258">
        <v>0.28187381996100003</v>
      </c>
      <c r="M258">
        <v>0.86580985489200002</v>
      </c>
    </row>
    <row r="259" spans="3:13" x14ac:dyDescent="0.25">
      <c r="C259">
        <v>0.28341145241499999</v>
      </c>
      <c r="D259">
        <v>0.76319583377400002</v>
      </c>
      <c r="E259">
        <f t="shared" si="3"/>
        <v>3.5284389232644626</v>
      </c>
      <c r="L259">
        <v>0.28225518956099999</v>
      </c>
      <c r="M259">
        <v>0.86595681543299996</v>
      </c>
    </row>
    <row r="260" spans="3:13" x14ac:dyDescent="0.25">
      <c r="C260">
        <v>0.28369319500599999</v>
      </c>
      <c r="D260">
        <v>0.76374217403599998</v>
      </c>
      <c r="E260">
        <f t="shared" ref="E260:E323" si="4">1/C260</f>
        <v>3.5249347450115978</v>
      </c>
      <c r="L260">
        <v>0.28260684873800002</v>
      </c>
      <c r="M260">
        <v>0.86609643634099998</v>
      </c>
    </row>
    <row r="261" spans="3:13" x14ac:dyDescent="0.25">
      <c r="C261">
        <v>0.28400678266500001</v>
      </c>
      <c r="D261">
        <v>0.76268369465100005</v>
      </c>
      <c r="E261">
        <f t="shared" si="4"/>
        <v>3.5210426688279104</v>
      </c>
      <c r="L261">
        <v>0.28296000496000001</v>
      </c>
      <c r="M261">
        <v>0.86561179831799995</v>
      </c>
    </row>
    <row r="262" spans="3:13" x14ac:dyDescent="0.25">
      <c r="C262">
        <v>0.284343009029</v>
      </c>
      <c r="D262">
        <v>0.76244643133500001</v>
      </c>
      <c r="E262">
        <f t="shared" si="4"/>
        <v>3.5168791503434167</v>
      </c>
      <c r="L262">
        <v>0.28329346318300003</v>
      </c>
      <c r="M262">
        <v>0.86561745578500005</v>
      </c>
    </row>
    <row r="263" spans="3:13" x14ac:dyDescent="0.25">
      <c r="C263">
        <v>0.28466897405699998</v>
      </c>
      <c r="D263">
        <v>0.76176791519999998</v>
      </c>
      <c r="E263">
        <f t="shared" si="4"/>
        <v>3.5128520883338958</v>
      </c>
      <c r="L263">
        <v>0.28361094241399998</v>
      </c>
      <c r="M263">
        <v>0.86560337431300005</v>
      </c>
    </row>
    <row r="264" spans="3:13" x14ac:dyDescent="0.25">
      <c r="C264">
        <v>0.28509121477299998</v>
      </c>
      <c r="D264">
        <v>0.76167492744700005</v>
      </c>
      <c r="E264">
        <f t="shared" si="4"/>
        <v>3.5076493002291791</v>
      </c>
      <c r="L264">
        <v>0.28398944495299999</v>
      </c>
      <c r="M264">
        <v>0.86543206151100005</v>
      </c>
    </row>
    <row r="265" spans="3:13" x14ac:dyDescent="0.25">
      <c r="C265">
        <v>0.285486243606</v>
      </c>
      <c r="D265">
        <v>0.76053083796700005</v>
      </c>
      <c r="E265">
        <f t="shared" si="4"/>
        <v>3.5027957472448357</v>
      </c>
      <c r="L265">
        <v>0.28432617931999998</v>
      </c>
      <c r="M265">
        <v>0.86449821181099995</v>
      </c>
    </row>
    <row r="266" spans="3:13" x14ac:dyDescent="0.25">
      <c r="C266">
        <v>0.28580850703100003</v>
      </c>
      <c r="D266">
        <v>0.75868353325899995</v>
      </c>
      <c r="E266">
        <f t="shared" si="4"/>
        <v>3.4988461693742927</v>
      </c>
      <c r="L266">
        <v>0.28469711681499998</v>
      </c>
      <c r="M266">
        <v>0.86360688812300002</v>
      </c>
    </row>
    <row r="267" spans="3:13" x14ac:dyDescent="0.25">
      <c r="C267">
        <v>0.28622524152500001</v>
      </c>
      <c r="D267">
        <v>0.76017488461600002</v>
      </c>
      <c r="E267">
        <f t="shared" si="4"/>
        <v>3.4937519649630766</v>
      </c>
      <c r="L267">
        <v>0.28513797698600002</v>
      </c>
      <c r="M267">
        <v>0.86303734985699998</v>
      </c>
    </row>
    <row r="268" spans="3:13" x14ac:dyDescent="0.25">
      <c r="C268">
        <v>0.28660395345900003</v>
      </c>
      <c r="D268">
        <v>0.76060962634700002</v>
      </c>
      <c r="E268">
        <f t="shared" si="4"/>
        <v>3.4891354007196362</v>
      </c>
      <c r="L268">
        <v>0.285504162432</v>
      </c>
      <c r="M268">
        <v>0.86235671061700003</v>
      </c>
    </row>
    <row r="269" spans="3:13" x14ac:dyDescent="0.25">
      <c r="C269">
        <v>0.286988986261</v>
      </c>
      <c r="D269">
        <v>0.75982692975499999</v>
      </c>
      <c r="E269">
        <f t="shared" si="4"/>
        <v>3.484454274808154</v>
      </c>
      <c r="L269">
        <v>0.285889853335</v>
      </c>
      <c r="M269">
        <v>0.86296656206</v>
      </c>
    </row>
    <row r="270" spans="3:13" x14ac:dyDescent="0.25">
      <c r="C270">
        <v>0.28729342889999998</v>
      </c>
      <c r="D270">
        <v>0.76125673349900003</v>
      </c>
      <c r="E270">
        <f t="shared" si="4"/>
        <v>3.4807618253882033</v>
      </c>
      <c r="L270">
        <v>0.28635234696700002</v>
      </c>
      <c r="M270">
        <v>0.86303286589700001</v>
      </c>
    </row>
    <row r="271" spans="3:13" x14ac:dyDescent="0.25">
      <c r="C271">
        <v>0.28770946399300001</v>
      </c>
      <c r="D271">
        <v>0.76056639069700005</v>
      </c>
      <c r="E271">
        <f t="shared" si="4"/>
        <v>3.4757285565841869</v>
      </c>
      <c r="L271">
        <v>0.28667656244599998</v>
      </c>
      <c r="M271">
        <v>0.861965468746</v>
      </c>
    </row>
    <row r="272" spans="3:13" x14ac:dyDescent="0.25">
      <c r="C272">
        <v>0.28802818074499997</v>
      </c>
      <c r="D272">
        <v>0.76027942737800003</v>
      </c>
      <c r="E272">
        <f t="shared" si="4"/>
        <v>3.4718824991827106</v>
      </c>
      <c r="L272">
        <v>0.28701428918799998</v>
      </c>
      <c r="M272">
        <v>0.861726129161</v>
      </c>
    </row>
    <row r="273" spans="3:13" x14ac:dyDescent="0.25">
      <c r="C273">
        <v>0.28839796480000002</v>
      </c>
      <c r="D273">
        <v>0.759020242786</v>
      </c>
      <c r="E273">
        <f t="shared" si="4"/>
        <v>3.46743084922075</v>
      </c>
      <c r="L273">
        <v>0.28734907796600001</v>
      </c>
      <c r="M273">
        <v>0.86117397288999997</v>
      </c>
    </row>
    <row r="274" spans="3:13" x14ac:dyDescent="0.25">
      <c r="C274">
        <v>0.28872289032600001</v>
      </c>
      <c r="D274">
        <v>0.75790935901699996</v>
      </c>
      <c r="E274">
        <f t="shared" si="4"/>
        <v>3.463528641151</v>
      </c>
      <c r="L274">
        <v>0.287652110962</v>
      </c>
      <c r="M274">
        <v>0.860499961704</v>
      </c>
    </row>
    <row r="275" spans="3:13" x14ac:dyDescent="0.25">
      <c r="C275">
        <v>0.28905121472799999</v>
      </c>
      <c r="D275">
        <v>0.75862944972400004</v>
      </c>
      <c r="E275">
        <f t="shared" si="4"/>
        <v>3.4595945252851115</v>
      </c>
      <c r="L275">
        <v>0.28804637526100002</v>
      </c>
      <c r="M275">
        <v>0.85921976112300003</v>
      </c>
    </row>
    <row r="276" spans="3:13" x14ac:dyDescent="0.25">
      <c r="C276">
        <v>0.28937671629700001</v>
      </c>
      <c r="D276">
        <v>0.75628354166</v>
      </c>
      <c r="E276">
        <f t="shared" si="4"/>
        <v>3.4557030461761689</v>
      </c>
      <c r="L276">
        <v>0.28842377450700002</v>
      </c>
      <c r="M276">
        <v>0.85846972558300005</v>
      </c>
    </row>
    <row r="277" spans="3:13" x14ac:dyDescent="0.25">
      <c r="C277">
        <v>0.28973949732499998</v>
      </c>
      <c r="D277">
        <v>0.75513964948500001</v>
      </c>
      <c r="E277">
        <f t="shared" si="4"/>
        <v>3.4513761818199842</v>
      </c>
      <c r="L277">
        <v>0.28869739899199998</v>
      </c>
      <c r="M277">
        <v>0.85927858255400003</v>
      </c>
    </row>
    <row r="278" spans="3:13" x14ac:dyDescent="0.25">
      <c r="C278">
        <v>0.29002615132100001</v>
      </c>
      <c r="D278">
        <v>0.75591602492999999</v>
      </c>
      <c r="E278">
        <f t="shared" si="4"/>
        <v>3.4479649350420241</v>
      </c>
      <c r="L278">
        <v>0.289031486276</v>
      </c>
      <c r="M278">
        <v>0.85871328490200005</v>
      </c>
    </row>
    <row r="279" spans="3:13" x14ac:dyDescent="0.25">
      <c r="C279">
        <v>0.29036385768299999</v>
      </c>
      <c r="D279">
        <v>0.75541352077799995</v>
      </c>
      <c r="E279">
        <f t="shared" si="4"/>
        <v>3.4439547951306451</v>
      </c>
      <c r="L279">
        <v>0.28939750200999997</v>
      </c>
      <c r="M279">
        <v>0.85781734050400005</v>
      </c>
    </row>
    <row r="280" spans="3:13" x14ac:dyDescent="0.25">
      <c r="C280">
        <v>0.29076655557999997</v>
      </c>
      <c r="D280">
        <v>0.75435011334299995</v>
      </c>
      <c r="E280">
        <f t="shared" si="4"/>
        <v>3.4391850809845468</v>
      </c>
      <c r="L280">
        <v>0.28970746222900001</v>
      </c>
      <c r="M280">
        <v>0.85737731349500002</v>
      </c>
    </row>
    <row r="281" spans="3:13" x14ac:dyDescent="0.25">
      <c r="C281">
        <v>0.29112805958799998</v>
      </c>
      <c r="D281">
        <v>0.75505584215800003</v>
      </c>
      <c r="E281">
        <f t="shared" si="4"/>
        <v>3.4349145232348435</v>
      </c>
      <c r="L281">
        <v>0.29001082984400001</v>
      </c>
      <c r="M281">
        <v>0.85781043512599997</v>
      </c>
    </row>
    <row r="282" spans="3:13" x14ac:dyDescent="0.25">
      <c r="C282">
        <v>0.29139124359399998</v>
      </c>
      <c r="D282">
        <v>0.754761668532</v>
      </c>
      <c r="E282">
        <f t="shared" si="4"/>
        <v>3.4318121151001906</v>
      </c>
      <c r="L282">
        <v>0.290330487601</v>
      </c>
      <c r="M282">
        <v>0.85689324779200005</v>
      </c>
    </row>
    <row r="283" spans="3:13" x14ac:dyDescent="0.25">
      <c r="C283">
        <v>0.29178711405699997</v>
      </c>
      <c r="D283">
        <v>0.75335428896900003</v>
      </c>
      <c r="E283">
        <f t="shared" si="4"/>
        <v>3.4271561416679015</v>
      </c>
      <c r="L283">
        <v>0.290768555308</v>
      </c>
      <c r="M283">
        <v>0.85654834459499996</v>
      </c>
    </row>
    <row r="284" spans="3:13" x14ac:dyDescent="0.25">
      <c r="C284">
        <v>0.29213794540600002</v>
      </c>
      <c r="D284">
        <v>0.75206597957499999</v>
      </c>
      <c r="E284">
        <f t="shared" si="4"/>
        <v>3.4230404359496864</v>
      </c>
      <c r="L284">
        <v>0.29109462920599999</v>
      </c>
      <c r="M284">
        <v>0.85620373801399996</v>
      </c>
    </row>
    <row r="285" spans="3:13" x14ac:dyDescent="0.25">
      <c r="C285">
        <v>0.29246887254199999</v>
      </c>
      <c r="D285">
        <v>0.74911815152399996</v>
      </c>
      <c r="E285">
        <f t="shared" si="4"/>
        <v>3.419167282003301</v>
      </c>
      <c r="L285">
        <v>0.29135743338199999</v>
      </c>
      <c r="M285">
        <v>0.85478755096699999</v>
      </c>
    </row>
    <row r="286" spans="3:13" x14ac:dyDescent="0.25">
      <c r="C286">
        <v>0.29285194353299998</v>
      </c>
      <c r="D286">
        <v>0.748500335914</v>
      </c>
      <c r="E286">
        <f t="shared" si="4"/>
        <v>3.4146947701144934</v>
      </c>
      <c r="L286">
        <v>0.29171775758200003</v>
      </c>
      <c r="M286">
        <v>0.85370601842799998</v>
      </c>
    </row>
    <row r="287" spans="3:13" x14ac:dyDescent="0.25">
      <c r="C287">
        <v>0.293176953676</v>
      </c>
      <c r="D287">
        <v>0.74724599803400005</v>
      </c>
      <c r="E287">
        <f t="shared" si="4"/>
        <v>3.4109093073705057</v>
      </c>
      <c r="L287">
        <v>0.292174527849</v>
      </c>
      <c r="M287">
        <v>0.85088160387599998</v>
      </c>
    </row>
    <row r="288" spans="3:13" x14ac:dyDescent="0.25">
      <c r="C288">
        <v>0.29355424107599998</v>
      </c>
      <c r="D288">
        <v>0.74702309673400002</v>
      </c>
      <c r="E288">
        <f t="shared" si="4"/>
        <v>3.4065254732296788</v>
      </c>
      <c r="L288">
        <v>0.29252096106600001</v>
      </c>
      <c r="M288">
        <v>0.85061303950099998</v>
      </c>
    </row>
    <row r="289" spans="3:13" x14ac:dyDescent="0.25">
      <c r="C289">
        <v>0.29391798943000003</v>
      </c>
      <c r="D289">
        <v>0.74532149374300005</v>
      </c>
      <c r="E289">
        <f t="shared" si="4"/>
        <v>3.4023096100354944</v>
      </c>
      <c r="L289">
        <v>0.29279780841800002</v>
      </c>
      <c r="M289">
        <v>0.84963602284299999</v>
      </c>
    </row>
    <row r="290" spans="3:13" x14ac:dyDescent="0.25">
      <c r="C290">
        <v>0.29428292064700001</v>
      </c>
      <c r="D290">
        <v>0.74344841587900001</v>
      </c>
      <c r="E290">
        <f t="shared" si="4"/>
        <v>3.3980905103205967</v>
      </c>
      <c r="L290">
        <v>0.29314817142600003</v>
      </c>
      <c r="M290">
        <v>0.84999613020999998</v>
      </c>
    </row>
    <row r="291" spans="3:13" x14ac:dyDescent="0.25">
      <c r="C291">
        <v>0.29466010206900001</v>
      </c>
      <c r="D291">
        <v>0.74216804818799997</v>
      </c>
      <c r="E291">
        <f t="shared" si="4"/>
        <v>3.3937407642851896</v>
      </c>
      <c r="L291">
        <v>0.29350794722500001</v>
      </c>
      <c r="M291">
        <v>0.84854558178999995</v>
      </c>
    </row>
    <row r="292" spans="3:13" x14ac:dyDescent="0.25">
      <c r="C292">
        <v>0.29492918189900003</v>
      </c>
      <c r="D292">
        <v>0.74155694147200002</v>
      </c>
      <c r="E292">
        <f t="shared" si="4"/>
        <v>3.390644471195309</v>
      </c>
      <c r="L292">
        <v>0.29386586910700002</v>
      </c>
      <c r="M292">
        <v>0.84594956734799998</v>
      </c>
    </row>
    <row r="293" spans="3:13" x14ac:dyDescent="0.25">
      <c r="C293">
        <v>0.29521307463599999</v>
      </c>
      <c r="D293">
        <v>0.73990142383799995</v>
      </c>
      <c r="E293">
        <f t="shared" si="4"/>
        <v>3.3873838454919647</v>
      </c>
      <c r="L293">
        <v>0.294172645314</v>
      </c>
      <c r="M293">
        <v>0.84659868615400002</v>
      </c>
    </row>
    <row r="294" spans="3:13" x14ac:dyDescent="0.25">
      <c r="C294">
        <v>0.295537143497</v>
      </c>
      <c r="D294">
        <v>0.737509965361</v>
      </c>
      <c r="E294">
        <f t="shared" si="4"/>
        <v>3.3836694371722889</v>
      </c>
      <c r="L294">
        <v>0.29450113587600002</v>
      </c>
      <c r="M294">
        <v>0.84567022001500003</v>
      </c>
    </row>
    <row r="295" spans="3:13" x14ac:dyDescent="0.25">
      <c r="C295">
        <v>0.295934025652</v>
      </c>
      <c r="D295">
        <v>0.73538598218600004</v>
      </c>
      <c r="E295">
        <f t="shared" si="4"/>
        <v>3.3791315405411941</v>
      </c>
      <c r="L295">
        <v>0.294729559985</v>
      </c>
      <c r="M295">
        <v>0.84441836013299998</v>
      </c>
    </row>
    <row r="296" spans="3:13" x14ac:dyDescent="0.25">
      <c r="C296">
        <v>0.29627862657199999</v>
      </c>
      <c r="D296">
        <v>0.73221807766199998</v>
      </c>
      <c r="E296">
        <f t="shared" si="4"/>
        <v>3.3752012812067815</v>
      </c>
      <c r="L296">
        <v>0.29502592012599999</v>
      </c>
      <c r="M296">
        <v>0.84171884064299995</v>
      </c>
    </row>
    <row r="297" spans="3:13" x14ac:dyDescent="0.25">
      <c r="C297">
        <v>0.29659598397999998</v>
      </c>
      <c r="D297">
        <v>0.72817260940299999</v>
      </c>
      <c r="E297">
        <f t="shared" si="4"/>
        <v>3.3715898191913207</v>
      </c>
      <c r="L297">
        <v>0.29545057377700001</v>
      </c>
      <c r="M297">
        <v>0.84072515421399996</v>
      </c>
    </row>
    <row r="298" spans="3:13" x14ac:dyDescent="0.25">
      <c r="C298">
        <v>0.29701933655599999</v>
      </c>
      <c r="D298">
        <v>0.72690651449599997</v>
      </c>
      <c r="E298">
        <f t="shared" si="4"/>
        <v>3.3667841683144428</v>
      </c>
      <c r="L298">
        <v>0.29594042322699998</v>
      </c>
      <c r="M298">
        <v>0.83978693686000006</v>
      </c>
    </row>
    <row r="299" spans="3:13" x14ac:dyDescent="0.25">
      <c r="C299">
        <v>0.29738347024099998</v>
      </c>
      <c r="D299">
        <v>0.72472161055499995</v>
      </c>
      <c r="E299">
        <f t="shared" si="4"/>
        <v>3.3626616811943131</v>
      </c>
      <c r="L299">
        <v>0.29630089720899999</v>
      </c>
      <c r="M299">
        <v>0.83804236307500002</v>
      </c>
    </row>
    <row r="300" spans="3:13" x14ac:dyDescent="0.25">
      <c r="C300">
        <v>0.29776808433000002</v>
      </c>
      <c r="D300">
        <v>0.72407209597099997</v>
      </c>
      <c r="E300">
        <f t="shared" si="4"/>
        <v>3.3583182772931264</v>
      </c>
      <c r="L300">
        <v>0.29667818249900002</v>
      </c>
      <c r="M300">
        <v>0.83575957091200004</v>
      </c>
    </row>
    <row r="301" spans="3:13" x14ac:dyDescent="0.25">
      <c r="C301">
        <v>0.29812150944999999</v>
      </c>
      <c r="D301">
        <v>0.72121985385099996</v>
      </c>
      <c r="E301">
        <f t="shared" si="4"/>
        <v>3.3543369676508261</v>
      </c>
      <c r="L301">
        <v>0.29700185733000001</v>
      </c>
      <c r="M301">
        <v>0.83426550250200004</v>
      </c>
    </row>
    <row r="302" spans="3:13" x14ac:dyDescent="0.25">
      <c r="C302">
        <v>0.29845889241599999</v>
      </c>
      <c r="D302">
        <v>0.71789232357499999</v>
      </c>
      <c r="E302">
        <f t="shared" si="4"/>
        <v>3.3505451685660392</v>
      </c>
      <c r="L302">
        <v>0.29726765222500001</v>
      </c>
      <c r="M302">
        <v>0.83241204968799998</v>
      </c>
    </row>
    <row r="303" spans="3:13" x14ac:dyDescent="0.25">
      <c r="C303">
        <v>0.298781580592</v>
      </c>
      <c r="D303">
        <v>0.71588158479599995</v>
      </c>
      <c r="E303">
        <f t="shared" si="4"/>
        <v>3.3469265341545471</v>
      </c>
      <c r="L303">
        <v>0.29766562175599998</v>
      </c>
      <c r="M303">
        <v>0.830014246284</v>
      </c>
    </row>
    <row r="304" spans="3:13" x14ac:dyDescent="0.25">
      <c r="C304">
        <v>0.29905975641400001</v>
      </c>
      <c r="D304">
        <v>0.71118148728899999</v>
      </c>
      <c r="E304">
        <f t="shared" si="4"/>
        <v>3.3438133301214266</v>
      </c>
      <c r="L304">
        <v>0.29799276651899997</v>
      </c>
      <c r="M304">
        <v>0.829126267468</v>
      </c>
    </row>
    <row r="305" spans="3:13" x14ac:dyDescent="0.25">
      <c r="C305">
        <v>0.29931027527800003</v>
      </c>
      <c r="D305">
        <v>0.71046901963700004</v>
      </c>
      <c r="E305">
        <f t="shared" si="4"/>
        <v>3.3410146012234221</v>
      </c>
      <c r="L305">
        <v>0.29833658670199997</v>
      </c>
      <c r="M305">
        <v>0.827846272464</v>
      </c>
    </row>
    <row r="306" spans="3:13" x14ac:dyDescent="0.25">
      <c r="C306">
        <v>0.29960586200900002</v>
      </c>
      <c r="D306">
        <v>0.70966379967000004</v>
      </c>
      <c r="E306">
        <f t="shared" si="4"/>
        <v>3.3377184054227897</v>
      </c>
      <c r="L306">
        <v>0.29862679160099997</v>
      </c>
      <c r="M306">
        <v>0.82727555115999996</v>
      </c>
    </row>
    <row r="307" spans="3:13" x14ac:dyDescent="0.25">
      <c r="C307">
        <v>0.29984815840200002</v>
      </c>
      <c r="D307">
        <v>0.70799723604800002</v>
      </c>
      <c r="E307">
        <f t="shared" si="4"/>
        <v>3.3350213165535649</v>
      </c>
      <c r="L307">
        <v>0.29884445589199998</v>
      </c>
      <c r="M307">
        <v>0.826153468783</v>
      </c>
    </row>
    <row r="308" spans="3:13" x14ac:dyDescent="0.25">
      <c r="C308">
        <v>0.30022532132599999</v>
      </c>
      <c r="D308">
        <v>0.704473388704</v>
      </c>
      <c r="E308">
        <f t="shared" si="4"/>
        <v>3.3308316419924786</v>
      </c>
      <c r="L308">
        <v>0.29913912023200001</v>
      </c>
      <c r="M308">
        <v>0.82425522064599999</v>
      </c>
    </row>
    <row r="309" spans="3:13" x14ac:dyDescent="0.25">
      <c r="C309">
        <v>0.30050697572399998</v>
      </c>
      <c r="D309">
        <v>0.70090378170900003</v>
      </c>
      <c r="E309">
        <f t="shared" si="4"/>
        <v>3.3277097730950778</v>
      </c>
      <c r="L309">
        <v>0.29942260266699999</v>
      </c>
      <c r="M309">
        <v>0.82438448358100003</v>
      </c>
    </row>
    <row r="310" spans="3:13" x14ac:dyDescent="0.25">
      <c r="C310">
        <v>0.30077504115499998</v>
      </c>
      <c r="D310">
        <v>0.69606923908899998</v>
      </c>
      <c r="E310">
        <f t="shared" si="4"/>
        <v>3.3247439553492231</v>
      </c>
      <c r="L310">
        <v>0.29971682848100001</v>
      </c>
      <c r="M310">
        <v>0.82397431163400003</v>
      </c>
    </row>
    <row r="311" spans="3:13" x14ac:dyDescent="0.25">
      <c r="C311">
        <v>0.30107336558600001</v>
      </c>
      <c r="D311">
        <v>0.69387542379699996</v>
      </c>
      <c r="E311">
        <f t="shared" si="4"/>
        <v>3.3214495677943168</v>
      </c>
      <c r="L311">
        <v>0.30010936423599999</v>
      </c>
      <c r="M311">
        <v>0.82346244571799998</v>
      </c>
    </row>
    <row r="312" spans="3:13" x14ac:dyDescent="0.25">
      <c r="C312">
        <v>0.30148904848000002</v>
      </c>
      <c r="D312">
        <v>0.69110842758500002</v>
      </c>
      <c r="E312">
        <f t="shared" si="4"/>
        <v>3.3168700655683594</v>
      </c>
      <c r="L312">
        <v>0.30039850007699997</v>
      </c>
      <c r="M312">
        <v>0.82172504060399998</v>
      </c>
    </row>
    <row r="313" spans="3:13" x14ac:dyDescent="0.25">
      <c r="C313">
        <v>0.30187674321899999</v>
      </c>
      <c r="D313">
        <v>0.68862762568699998</v>
      </c>
      <c r="E313">
        <f t="shared" si="4"/>
        <v>3.3126102704590874</v>
      </c>
      <c r="L313">
        <v>0.30074821457200002</v>
      </c>
      <c r="M313">
        <v>0.82059540794800001</v>
      </c>
    </row>
    <row r="314" spans="3:13" x14ac:dyDescent="0.25">
      <c r="C314">
        <v>0.30225316451700002</v>
      </c>
      <c r="D314">
        <v>0.68431894946899996</v>
      </c>
      <c r="E314">
        <f t="shared" si="4"/>
        <v>3.3084847981591792</v>
      </c>
      <c r="L314">
        <v>0.30109553809700002</v>
      </c>
      <c r="M314">
        <v>0.81914090149399998</v>
      </c>
    </row>
    <row r="315" spans="3:13" x14ac:dyDescent="0.25">
      <c r="C315">
        <v>0.30252193425399998</v>
      </c>
      <c r="D315">
        <v>0.68015755590799998</v>
      </c>
      <c r="E315">
        <f t="shared" si="4"/>
        <v>3.3055454390966292</v>
      </c>
      <c r="L315">
        <v>0.30138967512999998</v>
      </c>
      <c r="M315">
        <v>0.81690840535200004</v>
      </c>
    </row>
    <row r="316" spans="3:13" x14ac:dyDescent="0.25">
      <c r="C316">
        <v>0.30274395716199998</v>
      </c>
      <c r="D316">
        <v>0.67756181890800005</v>
      </c>
      <c r="E316">
        <f t="shared" si="4"/>
        <v>3.3031212559096415</v>
      </c>
      <c r="L316">
        <v>0.30171466705599997</v>
      </c>
      <c r="M316">
        <v>0.81511084355200003</v>
      </c>
    </row>
    <row r="317" spans="3:13" x14ac:dyDescent="0.25">
      <c r="C317">
        <v>0.30304778538999999</v>
      </c>
      <c r="D317">
        <v>0.671827582679</v>
      </c>
      <c r="E317">
        <f t="shared" si="4"/>
        <v>3.299809628085796</v>
      </c>
      <c r="L317">
        <v>0.30198889605899998</v>
      </c>
      <c r="M317">
        <v>0.81285968456400004</v>
      </c>
    </row>
    <row r="318" spans="3:13" x14ac:dyDescent="0.25">
      <c r="C318">
        <v>0.30345419550399999</v>
      </c>
      <c r="D318">
        <v>0.66984878874200005</v>
      </c>
      <c r="E318">
        <f t="shared" si="4"/>
        <v>3.2953902592749569</v>
      </c>
      <c r="L318">
        <v>0.30237688584599998</v>
      </c>
      <c r="M318">
        <v>0.81147032841</v>
      </c>
    </row>
    <row r="319" spans="3:13" x14ac:dyDescent="0.25">
      <c r="C319">
        <v>0.30376758618999999</v>
      </c>
      <c r="D319">
        <v>0.66886997717300001</v>
      </c>
      <c r="E319">
        <f t="shared" si="4"/>
        <v>3.2919904738437822</v>
      </c>
      <c r="L319">
        <v>0.30263884637299998</v>
      </c>
      <c r="M319">
        <v>0.80813130677800005</v>
      </c>
    </row>
    <row r="320" spans="3:13" x14ac:dyDescent="0.25">
      <c r="C320">
        <v>0.30407189200899998</v>
      </c>
      <c r="D320">
        <v>0.66682346078800003</v>
      </c>
      <c r="E320">
        <f t="shared" si="4"/>
        <v>3.2886959507931164</v>
      </c>
      <c r="L320">
        <v>0.302937763315</v>
      </c>
      <c r="M320">
        <v>0.80752651110700002</v>
      </c>
    </row>
    <row r="321" spans="3:13" x14ac:dyDescent="0.25">
      <c r="C321">
        <v>0.30436526659899998</v>
      </c>
      <c r="D321">
        <v>0.66482818728600002</v>
      </c>
      <c r="E321">
        <f t="shared" si="4"/>
        <v>3.2855260101590238</v>
      </c>
      <c r="L321">
        <v>0.30325511721800003</v>
      </c>
      <c r="M321">
        <v>0.80440013678400002</v>
      </c>
    </row>
    <row r="322" spans="3:13" x14ac:dyDescent="0.25">
      <c r="C322">
        <v>0.304615718052</v>
      </c>
      <c r="D322">
        <v>0.65905680575500003</v>
      </c>
      <c r="E322">
        <f t="shared" si="4"/>
        <v>3.2828246893986379</v>
      </c>
      <c r="L322">
        <v>0.30358656369600001</v>
      </c>
      <c r="M322">
        <v>0.80302482829199995</v>
      </c>
    </row>
    <row r="323" spans="3:13" x14ac:dyDescent="0.25">
      <c r="C323">
        <v>0.30502294807399999</v>
      </c>
      <c r="D323">
        <v>0.65322918807599994</v>
      </c>
      <c r="E323">
        <f t="shared" si="4"/>
        <v>3.2784418559792927</v>
      </c>
      <c r="L323">
        <v>0.30393932649299998</v>
      </c>
      <c r="M323">
        <v>0.80134881933000002</v>
      </c>
    </row>
    <row r="324" spans="3:13" x14ac:dyDescent="0.25">
      <c r="C324">
        <v>0.30532796149300001</v>
      </c>
      <c r="D324">
        <v>0.65048045948900002</v>
      </c>
      <c r="E324">
        <f t="shared" ref="E324:E387" si="5">1/C324</f>
        <v>3.2751667915056846</v>
      </c>
      <c r="L324">
        <v>0.30423876736400002</v>
      </c>
      <c r="M324">
        <v>0.79799956673600003</v>
      </c>
    </row>
    <row r="325" spans="3:13" x14ac:dyDescent="0.25">
      <c r="C325">
        <v>0.30565803030299998</v>
      </c>
      <c r="D325">
        <v>0.64686270357700004</v>
      </c>
      <c r="E325">
        <f t="shared" si="5"/>
        <v>3.2716300599355956</v>
      </c>
      <c r="L325">
        <v>0.30459967289200002</v>
      </c>
      <c r="M325">
        <v>0.79531742729900001</v>
      </c>
    </row>
    <row r="326" spans="3:13" x14ac:dyDescent="0.25">
      <c r="C326">
        <v>0.306007713312</v>
      </c>
      <c r="D326">
        <v>0.64406009022900002</v>
      </c>
      <c r="E326">
        <f t="shared" si="5"/>
        <v>3.2678914827889254</v>
      </c>
      <c r="L326">
        <v>0.30504041384800001</v>
      </c>
      <c r="M326">
        <v>0.79243582331899998</v>
      </c>
    </row>
    <row r="327" spans="3:13" x14ac:dyDescent="0.25">
      <c r="C327">
        <v>0.30630190316099998</v>
      </c>
      <c r="D327">
        <v>0.63836647803500002</v>
      </c>
      <c r="E327">
        <f t="shared" si="5"/>
        <v>3.2647528130909942</v>
      </c>
      <c r="L327">
        <v>0.305295499764</v>
      </c>
      <c r="M327">
        <v>0.79033716676700005</v>
      </c>
    </row>
    <row r="328" spans="3:13" x14ac:dyDescent="0.25">
      <c r="C328">
        <v>0.30671756391499999</v>
      </c>
      <c r="D328">
        <v>0.63727561045100001</v>
      </c>
      <c r="E328">
        <f t="shared" si="5"/>
        <v>3.2603284508256198</v>
      </c>
      <c r="L328">
        <v>0.30560749068100002</v>
      </c>
      <c r="M328">
        <v>0.78798143608000004</v>
      </c>
    </row>
    <row r="329" spans="3:13" x14ac:dyDescent="0.25">
      <c r="C329">
        <v>0.30702584267499999</v>
      </c>
      <c r="D329">
        <v>0.63354292041799998</v>
      </c>
      <c r="E329">
        <f t="shared" si="5"/>
        <v>3.257054817559911</v>
      </c>
      <c r="L329">
        <v>0.30589252992499999</v>
      </c>
      <c r="M329">
        <v>0.78461433313499995</v>
      </c>
    </row>
    <row r="330" spans="3:13" x14ac:dyDescent="0.25">
      <c r="C330">
        <v>0.30733108280799998</v>
      </c>
      <c r="D330">
        <v>0.62724565434299995</v>
      </c>
      <c r="E330">
        <f t="shared" si="5"/>
        <v>3.2538199223562865</v>
      </c>
      <c r="L330">
        <v>0.30617024705599999</v>
      </c>
      <c r="M330">
        <v>0.78144729960299997</v>
      </c>
    </row>
    <row r="331" spans="3:13" x14ac:dyDescent="0.25">
      <c r="C331">
        <v>0.30763871040399998</v>
      </c>
      <c r="D331">
        <v>0.62275408608500005</v>
      </c>
      <c r="E331">
        <f t="shared" si="5"/>
        <v>3.2505662199882819</v>
      </c>
      <c r="L331">
        <v>0.306435233897</v>
      </c>
      <c r="M331">
        <v>0.78005986856099996</v>
      </c>
    </row>
    <row r="332" spans="3:13" x14ac:dyDescent="0.25">
      <c r="C332">
        <v>0.307914073974</v>
      </c>
      <c r="D332">
        <v>0.61952032589399997</v>
      </c>
      <c r="E332">
        <f t="shared" si="5"/>
        <v>3.2476592807006255</v>
      </c>
      <c r="L332">
        <v>0.30680649380300001</v>
      </c>
      <c r="M332">
        <v>0.77861301141000006</v>
      </c>
    </row>
    <row r="333" spans="3:13" x14ac:dyDescent="0.25">
      <c r="C333">
        <v>0.30822935827499998</v>
      </c>
      <c r="D333">
        <v>0.61675114820700006</v>
      </c>
      <c r="E333">
        <f t="shared" si="5"/>
        <v>3.2443372870010889</v>
      </c>
      <c r="L333">
        <v>0.30710204646200001</v>
      </c>
      <c r="M333">
        <v>0.77661579921400004</v>
      </c>
    </row>
    <row r="334" spans="3:13" x14ac:dyDescent="0.25">
      <c r="C334">
        <v>0.30861236450599999</v>
      </c>
      <c r="D334">
        <v>0.61091116708500004</v>
      </c>
      <c r="E334">
        <f t="shared" si="5"/>
        <v>3.2403108721865812</v>
      </c>
      <c r="L334">
        <v>0.30742535912199997</v>
      </c>
      <c r="M334">
        <v>0.77399780275399999</v>
      </c>
    </row>
    <row r="335" spans="3:13" x14ac:dyDescent="0.25">
      <c r="C335">
        <v>0.30889999333700002</v>
      </c>
      <c r="D335">
        <v>0.60898006834999996</v>
      </c>
      <c r="E335">
        <f t="shared" si="5"/>
        <v>3.2372936923602711</v>
      </c>
      <c r="L335">
        <v>0.30769541907699999</v>
      </c>
      <c r="M335">
        <v>0.77124561982999995</v>
      </c>
    </row>
    <row r="336" spans="3:13" x14ac:dyDescent="0.25">
      <c r="C336">
        <v>0.30921216307299998</v>
      </c>
      <c r="D336">
        <v>0.60517894790299998</v>
      </c>
      <c r="E336">
        <f t="shared" si="5"/>
        <v>3.2340254343873149</v>
      </c>
      <c r="L336">
        <v>0.30798854230799999</v>
      </c>
      <c r="M336">
        <v>0.76905368756500003</v>
      </c>
    </row>
    <row r="337" spans="3:13" x14ac:dyDescent="0.25">
      <c r="C337">
        <v>0.30949358861199999</v>
      </c>
      <c r="D337">
        <v>0.60264018870500002</v>
      </c>
      <c r="E337">
        <f t="shared" si="5"/>
        <v>3.2310847035143624</v>
      </c>
      <c r="L337">
        <v>0.30833308195300002</v>
      </c>
      <c r="M337">
        <v>0.76663142711400001</v>
      </c>
    </row>
    <row r="338" spans="3:13" x14ac:dyDescent="0.25">
      <c r="C338">
        <v>0.30981899360100001</v>
      </c>
      <c r="D338">
        <v>0.59845611674300003</v>
      </c>
      <c r="E338">
        <f t="shared" si="5"/>
        <v>3.2276910733492623</v>
      </c>
      <c r="L338">
        <v>0.308601895081</v>
      </c>
      <c r="M338">
        <v>0.764000052165</v>
      </c>
    </row>
    <row r="339" spans="3:13" x14ac:dyDescent="0.25">
      <c r="C339">
        <v>0.31010725114799997</v>
      </c>
      <c r="D339">
        <v>0.59414070456900003</v>
      </c>
      <c r="E339">
        <f t="shared" si="5"/>
        <v>3.2246908006763952</v>
      </c>
      <c r="L339">
        <v>0.308919103975</v>
      </c>
      <c r="M339">
        <v>0.76263436232600001</v>
      </c>
    </row>
    <row r="340" spans="3:13" x14ac:dyDescent="0.25">
      <c r="C340">
        <v>0.31042264265300001</v>
      </c>
      <c r="D340">
        <v>0.58788829443400004</v>
      </c>
      <c r="E340">
        <f t="shared" si="5"/>
        <v>3.2214144930072992</v>
      </c>
      <c r="L340">
        <v>0.30929716646299998</v>
      </c>
      <c r="M340">
        <v>0.75920217939699997</v>
      </c>
    </row>
    <row r="341" spans="3:13" x14ac:dyDescent="0.25">
      <c r="C341">
        <v>0.31070475864500002</v>
      </c>
      <c r="D341">
        <v>0.58284761701599996</v>
      </c>
      <c r="E341">
        <f t="shared" si="5"/>
        <v>3.2184894893823102</v>
      </c>
      <c r="L341">
        <v>0.30959399856800002</v>
      </c>
      <c r="M341">
        <v>0.75584813679999996</v>
      </c>
    </row>
    <row r="342" spans="3:13" x14ac:dyDescent="0.25">
      <c r="C342">
        <v>0.31092499607599999</v>
      </c>
      <c r="D342">
        <v>0.58117290722100001</v>
      </c>
      <c r="E342">
        <f t="shared" si="5"/>
        <v>3.2162097374621115</v>
      </c>
      <c r="L342">
        <v>0.309842527132</v>
      </c>
      <c r="M342">
        <v>0.75411105759999997</v>
      </c>
    </row>
    <row r="343" spans="3:13" x14ac:dyDescent="0.25">
      <c r="C343">
        <v>0.31119247087599999</v>
      </c>
      <c r="D343">
        <v>0.57817325063000002</v>
      </c>
      <c r="E343">
        <f t="shared" si="5"/>
        <v>3.2134453548475062</v>
      </c>
      <c r="L343">
        <v>0.31014148247000001</v>
      </c>
      <c r="M343">
        <v>0.75215733252000005</v>
      </c>
    </row>
    <row r="344" spans="3:13" x14ac:dyDescent="0.25">
      <c r="C344">
        <v>0.311522537499</v>
      </c>
      <c r="D344">
        <v>0.57316804728000004</v>
      </c>
      <c r="E344">
        <f t="shared" si="5"/>
        <v>3.210040621870609</v>
      </c>
      <c r="L344">
        <v>0.31048102783699999</v>
      </c>
      <c r="M344">
        <v>0.75019426830699998</v>
      </c>
    </row>
    <row r="345" spans="3:13" x14ac:dyDescent="0.25">
      <c r="C345">
        <v>0.31184376226299998</v>
      </c>
      <c r="D345">
        <v>0.56404744947999996</v>
      </c>
      <c r="E345">
        <f t="shared" si="5"/>
        <v>3.206734015595377</v>
      </c>
      <c r="L345">
        <v>0.31072067296099998</v>
      </c>
      <c r="M345">
        <v>0.74901732153400002</v>
      </c>
    </row>
    <row r="346" spans="3:13" x14ac:dyDescent="0.25">
      <c r="C346">
        <v>0.31220693390699999</v>
      </c>
      <c r="D346">
        <v>0.56126642636799995</v>
      </c>
      <c r="E346">
        <f t="shared" si="5"/>
        <v>3.2030038138034418</v>
      </c>
      <c r="L346">
        <v>0.31099347670499999</v>
      </c>
      <c r="M346">
        <v>0.74665281091500002</v>
      </c>
    </row>
    <row r="347" spans="3:13" x14ac:dyDescent="0.25">
      <c r="C347">
        <v>0.31245185689499999</v>
      </c>
      <c r="D347">
        <v>0.55942891738800005</v>
      </c>
      <c r="E347">
        <f t="shared" si="5"/>
        <v>3.2004930613552149</v>
      </c>
      <c r="L347">
        <v>0.31130656968199999</v>
      </c>
      <c r="M347">
        <v>0.74410249631699998</v>
      </c>
    </row>
    <row r="348" spans="3:13" x14ac:dyDescent="0.25">
      <c r="C348">
        <v>0.312699945847</v>
      </c>
      <c r="D348">
        <v>0.55581802333800001</v>
      </c>
      <c r="E348">
        <f t="shared" si="5"/>
        <v>3.1979538636993783</v>
      </c>
      <c r="L348">
        <v>0.31158611485100002</v>
      </c>
      <c r="M348">
        <v>0.73950850911900001</v>
      </c>
    </row>
    <row r="349" spans="3:13" x14ac:dyDescent="0.25">
      <c r="C349">
        <v>0.313048693047</v>
      </c>
      <c r="D349">
        <v>0.55435140616699996</v>
      </c>
      <c r="E349">
        <f t="shared" si="5"/>
        <v>3.1943912311745817</v>
      </c>
      <c r="L349">
        <v>0.311883827281</v>
      </c>
      <c r="M349">
        <v>0.73522794907599998</v>
      </c>
    </row>
    <row r="350" spans="3:13" x14ac:dyDescent="0.25">
      <c r="C350">
        <v>0.31334745291299998</v>
      </c>
      <c r="D350">
        <v>0.55056233832299994</v>
      </c>
      <c r="E350">
        <f t="shared" si="5"/>
        <v>3.1913455517305485</v>
      </c>
      <c r="L350">
        <v>0.31222864609399997</v>
      </c>
      <c r="M350">
        <v>0.73197099790200004</v>
      </c>
    </row>
    <row r="351" spans="3:13" x14ac:dyDescent="0.25">
      <c r="C351">
        <v>0.31363357811600001</v>
      </c>
      <c r="D351">
        <v>0.54766165309000003</v>
      </c>
      <c r="E351">
        <f t="shared" si="5"/>
        <v>3.1884341147622326</v>
      </c>
      <c r="L351">
        <v>0.31253015176900001</v>
      </c>
      <c r="M351">
        <v>0.72873650830199999</v>
      </c>
    </row>
    <row r="352" spans="3:13" x14ac:dyDescent="0.25">
      <c r="C352">
        <v>0.31398374778400001</v>
      </c>
      <c r="D352">
        <v>0.54533200600499998</v>
      </c>
      <c r="E352">
        <f t="shared" si="5"/>
        <v>3.1848782207922866</v>
      </c>
      <c r="L352">
        <v>0.312861473891</v>
      </c>
      <c r="M352">
        <v>0.730368508079</v>
      </c>
    </row>
    <row r="353" spans="3:13" x14ac:dyDescent="0.25">
      <c r="C353">
        <v>0.31426309915400003</v>
      </c>
      <c r="D353">
        <v>0.543609383409</v>
      </c>
      <c r="E353">
        <f t="shared" si="5"/>
        <v>3.1820471531401933</v>
      </c>
      <c r="L353">
        <v>0.31325991255899999</v>
      </c>
      <c r="M353">
        <v>0.72829507776799995</v>
      </c>
    </row>
    <row r="354" spans="3:13" x14ac:dyDescent="0.25">
      <c r="C354">
        <v>0.314645985701</v>
      </c>
      <c r="D354">
        <v>0.54041243218000001</v>
      </c>
      <c r="E354">
        <f t="shared" si="5"/>
        <v>3.1781749821854532</v>
      </c>
      <c r="L354">
        <v>0.31367362765399998</v>
      </c>
      <c r="M354">
        <v>0.72757416840599998</v>
      </c>
    </row>
    <row r="355" spans="3:13" x14ac:dyDescent="0.25">
      <c r="C355">
        <v>0.31495459803499998</v>
      </c>
      <c r="D355">
        <v>0.53808082130500001</v>
      </c>
      <c r="E355">
        <f t="shared" si="5"/>
        <v>3.1750608063479451</v>
      </c>
      <c r="L355">
        <v>0.31390995245199999</v>
      </c>
      <c r="M355">
        <v>0.72426817216100003</v>
      </c>
    </row>
    <row r="356" spans="3:13" x14ac:dyDescent="0.25">
      <c r="C356">
        <v>0.31530451099700002</v>
      </c>
      <c r="D356">
        <v>0.53584912254100003</v>
      </c>
      <c r="E356">
        <f t="shared" si="5"/>
        <v>3.1715372445448917</v>
      </c>
      <c r="L356">
        <v>0.31413014387799998</v>
      </c>
      <c r="M356">
        <v>0.72022800614399995</v>
      </c>
    </row>
    <row r="357" spans="3:13" x14ac:dyDescent="0.25">
      <c r="C357">
        <v>0.315538137542</v>
      </c>
      <c r="D357">
        <v>0.534942958031</v>
      </c>
      <c r="E357">
        <f t="shared" si="5"/>
        <v>3.1691890171814623</v>
      </c>
      <c r="L357">
        <v>0.31440539767499998</v>
      </c>
      <c r="M357">
        <v>0.71613431614599998</v>
      </c>
    </row>
    <row r="358" spans="3:13" x14ac:dyDescent="0.25">
      <c r="C358">
        <v>0.31581987072399997</v>
      </c>
      <c r="D358">
        <v>0.53095794600299995</v>
      </c>
      <c r="E358">
        <f t="shared" si="5"/>
        <v>3.1663618812443755</v>
      </c>
      <c r="L358">
        <v>0.31467772023200002</v>
      </c>
      <c r="M358">
        <v>0.715635865983</v>
      </c>
    </row>
    <row r="359" spans="3:13" x14ac:dyDescent="0.25">
      <c r="C359">
        <v>0.31607476834499998</v>
      </c>
      <c r="D359">
        <v>0.52989286752800002</v>
      </c>
      <c r="E359">
        <f t="shared" si="5"/>
        <v>3.1638083774801227</v>
      </c>
      <c r="L359">
        <v>0.31502419381000002</v>
      </c>
      <c r="M359">
        <v>0.71367712078300005</v>
      </c>
    </row>
    <row r="360" spans="3:13" x14ac:dyDescent="0.25">
      <c r="C360">
        <v>0.316317625918</v>
      </c>
      <c r="D360">
        <v>0.52968374296300003</v>
      </c>
      <c r="E360">
        <f t="shared" si="5"/>
        <v>3.1613793164318738</v>
      </c>
      <c r="L360">
        <v>0.31532326509000003</v>
      </c>
      <c r="M360">
        <v>0.71319890311800005</v>
      </c>
    </row>
    <row r="361" spans="3:13" x14ac:dyDescent="0.25">
      <c r="C361">
        <v>0.31663493673799997</v>
      </c>
      <c r="D361">
        <v>0.52903170941</v>
      </c>
      <c r="E361">
        <f t="shared" si="5"/>
        <v>3.1582111888918041</v>
      </c>
      <c r="L361">
        <v>0.31562607214100002</v>
      </c>
      <c r="M361">
        <v>0.71194894136800002</v>
      </c>
    </row>
    <row r="362" spans="3:13" x14ac:dyDescent="0.25">
      <c r="C362">
        <v>0.31688965884800002</v>
      </c>
      <c r="D362">
        <v>0.52751673407900002</v>
      </c>
      <c r="E362">
        <f t="shared" si="5"/>
        <v>3.1556725569251287</v>
      </c>
      <c r="L362">
        <v>0.31588899584300001</v>
      </c>
      <c r="M362">
        <v>0.70869357232399999</v>
      </c>
    </row>
    <row r="363" spans="3:13" x14ac:dyDescent="0.25">
      <c r="C363">
        <v>0.31714883337400002</v>
      </c>
      <c r="D363">
        <v>0.52406463193300001</v>
      </c>
      <c r="E363">
        <f t="shared" si="5"/>
        <v>3.1530937363428446</v>
      </c>
      <c r="L363">
        <v>0.31612786972899998</v>
      </c>
      <c r="M363">
        <v>0.70849913708800005</v>
      </c>
    </row>
    <row r="364" spans="3:13" x14ac:dyDescent="0.25">
      <c r="C364">
        <v>0.31753494548</v>
      </c>
      <c r="D364">
        <v>0.52215672290299997</v>
      </c>
      <c r="E364">
        <f t="shared" si="5"/>
        <v>3.1492596775084247</v>
      </c>
      <c r="L364">
        <v>0.316370791396</v>
      </c>
      <c r="M364">
        <v>0.70513229981000003</v>
      </c>
    </row>
    <row r="365" spans="3:13" x14ac:dyDescent="0.25">
      <c r="C365">
        <v>0.31781796141599999</v>
      </c>
      <c r="D365">
        <v>0.51446004352300001</v>
      </c>
      <c r="E365">
        <f t="shared" si="5"/>
        <v>3.1464552712647813</v>
      </c>
      <c r="L365">
        <v>0.31663172056200001</v>
      </c>
      <c r="M365">
        <v>0.70211348925999995</v>
      </c>
    </row>
    <row r="366" spans="3:13" x14ac:dyDescent="0.25">
      <c r="C366">
        <v>0.31811090287799998</v>
      </c>
      <c r="D366">
        <v>0.51027804065600002</v>
      </c>
      <c r="E366">
        <f t="shared" si="5"/>
        <v>3.1435577685418536</v>
      </c>
      <c r="L366">
        <v>0.31690000197899998</v>
      </c>
      <c r="M366">
        <v>0.70015989023000003</v>
      </c>
    </row>
    <row r="367" spans="3:13" x14ac:dyDescent="0.25">
      <c r="C367">
        <v>0.31840795177699999</v>
      </c>
      <c r="D367">
        <v>0.50582545906999998</v>
      </c>
      <c r="E367">
        <f t="shared" si="5"/>
        <v>3.1406250830706623</v>
      </c>
      <c r="L367">
        <v>0.31720604405000002</v>
      </c>
      <c r="M367">
        <v>0.69604734773800003</v>
      </c>
    </row>
    <row r="368" spans="3:13" x14ac:dyDescent="0.25">
      <c r="C368">
        <v>0.31866221180600002</v>
      </c>
      <c r="D368">
        <v>0.499538342734</v>
      </c>
      <c r="E368">
        <f t="shared" si="5"/>
        <v>3.1381191837355193</v>
      </c>
      <c r="L368">
        <v>0.31750360384800003</v>
      </c>
      <c r="M368">
        <v>0.69469974890599995</v>
      </c>
    </row>
    <row r="369" spans="3:13" x14ac:dyDescent="0.25">
      <c r="C369">
        <v>0.31892622878799998</v>
      </c>
      <c r="D369">
        <v>0.49687395697699999</v>
      </c>
      <c r="E369">
        <f t="shared" si="5"/>
        <v>3.1355213517566489</v>
      </c>
      <c r="L369">
        <v>0.317760197646</v>
      </c>
      <c r="M369">
        <v>0.692935811362</v>
      </c>
    </row>
    <row r="370" spans="3:13" x14ac:dyDescent="0.25">
      <c r="C370">
        <v>0.31925922966600001</v>
      </c>
      <c r="D370">
        <v>0.49530990495999999</v>
      </c>
      <c r="E370">
        <f t="shared" si="5"/>
        <v>3.1322508703857106</v>
      </c>
      <c r="L370">
        <v>0.31804612861300002</v>
      </c>
      <c r="M370">
        <v>0.69035459621700002</v>
      </c>
    </row>
    <row r="371" spans="3:13" x14ac:dyDescent="0.25">
      <c r="C371">
        <v>0.31950251855299999</v>
      </c>
      <c r="D371">
        <v>0.49195308131900001</v>
      </c>
      <c r="E371">
        <f t="shared" si="5"/>
        <v>3.1298657817438054</v>
      </c>
      <c r="L371">
        <v>0.31828948729000001</v>
      </c>
      <c r="M371">
        <v>0.69023469368799995</v>
      </c>
    </row>
    <row r="372" spans="3:13" x14ac:dyDescent="0.25">
      <c r="C372">
        <v>0.31978968473300001</v>
      </c>
      <c r="D372">
        <v>0.487122887846</v>
      </c>
      <c r="E372">
        <f t="shared" si="5"/>
        <v>3.127055210786188</v>
      </c>
      <c r="L372">
        <v>0.31849392982699998</v>
      </c>
      <c r="M372">
        <v>0.68954624469400005</v>
      </c>
    </row>
    <row r="373" spans="3:13" x14ac:dyDescent="0.25">
      <c r="C373">
        <v>0.32009068732500001</v>
      </c>
      <c r="D373">
        <v>0.48177847780700001</v>
      </c>
      <c r="E373">
        <f t="shared" si="5"/>
        <v>3.124114632503078</v>
      </c>
      <c r="L373">
        <v>0.31886733135299999</v>
      </c>
      <c r="M373">
        <v>0.68827126118299997</v>
      </c>
    </row>
    <row r="374" spans="3:13" x14ac:dyDescent="0.25">
      <c r="C374">
        <v>0.32038748640800002</v>
      </c>
      <c r="D374">
        <v>0.480337642437</v>
      </c>
      <c r="E374">
        <f t="shared" si="5"/>
        <v>3.1212205295887929</v>
      </c>
      <c r="L374">
        <v>0.31920775454200001</v>
      </c>
      <c r="M374">
        <v>0.68771201941100002</v>
      </c>
    </row>
    <row r="375" spans="3:13" x14ac:dyDescent="0.25">
      <c r="C375">
        <v>0.32066566187099999</v>
      </c>
      <c r="D375">
        <v>0.47947543386800001</v>
      </c>
      <c r="E375">
        <f t="shared" si="5"/>
        <v>3.1185128902335921</v>
      </c>
      <c r="L375">
        <v>0.31952307633499999</v>
      </c>
      <c r="M375">
        <v>0.68565542663199996</v>
      </c>
    </row>
    <row r="376" spans="3:13" x14ac:dyDescent="0.25">
      <c r="C376">
        <v>0.32095372734099997</v>
      </c>
      <c r="D376">
        <v>0.47323783277300002</v>
      </c>
      <c r="E376">
        <f t="shared" si="5"/>
        <v>3.1157139326116678</v>
      </c>
      <c r="L376">
        <v>0.31984920547000001</v>
      </c>
      <c r="M376">
        <v>0.68318493168000005</v>
      </c>
    </row>
    <row r="377" spans="3:13" x14ac:dyDescent="0.25">
      <c r="C377">
        <v>0.32127564073300002</v>
      </c>
      <c r="D377">
        <v>0.47035005855799999</v>
      </c>
      <c r="E377">
        <f t="shared" si="5"/>
        <v>3.1125920338014734</v>
      </c>
      <c r="L377">
        <v>0.32016669008100002</v>
      </c>
      <c r="M377">
        <v>0.68068876340100004</v>
      </c>
    </row>
    <row r="378" spans="3:13" x14ac:dyDescent="0.25">
      <c r="C378">
        <v>0.32163767618099998</v>
      </c>
      <c r="D378">
        <v>0.46796436286100002</v>
      </c>
      <c r="E378">
        <f t="shared" si="5"/>
        <v>3.1090884994370342</v>
      </c>
      <c r="L378">
        <v>0.320530912083</v>
      </c>
      <c r="M378">
        <v>0.67799467825899995</v>
      </c>
    </row>
    <row r="379" spans="3:13" x14ac:dyDescent="0.25">
      <c r="C379">
        <v>0.32191637198900003</v>
      </c>
      <c r="D379">
        <v>0.46142776012199999</v>
      </c>
      <c r="E379">
        <f t="shared" si="5"/>
        <v>3.1063968378538083</v>
      </c>
      <c r="L379">
        <v>0.32079076656900002</v>
      </c>
      <c r="M379">
        <v>0.67541354521899999</v>
      </c>
    </row>
    <row r="380" spans="3:13" x14ac:dyDescent="0.25">
      <c r="C380">
        <v>0.32226347745</v>
      </c>
      <c r="D380">
        <v>0.45576083414099999</v>
      </c>
      <c r="E380">
        <f t="shared" si="5"/>
        <v>3.1030509814912319</v>
      </c>
      <c r="L380">
        <v>0.32105747887800001</v>
      </c>
      <c r="M380">
        <v>0.67325391754800001</v>
      </c>
    </row>
    <row r="381" spans="3:13" x14ac:dyDescent="0.25">
      <c r="C381">
        <v>0.32253700835499999</v>
      </c>
      <c r="D381">
        <v>0.45002331823399999</v>
      </c>
      <c r="E381">
        <f t="shared" si="5"/>
        <v>3.1004194064432791</v>
      </c>
      <c r="L381">
        <v>0.32132830642400001</v>
      </c>
      <c r="M381">
        <v>0.67052430057800005</v>
      </c>
    </row>
    <row r="382" spans="3:13" x14ac:dyDescent="0.25">
      <c r="C382">
        <v>0.322835387365</v>
      </c>
      <c r="D382">
        <v>0.44160093120299998</v>
      </c>
      <c r="E382">
        <f t="shared" si="5"/>
        <v>3.0975538591418195</v>
      </c>
      <c r="L382">
        <v>0.32159668283100001</v>
      </c>
      <c r="M382">
        <v>0.66658092473300001</v>
      </c>
    </row>
    <row r="383" spans="3:13" x14ac:dyDescent="0.25">
      <c r="C383">
        <v>0.32307585314300002</v>
      </c>
      <c r="D383">
        <v>0.43522830624800002</v>
      </c>
      <c r="E383">
        <f t="shared" si="5"/>
        <v>3.0952483457727786</v>
      </c>
      <c r="L383">
        <v>0.32180582844400002</v>
      </c>
      <c r="M383">
        <v>0.66367020766499996</v>
      </c>
    </row>
    <row r="384" spans="3:13" x14ac:dyDescent="0.25">
      <c r="C384">
        <v>0.32325733857900002</v>
      </c>
      <c r="D384">
        <v>0.42857511112300001</v>
      </c>
      <c r="E384">
        <f t="shared" si="5"/>
        <v>3.0935105894142372</v>
      </c>
      <c r="L384">
        <v>0.322115186346</v>
      </c>
      <c r="M384">
        <v>0.65873626302800004</v>
      </c>
    </row>
    <row r="385" spans="3:13" x14ac:dyDescent="0.25">
      <c r="C385">
        <v>0.32352377552099998</v>
      </c>
      <c r="D385">
        <v>0.42012830616699998</v>
      </c>
      <c r="E385">
        <f t="shared" si="5"/>
        <v>3.090962938935812</v>
      </c>
      <c r="L385">
        <v>0.32242552873399999</v>
      </c>
      <c r="M385">
        <v>0.65647210691500002</v>
      </c>
    </row>
    <row r="386" spans="3:13" x14ac:dyDescent="0.25">
      <c r="C386">
        <v>0.32383890994300002</v>
      </c>
      <c r="D386">
        <v>0.41474043413200001</v>
      </c>
      <c r="E386">
        <f t="shared" si="5"/>
        <v>3.0879550581985757</v>
      </c>
      <c r="L386">
        <v>0.32269594648400002</v>
      </c>
      <c r="M386">
        <v>0.65258146458099997</v>
      </c>
    </row>
    <row r="387" spans="3:13" x14ac:dyDescent="0.25">
      <c r="C387">
        <v>0.324076532483</v>
      </c>
      <c r="D387">
        <v>0.40913819984200001</v>
      </c>
      <c r="E387">
        <f t="shared" si="5"/>
        <v>3.0856908778251531</v>
      </c>
      <c r="L387">
        <v>0.32295696364799997</v>
      </c>
      <c r="M387">
        <v>0.65078951322400003</v>
      </c>
    </row>
    <row r="388" spans="3:13" x14ac:dyDescent="0.25">
      <c r="C388">
        <v>0.32437397280199998</v>
      </c>
      <c r="D388">
        <v>0.40302144948700003</v>
      </c>
      <c r="E388">
        <f t="shared" ref="E388:E451" si="6">1/C388</f>
        <v>3.082861400259159</v>
      </c>
      <c r="L388">
        <v>0.323162920149</v>
      </c>
      <c r="M388">
        <v>0.65176211263399997</v>
      </c>
    </row>
    <row r="389" spans="3:13" x14ac:dyDescent="0.25">
      <c r="C389">
        <v>0.32461596806199999</v>
      </c>
      <c r="D389">
        <v>0.394536610028</v>
      </c>
      <c r="E389">
        <f t="shared" si="6"/>
        <v>3.0805631835369391</v>
      </c>
      <c r="L389">
        <v>0.323450807934</v>
      </c>
      <c r="M389">
        <v>0.64727721201800004</v>
      </c>
    </row>
    <row r="390" spans="3:13" x14ac:dyDescent="0.25">
      <c r="C390">
        <v>0.324847985926</v>
      </c>
      <c r="D390">
        <v>0.38525930492900001</v>
      </c>
      <c r="E390">
        <f t="shared" si="6"/>
        <v>3.0783629368962715</v>
      </c>
      <c r="L390">
        <v>0.323793822836</v>
      </c>
      <c r="M390">
        <v>0.64783151612599998</v>
      </c>
    </row>
    <row r="391" spans="3:13" x14ac:dyDescent="0.25">
      <c r="C391">
        <v>0.32521003025400003</v>
      </c>
      <c r="D391">
        <v>0.37779500687700002</v>
      </c>
      <c r="E391">
        <f t="shared" si="6"/>
        <v>3.0749359090153714</v>
      </c>
      <c r="L391">
        <v>0.32415063119900001</v>
      </c>
      <c r="M391">
        <v>0.64482291490400001</v>
      </c>
    </row>
    <row r="392" spans="3:13" x14ac:dyDescent="0.25">
      <c r="C392">
        <v>0.32548681469599999</v>
      </c>
      <c r="D392">
        <v>0.36711530517399998</v>
      </c>
      <c r="E392">
        <f t="shared" si="6"/>
        <v>3.072321073693832</v>
      </c>
      <c r="L392">
        <v>0.32443126471599998</v>
      </c>
      <c r="M392">
        <v>0.642070038771</v>
      </c>
    </row>
    <row r="393" spans="3:13" x14ac:dyDescent="0.25">
      <c r="C393">
        <v>0.325757242605</v>
      </c>
      <c r="D393">
        <v>0.357966423072</v>
      </c>
      <c r="E393">
        <f t="shared" si="6"/>
        <v>3.0697705813176941</v>
      </c>
      <c r="L393">
        <v>0.32467700906000002</v>
      </c>
      <c r="M393">
        <v>0.64007478738900003</v>
      </c>
    </row>
    <row r="394" spans="3:13" x14ac:dyDescent="0.25">
      <c r="C394">
        <v>0.32605119812400002</v>
      </c>
      <c r="D394">
        <v>0.35084428990599997</v>
      </c>
      <c r="E394">
        <f t="shared" si="6"/>
        <v>3.0670029914126911</v>
      </c>
      <c r="L394">
        <v>0.32495417081700001</v>
      </c>
      <c r="M394">
        <v>0.63449538813999995</v>
      </c>
    </row>
    <row r="395" spans="3:13" x14ac:dyDescent="0.25">
      <c r="C395">
        <v>0.32635172394900003</v>
      </c>
      <c r="D395">
        <v>0.34514599221100001</v>
      </c>
      <c r="E395">
        <f t="shared" si="6"/>
        <v>3.0641786962224629</v>
      </c>
      <c r="L395">
        <v>0.32521251682899999</v>
      </c>
      <c r="M395">
        <v>0.63227191125799997</v>
      </c>
    </row>
    <row r="396" spans="3:13" x14ac:dyDescent="0.25">
      <c r="C396">
        <v>0.32659558125799998</v>
      </c>
      <c r="D396">
        <v>0.336139474996</v>
      </c>
      <c r="E396">
        <f t="shared" si="6"/>
        <v>3.0618907829314206</v>
      </c>
      <c r="L396">
        <v>0.325458511846</v>
      </c>
      <c r="M396">
        <v>0.62958156674800003</v>
      </c>
    </row>
    <row r="397" spans="3:13" x14ac:dyDescent="0.25">
      <c r="C397">
        <v>0.32688974814299998</v>
      </c>
      <c r="D397">
        <v>0.32703740081600002</v>
      </c>
      <c r="E397">
        <f t="shared" si="6"/>
        <v>3.0591353986498948</v>
      </c>
      <c r="L397">
        <v>0.32575740676600001</v>
      </c>
      <c r="M397">
        <v>0.62791832245800006</v>
      </c>
    </row>
    <row r="398" spans="3:13" x14ac:dyDescent="0.25">
      <c r="C398">
        <v>0.32715241905100001</v>
      </c>
      <c r="D398">
        <v>0.324460027915</v>
      </c>
      <c r="E398">
        <f t="shared" si="6"/>
        <v>3.0566792166806791</v>
      </c>
      <c r="L398">
        <v>0.32602159509200002</v>
      </c>
      <c r="M398">
        <v>0.62532025726999996</v>
      </c>
    </row>
    <row r="399" spans="3:13" x14ac:dyDescent="0.25">
      <c r="C399">
        <v>0.32746305284999999</v>
      </c>
      <c r="D399">
        <v>0.310736423815</v>
      </c>
      <c r="E399">
        <f t="shared" si="6"/>
        <v>3.0537796288672205</v>
      </c>
      <c r="L399">
        <v>0.326266055414</v>
      </c>
      <c r="M399">
        <v>0.62281775481699997</v>
      </c>
    </row>
    <row r="400" spans="3:13" x14ac:dyDescent="0.25">
      <c r="C400">
        <v>0.32773205248199999</v>
      </c>
      <c r="D400">
        <v>0.30229746466899998</v>
      </c>
      <c r="E400">
        <f t="shared" si="6"/>
        <v>3.0512731129797657</v>
      </c>
      <c r="L400">
        <v>0.3264856478</v>
      </c>
      <c r="M400">
        <v>0.62121600029500001</v>
      </c>
    </row>
    <row r="401" spans="3:13" x14ac:dyDescent="0.25">
      <c r="C401">
        <v>0.32802304468799998</v>
      </c>
      <c r="D401">
        <v>0.29135974341900001</v>
      </c>
      <c r="E401">
        <f t="shared" si="6"/>
        <v>3.0485663010388575</v>
      </c>
      <c r="L401">
        <v>0.32677254034300002</v>
      </c>
      <c r="M401">
        <v>0.620060414718</v>
      </c>
    </row>
    <row r="402" spans="3:13" x14ac:dyDescent="0.25">
      <c r="C402">
        <v>0.32828333782500002</v>
      </c>
      <c r="D402">
        <v>0.28123579919500002</v>
      </c>
      <c r="E402">
        <f t="shared" si="6"/>
        <v>3.046149118092238</v>
      </c>
      <c r="L402">
        <v>0.32711827415799999</v>
      </c>
      <c r="M402">
        <v>0.61573854295899999</v>
      </c>
    </row>
    <row r="403" spans="3:13" x14ac:dyDescent="0.25">
      <c r="C403">
        <v>0.32846863520399999</v>
      </c>
      <c r="D403">
        <v>0.26937118466499999</v>
      </c>
      <c r="E403">
        <f t="shared" si="6"/>
        <v>3.0444307091267211</v>
      </c>
      <c r="L403">
        <v>0.327447841593</v>
      </c>
      <c r="M403">
        <v>0.61355888585999996</v>
      </c>
    </row>
    <row r="404" spans="3:13" x14ac:dyDescent="0.25">
      <c r="C404">
        <v>0.32872149553399999</v>
      </c>
      <c r="D404">
        <v>0.25531379262999998</v>
      </c>
      <c r="E404">
        <f t="shared" si="6"/>
        <v>3.0420888611969978</v>
      </c>
      <c r="L404">
        <v>0.32772819246399998</v>
      </c>
      <c r="M404">
        <v>0.61240737952299995</v>
      </c>
    </row>
    <row r="405" spans="3:13" x14ac:dyDescent="0.25">
      <c r="C405">
        <v>0.32907108310900002</v>
      </c>
      <c r="D405">
        <v>0.245160663192</v>
      </c>
      <c r="E405">
        <f t="shared" si="6"/>
        <v>3.0388571081730826</v>
      </c>
      <c r="L405">
        <v>0.32793813415099998</v>
      </c>
      <c r="M405">
        <v>0.61088363789199995</v>
      </c>
    </row>
    <row r="406" spans="3:13" x14ac:dyDescent="0.25">
      <c r="C406">
        <v>0.32937342111899998</v>
      </c>
      <c r="D406">
        <v>0.23400149013300001</v>
      </c>
      <c r="E406">
        <f t="shared" si="6"/>
        <v>3.0360676845224499</v>
      </c>
      <c r="L406">
        <v>0.32817714986399998</v>
      </c>
      <c r="M406">
        <v>0.61039640546200002</v>
      </c>
    </row>
    <row r="407" spans="3:13" x14ac:dyDescent="0.25">
      <c r="C407">
        <v>0.32971010504800002</v>
      </c>
      <c r="D407">
        <v>0.22155979441199999</v>
      </c>
      <c r="E407">
        <f t="shared" si="6"/>
        <v>3.0329673998145052</v>
      </c>
      <c r="L407">
        <v>0.32843385834099997</v>
      </c>
      <c r="M407">
        <v>0.60760400337200005</v>
      </c>
    </row>
    <row r="408" spans="3:13" x14ac:dyDescent="0.25">
      <c r="C408">
        <v>0.33001255590900003</v>
      </c>
      <c r="D408">
        <v>0.20674993010000001</v>
      </c>
      <c r="E408">
        <f t="shared" si="6"/>
        <v>3.0301877370864245</v>
      </c>
      <c r="L408">
        <v>0.32867757925500002</v>
      </c>
      <c r="M408">
        <v>0.60593377296399997</v>
      </c>
    </row>
    <row r="409" spans="3:13" x14ac:dyDescent="0.25">
      <c r="C409">
        <v>0.33034911058100003</v>
      </c>
      <c r="D409">
        <v>0.196677986251</v>
      </c>
      <c r="E409">
        <f t="shared" si="6"/>
        <v>3.0271006277003574</v>
      </c>
      <c r="L409">
        <v>0.329009737691</v>
      </c>
      <c r="M409">
        <v>0.60417058665400003</v>
      </c>
    </row>
    <row r="410" spans="3:13" x14ac:dyDescent="0.25">
      <c r="C410">
        <v>0.33059221512600001</v>
      </c>
      <c r="D410">
        <v>0.184017122512</v>
      </c>
      <c r="E410">
        <f t="shared" si="6"/>
        <v>3.0248746166598806</v>
      </c>
      <c r="L410">
        <v>0.32934667374400001</v>
      </c>
      <c r="M410">
        <v>0.60127343905800001</v>
      </c>
    </row>
    <row r="411" spans="3:13" x14ac:dyDescent="0.25">
      <c r="C411">
        <v>0.33076170916699998</v>
      </c>
      <c r="D411">
        <v>0.17073877159600001</v>
      </c>
      <c r="E411">
        <f t="shared" si="6"/>
        <v>3.0233245635307346</v>
      </c>
      <c r="L411">
        <v>0.329631789713</v>
      </c>
      <c r="M411">
        <v>0.59717151996999995</v>
      </c>
    </row>
    <row r="412" spans="3:13" x14ac:dyDescent="0.25">
      <c r="C412">
        <v>0.33102616272099999</v>
      </c>
      <c r="D412">
        <v>0.158254831594</v>
      </c>
      <c r="E412">
        <f t="shared" si="6"/>
        <v>3.0209092591960283</v>
      </c>
      <c r="L412">
        <v>0.32990076216500003</v>
      </c>
      <c r="M412">
        <v>0.59392503521999995</v>
      </c>
    </row>
    <row r="413" spans="3:13" x14ac:dyDescent="0.25">
      <c r="C413">
        <v>0.33129263600300002</v>
      </c>
      <c r="D413">
        <v>0.145372371527</v>
      </c>
      <c r="E413">
        <f t="shared" si="6"/>
        <v>3.0184794086124644</v>
      </c>
      <c r="L413">
        <v>0.33018974064700002</v>
      </c>
      <c r="M413">
        <v>0.59061658829999997</v>
      </c>
    </row>
    <row r="414" spans="3:13" x14ac:dyDescent="0.25">
      <c r="C414">
        <v>0.33152066804800001</v>
      </c>
      <c r="D414">
        <v>0.134830265527</v>
      </c>
      <c r="E414">
        <f t="shared" si="6"/>
        <v>3.016403188036568</v>
      </c>
      <c r="L414">
        <v>0.33043484662900002</v>
      </c>
      <c r="M414">
        <v>0.58716457462899996</v>
      </c>
    </row>
    <row r="415" spans="3:13" x14ac:dyDescent="0.25">
      <c r="C415">
        <v>0.33176517756500001</v>
      </c>
      <c r="D415">
        <v>0.122326082447</v>
      </c>
      <c r="E415">
        <f t="shared" si="6"/>
        <v>3.0141801117872844</v>
      </c>
      <c r="L415">
        <v>0.33070006644099997</v>
      </c>
      <c r="M415">
        <v>0.58437548971300002</v>
      </c>
    </row>
    <row r="416" spans="3:13" x14ac:dyDescent="0.25">
      <c r="C416">
        <v>0.332054471894</v>
      </c>
      <c r="D416">
        <v>0.11151362311599999</v>
      </c>
      <c r="E416">
        <f t="shared" si="6"/>
        <v>3.0115540811605896</v>
      </c>
      <c r="L416">
        <v>0.33092031482299999</v>
      </c>
      <c r="M416">
        <v>0.58233744352899997</v>
      </c>
    </row>
    <row r="417" spans="3:13" x14ac:dyDescent="0.25">
      <c r="C417">
        <v>0.33223006181300002</v>
      </c>
      <c r="D417">
        <v>0.100409043551</v>
      </c>
      <c r="E417">
        <f t="shared" si="6"/>
        <v>3.0099624174372965</v>
      </c>
      <c r="L417">
        <v>0.33112511526900001</v>
      </c>
      <c r="M417">
        <v>0.576654739877</v>
      </c>
    </row>
    <row r="418" spans="3:13" x14ac:dyDescent="0.25">
      <c r="C418">
        <v>0.33246070638500003</v>
      </c>
      <c r="D418">
        <v>9.4753642786500003E-2</v>
      </c>
      <c r="E418">
        <f t="shared" si="6"/>
        <v>3.0078742563999978</v>
      </c>
      <c r="L418">
        <v>0.33135259142899998</v>
      </c>
      <c r="M418">
        <v>0.57530605947400004</v>
      </c>
    </row>
    <row r="419" spans="3:13" x14ac:dyDescent="0.25">
      <c r="C419">
        <v>0.33273950787200002</v>
      </c>
      <c r="D419">
        <v>7.7868672627099997E-2</v>
      </c>
      <c r="E419">
        <f t="shared" si="6"/>
        <v>3.0053539671179812</v>
      </c>
      <c r="L419">
        <v>0.33160963854300002</v>
      </c>
      <c r="M419">
        <v>0.57231149467800002</v>
      </c>
    </row>
    <row r="420" spans="3:13" x14ac:dyDescent="0.25">
      <c r="C420">
        <v>0.33303931628200001</v>
      </c>
      <c r="D420">
        <v>6.2035642596200001E-2</v>
      </c>
      <c r="E420">
        <f t="shared" si="6"/>
        <v>3.0026484895652774</v>
      </c>
      <c r="L420">
        <v>0.33181674331299998</v>
      </c>
      <c r="M420">
        <v>0.57167987279099997</v>
      </c>
    </row>
    <row r="421" spans="3:13" x14ac:dyDescent="0.25">
      <c r="C421">
        <v>0.33336921528500002</v>
      </c>
      <c r="D421">
        <v>4.76789308813E-2</v>
      </c>
      <c r="E421">
        <f t="shared" si="6"/>
        <v>2.9996770971941484</v>
      </c>
      <c r="L421">
        <v>0.33205930394200001</v>
      </c>
      <c r="M421">
        <v>0.56808453008500004</v>
      </c>
    </row>
    <row r="422" spans="3:13" x14ac:dyDescent="0.25">
      <c r="C422">
        <v>0.33363653804799998</v>
      </c>
      <c r="D422">
        <v>3.1484174009900001E-2</v>
      </c>
      <c r="E422">
        <f t="shared" si="6"/>
        <v>2.9972736375058866</v>
      </c>
      <c r="L422">
        <v>0.33229605915999999</v>
      </c>
      <c r="M422">
        <v>0.56530638500399999</v>
      </c>
    </row>
    <row r="423" spans="3:13" x14ac:dyDescent="0.25">
      <c r="C423">
        <v>0.33388547638499999</v>
      </c>
      <c r="D423">
        <v>2.22410885872E-2</v>
      </c>
      <c r="E423">
        <f t="shared" si="6"/>
        <v>2.9950389301956641</v>
      </c>
      <c r="L423">
        <v>0.33257411150900001</v>
      </c>
      <c r="M423">
        <v>0.56380488081699998</v>
      </c>
    </row>
    <row r="424" spans="3:13" x14ac:dyDescent="0.25">
      <c r="C424">
        <v>0.33412032270000003</v>
      </c>
      <c r="D424">
        <v>1.40066829245E-2</v>
      </c>
      <c r="E424">
        <f t="shared" si="6"/>
        <v>2.9929337788227866</v>
      </c>
      <c r="L424">
        <v>0.33286111429499998</v>
      </c>
      <c r="M424">
        <v>0.55961815831399997</v>
      </c>
    </row>
    <row r="425" spans="3:13" x14ac:dyDescent="0.25">
      <c r="C425">
        <v>0.33439598948299998</v>
      </c>
      <c r="D425">
        <v>3.4531861358700002E-3</v>
      </c>
      <c r="E425">
        <f t="shared" si="6"/>
        <v>2.9904664871910431</v>
      </c>
      <c r="L425">
        <v>0.33322469531499999</v>
      </c>
      <c r="M425">
        <v>0.55599975869100005</v>
      </c>
    </row>
    <row r="426" spans="3:13" x14ac:dyDescent="0.25">
      <c r="C426">
        <v>0.33469955816300001</v>
      </c>
      <c r="D426">
        <v>-3.7071116176599999E-3</v>
      </c>
      <c r="E426">
        <f t="shared" si="6"/>
        <v>2.9877541682113486</v>
      </c>
      <c r="L426">
        <v>0.33353194078699999</v>
      </c>
      <c r="M426">
        <v>0.55342650845100005</v>
      </c>
    </row>
    <row r="427" spans="3:13" x14ac:dyDescent="0.25">
      <c r="C427">
        <v>0.33492810051400002</v>
      </c>
      <c r="D427">
        <v>-1.4716405045699999E-2</v>
      </c>
      <c r="E427">
        <f t="shared" si="6"/>
        <v>2.9857154370306409</v>
      </c>
      <c r="L427">
        <v>0.33380428198000001</v>
      </c>
      <c r="M427">
        <v>0.55087211686899995</v>
      </c>
    </row>
    <row r="428" spans="3:13" x14ac:dyDescent="0.25">
      <c r="C428">
        <v>0.335187206357</v>
      </c>
      <c r="D428">
        <v>-1.9305034361799998E-2</v>
      </c>
      <c r="E428">
        <f t="shared" si="6"/>
        <v>2.9834074243720492</v>
      </c>
      <c r="L428">
        <v>0.33410664338700002</v>
      </c>
      <c r="M428">
        <v>0.54609959563599997</v>
      </c>
    </row>
    <row r="429" spans="3:13" x14ac:dyDescent="0.25">
      <c r="C429">
        <v>0.33550646467400003</v>
      </c>
      <c r="D429">
        <v>-3.0326519368200001E-2</v>
      </c>
      <c r="E429">
        <f t="shared" si="6"/>
        <v>2.9805684995419246</v>
      </c>
      <c r="L429">
        <v>0.33438414480299999</v>
      </c>
      <c r="M429">
        <v>0.54298998190799996</v>
      </c>
    </row>
    <row r="430" spans="3:13" x14ac:dyDescent="0.25">
      <c r="C430">
        <v>0.335754275303</v>
      </c>
      <c r="D430">
        <v>-4.1233604738000001E-2</v>
      </c>
      <c r="E430">
        <f t="shared" si="6"/>
        <v>2.978368627168051</v>
      </c>
      <c r="L430">
        <v>0.33464628334699997</v>
      </c>
      <c r="M430">
        <v>0.54147160250000004</v>
      </c>
    </row>
    <row r="431" spans="3:13" x14ac:dyDescent="0.25">
      <c r="C431">
        <v>0.33596127449899998</v>
      </c>
      <c r="D431">
        <v>-4.6708982737599998E-2</v>
      </c>
      <c r="E431">
        <f t="shared" si="6"/>
        <v>2.9765335349773374</v>
      </c>
      <c r="L431">
        <v>0.33489512143099998</v>
      </c>
      <c r="M431">
        <v>0.538460255996</v>
      </c>
    </row>
    <row r="432" spans="3:13" x14ac:dyDescent="0.25">
      <c r="C432">
        <v>0.33622077756800001</v>
      </c>
      <c r="D432">
        <v>-5.4963204953799999E-2</v>
      </c>
      <c r="E432">
        <f t="shared" si="6"/>
        <v>2.9742361766971759</v>
      </c>
      <c r="L432">
        <v>0.33509202271299998</v>
      </c>
      <c r="M432">
        <v>0.53390829398299999</v>
      </c>
    </row>
    <row r="433" spans="3:13" x14ac:dyDescent="0.25">
      <c r="C433">
        <v>0.33647693059099998</v>
      </c>
      <c r="D433">
        <v>-6.2550715650000005E-2</v>
      </c>
      <c r="E433">
        <f t="shared" si="6"/>
        <v>2.9719719513714198</v>
      </c>
      <c r="L433">
        <v>0.33538552604600003</v>
      </c>
      <c r="M433">
        <v>0.52970358721599997</v>
      </c>
    </row>
    <row r="434" spans="3:13" x14ac:dyDescent="0.25">
      <c r="C434">
        <v>0.33667190161600002</v>
      </c>
      <c r="D434">
        <v>-6.9792002518499999E-2</v>
      </c>
      <c r="E434">
        <f t="shared" si="6"/>
        <v>2.9702508442197719</v>
      </c>
      <c r="L434">
        <v>0.33563876351900002</v>
      </c>
      <c r="M434">
        <v>0.52470721655599994</v>
      </c>
    </row>
    <row r="435" spans="3:13" x14ac:dyDescent="0.25">
      <c r="C435">
        <v>0.33696974555699999</v>
      </c>
      <c r="D435">
        <v>-7.8300247744199997E-2</v>
      </c>
      <c r="E435">
        <f t="shared" si="6"/>
        <v>2.9676254713818082</v>
      </c>
      <c r="L435">
        <v>0.33582183965399998</v>
      </c>
      <c r="M435">
        <v>0.52364556438300003</v>
      </c>
    </row>
    <row r="436" spans="3:13" x14ac:dyDescent="0.25">
      <c r="C436">
        <v>0.33728483530499997</v>
      </c>
      <c r="D436">
        <v>-8.6590530119100007E-2</v>
      </c>
      <c r="E436">
        <f t="shared" si="6"/>
        <v>2.964853131021203</v>
      </c>
      <c r="L436">
        <v>0.33605019134000003</v>
      </c>
      <c r="M436">
        <v>0.52022120070300004</v>
      </c>
    </row>
    <row r="437" spans="3:13" x14ac:dyDescent="0.25">
      <c r="C437">
        <v>0.33761193822399999</v>
      </c>
      <c r="D437">
        <v>-9.3027192120400004E-2</v>
      </c>
      <c r="E437">
        <f t="shared" si="6"/>
        <v>2.9619805663877812</v>
      </c>
      <c r="L437">
        <v>0.33629990697700002</v>
      </c>
      <c r="M437">
        <v>0.51531096420599998</v>
      </c>
    </row>
    <row r="438" spans="3:13" x14ac:dyDescent="0.25">
      <c r="C438">
        <v>0.33787166734200003</v>
      </c>
      <c r="D438">
        <v>-0.10262205444600001</v>
      </c>
      <c r="E438">
        <f t="shared" si="6"/>
        <v>2.9597036290935317</v>
      </c>
      <c r="L438">
        <v>0.33651890194599998</v>
      </c>
      <c r="M438">
        <v>0.512314991572</v>
      </c>
    </row>
    <row r="439" spans="3:13" x14ac:dyDescent="0.25">
      <c r="C439">
        <v>0.33805024232500003</v>
      </c>
      <c r="D439">
        <v>-0.106797467871</v>
      </c>
      <c r="E439">
        <f t="shared" si="6"/>
        <v>2.9581401661549598</v>
      </c>
      <c r="L439">
        <v>0.336785964434</v>
      </c>
      <c r="M439">
        <v>0.50835919279800001</v>
      </c>
    </row>
    <row r="440" spans="3:13" x14ac:dyDescent="0.25">
      <c r="C440">
        <v>0.33835224858899998</v>
      </c>
      <c r="D440">
        <v>-0.111723301602</v>
      </c>
      <c r="E440">
        <f t="shared" si="6"/>
        <v>2.9554997910320098</v>
      </c>
      <c r="L440">
        <v>0.33703513777100003</v>
      </c>
      <c r="M440">
        <v>0.50348011509900004</v>
      </c>
    </row>
    <row r="441" spans="3:13" x14ac:dyDescent="0.25">
      <c r="C441">
        <v>0.33857957154899998</v>
      </c>
      <c r="D441">
        <v>-0.111221219962</v>
      </c>
      <c r="E441">
        <f t="shared" si="6"/>
        <v>2.9535154629235443</v>
      </c>
      <c r="L441">
        <v>0.33731566463899998</v>
      </c>
      <c r="M441">
        <v>0.50205083473900003</v>
      </c>
    </row>
    <row r="442" spans="3:13" x14ac:dyDescent="0.25">
      <c r="C442">
        <v>0.33883309373699999</v>
      </c>
      <c r="D442">
        <v>-0.115407431248</v>
      </c>
      <c r="E442">
        <f t="shared" si="6"/>
        <v>2.9513055793074137</v>
      </c>
      <c r="L442">
        <v>0.33764046677999998</v>
      </c>
      <c r="M442">
        <v>0.49926145638399999</v>
      </c>
    </row>
    <row r="443" spans="3:13" x14ac:dyDescent="0.25">
      <c r="C443">
        <v>0.33907796338000001</v>
      </c>
      <c r="D443">
        <v>-0.118626819248</v>
      </c>
      <c r="E443">
        <f t="shared" si="6"/>
        <v>2.9491742548875512</v>
      </c>
      <c r="L443">
        <v>0.33788450777500001</v>
      </c>
      <c r="M443">
        <v>0.49812346684699998</v>
      </c>
    </row>
    <row r="444" spans="3:13" x14ac:dyDescent="0.25">
      <c r="C444">
        <v>0.339376686388</v>
      </c>
      <c r="D444">
        <v>-0.120790992788</v>
      </c>
      <c r="E444">
        <f t="shared" si="6"/>
        <v>2.946578360001805</v>
      </c>
      <c r="L444">
        <v>0.33814763369700002</v>
      </c>
      <c r="M444">
        <v>0.49449609036300002</v>
      </c>
    </row>
    <row r="445" spans="3:13" x14ac:dyDescent="0.25">
      <c r="C445">
        <v>0.33973779176399999</v>
      </c>
      <c r="D445">
        <v>-0.119050304707</v>
      </c>
      <c r="E445">
        <f t="shared" si="6"/>
        <v>2.9434464585401598</v>
      </c>
      <c r="L445">
        <v>0.33842502163999999</v>
      </c>
      <c r="M445">
        <v>0.49047757722500002</v>
      </c>
    </row>
    <row r="446" spans="3:13" x14ac:dyDescent="0.25">
      <c r="C446">
        <v>0.33998947220199999</v>
      </c>
      <c r="D446">
        <v>-0.115431674974</v>
      </c>
      <c r="E446">
        <f t="shared" si="6"/>
        <v>2.9412675443252079</v>
      </c>
      <c r="L446">
        <v>0.33871185862800002</v>
      </c>
      <c r="M446">
        <v>0.48565980991699997</v>
      </c>
    </row>
    <row r="447" spans="3:13" x14ac:dyDescent="0.25">
      <c r="C447">
        <v>0.34020911698799999</v>
      </c>
      <c r="D447">
        <v>-0.115952694762</v>
      </c>
      <c r="E447">
        <f t="shared" si="6"/>
        <v>2.9393686120271503</v>
      </c>
      <c r="L447">
        <v>0.33900295184200002</v>
      </c>
      <c r="M447">
        <v>0.48278356901300001</v>
      </c>
    </row>
    <row r="448" spans="3:13" x14ac:dyDescent="0.25">
      <c r="C448">
        <v>0.34043801285500003</v>
      </c>
      <c r="D448">
        <v>-0.116082370401</v>
      </c>
      <c r="E448">
        <f t="shared" si="6"/>
        <v>2.9373923070862293</v>
      </c>
      <c r="L448">
        <v>0.33926131040700003</v>
      </c>
      <c r="M448">
        <v>0.48030467248100001</v>
      </c>
    </row>
    <row r="449" spans="3:13" x14ac:dyDescent="0.25">
      <c r="C449">
        <v>0.34071973927499999</v>
      </c>
      <c r="D449">
        <v>-0.116337200014</v>
      </c>
      <c r="E449">
        <f t="shared" si="6"/>
        <v>2.9349635043976279</v>
      </c>
      <c r="L449">
        <v>0.33957788469299999</v>
      </c>
      <c r="M449">
        <v>0.48021323458300003</v>
      </c>
    </row>
    <row r="450" spans="3:13" x14ac:dyDescent="0.25">
      <c r="C450">
        <v>0.34091747227000002</v>
      </c>
      <c r="D450">
        <v>-0.117958635642</v>
      </c>
      <c r="E450">
        <f t="shared" si="6"/>
        <v>2.9332612181519973</v>
      </c>
      <c r="L450">
        <v>0.33984557403400001</v>
      </c>
      <c r="M450">
        <v>0.47970225160899999</v>
      </c>
    </row>
    <row r="451" spans="3:13" x14ac:dyDescent="0.25">
      <c r="C451">
        <v>0.34117629808599997</v>
      </c>
      <c r="D451">
        <v>-0.116315919061</v>
      </c>
      <c r="E451">
        <f t="shared" si="6"/>
        <v>2.9310359647197148</v>
      </c>
      <c r="L451">
        <v>0.34004939594799999</v>
      </c>
      <c r="M451">
        <v>0.47686821168299998</v>
      </c>
    </row>
    <row r="452" spans="3:13" x14ac:dyDescent="0.25">
      <c r="C452">
        <v>0.34147441210599999</v>
      </c>
      <c r="D452">
        <v>-0.11479063917</v>
      </c>
      <c r="E452">
        <f t="shared" ref="E452:E515" si="7">1/C452</f>
        <v>2.9284771114550785</v>
      </c>
      <c r="L452">
        <v>0.34029342573900001</v>
      </c>
      <c r="M452">
        <v>0.47515546080299997</v>
      </c>
    </row>
    <row r="453" spans="3:13" x14ac:dyDescent="0.25">
      <c r="C453">
        <v>0.34165227741699999</v>
      </c>
      <c r="D453">
        <v>-0.112793885023</v>
      </c>
      <c r="E453">
        <f t="shared" si="7"/>
        <v>2.9269525365389581</v>
      </c>
      <c r="L453">
        <v>0.34053113629999998</v>
      </c>
      <c r="M453">
        <v>0.469455772873</v>
      </c>
    </row>
    <row r="454" spans="3:13" x14ac:dyDescent="0.25">
      <c r="C454">
        <v>0.34191532362799998</v>
      </c>
      <c r="D454">
        <v>-0.111742008517</v>
      </c>
      <c r="E454">
        <f t="shared" si="7"/>
        <v>2.9247007399059677</v>
      </c>
      <c r="L454">
        <v>0.34077980450899997</v>
      </c>
      <c r="M454">
        <v>0.46651448788599997</v>
      </c>
    </row>
    <row r="455" spans="3:13" x14ac:dyDescent="0.25">
      <c r="C455">
        <v>0.34220050930899998</v>
      </c>
      <c r="D455">
        <v>-0.110098320005</v>
      </c>
      <c r="E455">
        <f t="shared" si="7"/>
        <v>2.9222633304061527</v>
      </c>
      <c r="L455">
        <v>0.34098754796699998</v>
      </c>
      <c r="M455">
        <v>0.46357386778999998</v>
      </c>
    </row>
    <row r="456" spans="3:13" x14ac:dyDescent="0.25">
      <c r="C456">
        <v>0.34236951207999999</v>
      </c>
      <c r="D456">
        <v>-0.10823687841100001</v>
      </c>
      <c r="E456">
        <f t="shared" si="7"/>
        <v>2.9208208228726114</v>
      </c>
      <c r="L456">
        <v>0.34123758747799998</v>
      </c>
      <c r="M456">
        <v>0.46269613969000001</v>
      </c>
    </row>
    <row r="457" spans="3:13" x14ac:dyDescent="0.25">
      <c r="C457">
        <v>0.34263696876999999</v>
      </c>
      <c r="D457">
        <v>-0.107394521364</v>
      </c>
      <c r="E457">
        <f t="shared" si="7"/>
        <v>2.9185408789652945</v>
      </c>
      <c r="L457">
        <v>0.341479878839</v>
      </c>
      <c r="M457">
        <v>0.46180413228799999</v>
      </c>
    </row>
    <row r="458" spans="3:13" x14ac:dyDescent="0.25">
      <c r="C458">
        <v>0.34289916897900002</v>
      </c>
      <c r="D458">
        <v>-0.10465883147500001</v>
      </c>
      <c r="E458">
        <f t="shared" si="7"/>
        <v>2.9163091966001304</v>
      </c>
      <c r="L458">
        <v>0.34177243089499998</v>
      </c>
      <c r="M458">
        <v>0.46091656522699997</v>
      </c>
    </row>
    <row r="459" spans="3:13" x14ac:dyDescent="0.25">
      <c r="C459">
        <v>0.343145569481</v>
      </c>
      <c r="D459">
        <v>-0.10153340082499999</v>
      </c>
      <c r="E459">
        <f t="shared" si="7"/>
        <v>2.9142150997679428</v>
      </c>
      <c r="L459">
        <v>0.34203919880200001</v>
      </c>
      <c r="M459">
        <v>0.456004495713</v>
      </c>
    </row>
    <row r="460" spans="3:13" x14ac:dyDescent="0.25">
      <c r="C460">
        <v>0.34346484080299999</v>
      </c>
      <c r="D460">
        <v>-0.101515229313</v>
      </c>
      <c r="E460">
        <f t="shared" si="7"/>
        <v>2.9115061607530501</v>
      </c>
      <c r="L460">
        <v>0.34227325913899997</v>
      </c>
      <c r="M460">
        <v>0.45258884336400002</v>
      </c>
    </row>
    <row r="461" spans="3:13" x14ac:dyDescent="0.25">
      <c r="C461">
        <v>0.34373483761000001</v>
      </c>
      <c r="D461">
        <v>-0.10233527851099999</v>
      </c>
      <c r="E461">
        <f t="shared" si="7"/>
        <v>2.9092192311755012</v>
      </c>
      <c r="L461">
        <v>0.34250286747800002</v>
      </c>
      <c r="M461">
        <v>0.45107633864800001</v>
      </c>
    </row>
    <row r="462" spans="3:13" x14ac:dyDescent="0.25">
      <c r="C462">
        <v>0.34396763126500002</v>
      </c>
      <c r="D462">
        <v>-0.10313974064</v>
      </c>
      <c r="E462">
        <f t="shared" si="7"/>
        <v>2.9072503023680696</v>
      </c>
      <c r="L462">
        <v>0.34266936295799999</v>
      </c>
      <c r="M462">
        <v>0.44973018179300001</v>
      </c>
    </row>
    <row r="463" spans="3:13" x14ac:dyDescent="0.25">
      <c r="C463">
        <v>0.34419306944200001</v>
      </c>
      <c r="D463">
        <v>-0.102290268984</v>
      </c>
      <c r="E463">
        <f t="shared" si="7"/>
        <v>2.9053461233870372</v>
      </c>
      <c r="L463">
        <v>0.34293062857000001</v>
      </c>
      <c r="M463">
        <v>0.44701690424500001</v>
      </c>
    </row>
    <row r="464" spans="3:13" x14ac:dyDescent="0.25">
      <c r="C464">
        <v>0.34445802938999998</v>
      </c>
      <c r="D464">
        <v>-9.7745344668600007E-2</v>
      </c>
      <c r="E464">
        <f t="shared" si="7"/>
        <v>2.9031113072640458</v>
      </c>
      <c r="L464">
        <v>0.343188164362</v>
      </c>
      <c r="M464">
        <v>0.44093845870100001</v>
      </c>
    </row>
    <row r="465" spans="3:13" x14ac:dyDescent="0.25">
      <c r="C465">
        <v>0.34472902495800001</v>
      </c>
      <c r="D465">
        <v>-9.91885748919E-2</v>
      </c>
      <c r="E465">
        <f t="shared" si="7"/>
        <v>2.9008291370935035</v>
      </c>
      <c r="L465">
        <v>0.343420500879</v>
      </c>
      <c r="M465">
        <v>0.43903487728700002</v>
      </c>
    </row>
    <row r="466" spans="3:13" x14ac:dyDescent="0.25">
      <c r="C466">
        <v>0.34495824507599998</v>
      </c>
      <c r="D466">
        <v>-9.3469662715299995E-2</v>
      </c>
      <c r="E466">
        <f t="shared" si="7"/>
        <v>2.8989015751158043</v>
      </c>
      <c r="L466">
        <v>0.34368515190499999</v>
      </c>
      <c r="M466">
        <v>0.43840369358300002</v>
      </c>
    </row>
    <row r="467" spans="3:13" x14ac:dyDescent="0.25">
      <c r="C467">
        <v>0.34513780129900001</v>
      </c>
      <c r="D467">
        <v>-8.9003623361500001E-2</v>
      </c>
      <c r="E467">
        <f t="shared" si="7"/>
        <v>2.8973934360023326</v>
      </c>
      <c r="L467">
        <v>0.343930306666</v>
      </c>
      <c r="M467">
        <v>0.43550499840099999</v>
      </c>
    </row>
    <row r="468" spans="3:13" x14ac:dyDescent="0.25">
      <c r="C468">
        <v>0.34531933680299998</v>
      </c>
      <c r="D468">
        <v>-8.3229715468700005E-2</v>
      </c>
      <c r="E468">
        <f t="shared" si="7"/>
        <v>2.8958702668031777</v>
      </c>
      <c r="L468">
        <v>0.34415617739600002</v>
      </c>
      <c r="M468">
        <v>0.43720958739900001</v>
      </c>
    </row>
    <row r="469" spans="3:13" x14ac:dyDescent="0.25">
      <c r="C469">
        <v>0.34555536302599998</v>
      </c>
      <c r="D469">
        <v>-7.6263272641399996E-2</v>
      </c>
      <c r="E469">
        <f t="shared" si="7"/>
        <v>2.8938922876006958</v>
      </c>
      <c r="L469">
        <v>0.34441792720499997</v>
      </c>
      <c r="M469">
        <v>0.43390110361099998</v>
      </c>
    </row>
    <row r="470" spans="3:13" x14ac:dyDescent="0.25">
      <c r="C470">
        <v>0.34580786954999998</v>
      </c>
      <c r="D470">
        <v>-7.5871803818500005E-2</v>
      </c>
      <c r="E470">
        <f t="shared" si="7"/>
        <v>2.8917791873889414</v>
      </c>
      <c r="L470">
        <v>0.344669592064</v>
      </c>
      <c r="M470">
        <v>0.43087762048</v>
      </c>
    </row>
    <row r="471" spans="3:13" x14ac:dyDescent="0.25">
      <c r="C471">
        <v>0.34610187730800002</v>
      </c>
      <c r="D471">
        <v>-7.2785316737300002E-2</v>
      </c>
      <c r="E471">
        <f t="shared" si="7"/>
        <v>2.8893226693193825</v>
      </c>
      <c r="L471">
        <v>0.34489892897000002</v>
      </c>
      <c r="M471">
        <v>0.42689609357000002</v>
      </c>
    </row>
    <row r="472" spans="3:13" x14ac:dyDescent="0.25">
      <c r="C472">
        <v>0.34638420262399999</v>
      </c>
      <c r="D472">
        <v>-7.0436458770699997E-2</v>
      </c>
      <c r="E472">
        <f t="shared" si="7"/>
        <v>2.8869676862414533</v>
      </c>
      <c r="L472">
        <v>0.34511190856599999</v>
      </c>
      <c r="M472">
        <v>0.42293544714999998</v>
      </c>
    </row>
    <row r="473" spans="3:13" x14ac:dyDescent="0.25">
      <c r="C473">
        <v>0.34660871754900002</v>
      </c>
      <c r="D473">
        <v>-6.4969717364499996E-2</v>
      </c>
      <c r="E473">
        <f t="shared" si="7"/>
        <v>2.8850976601840088</v>
      </c>
      <c r="L473">
        <v>0.34541160895</v>
      </c>
      <c r="M473">
        <v>0.42028421285799999</v>
      </c>
    </row>
    <row r="474" spans="3:13" x14ac:dyDescent="0.25">
      <c r="C474">
        <v>0.34690763837299998</v>
      </c>
      <c r="D474">
        <v>-5.9655488767199998E-2</v>
      </c>
      <c r="E474">
        <f t="shared" si="7"/>
        <v>2.8826116504381663</v>
      </c>
      <c r="L474">
        <v>0.345683709487</v>
      </c>
      <c r="M474">
        <v>0.417055826405</v>
      </c>
    </row>
    <row r="475" spans="3:13" x14ac:dyDescent="0.25">
      <c r="C475">
        <v>0.34713254693000001</v>
      </c>
      <c r="D475">
        <v>-5.5839500128199999E-2</v>
      </c>
      <c r="E475">
        <f t="shared" si="7"/>
        <v>2.8807439948915308</v>
      </c>
      <c r="L475">
        <v>0.345923651103</v>
      </c>
      <c r="M475">
        <v>0.411059612154</v>
      </c>
    </row>
    <row r="476" spans="3:13" x14ac:dyDescent="0.25">
      <c r="C476">
        <v>0.34733902763800001</v>
      </c>
      <c r="D476">
        <v>-5.45596429664E-2</v>
      </c>
      <c r="E476">
        <f t="shared" si="7"/>
        <v>2.8790314949640767</v>
      </c>
      <c r="L476">
        <v>0.34617177106500002</v>
      </c>
      <c r="M476">
        <v>0.40874239887300001</v>
      </c>
    </row>
    <row r="477" spans="3:13" x14ac:dyDescent="0.25">
      <c r="C477">
        <v>0.34752573365799999</v>
      </c>
      <c r="D477">
        <v>-5.0683909667499999E-2</v>
      </c>
      <c r="E477">
        <f t="shared" si="7"/>
        <v>2.8774847533567107</v>
      </c>
      <c r="L477">
        <v>0.34636828408800002</v>
      </c>
      <c r="M477">
        <v>0.40854509733200001</v>
      </c>
    </row>
    <row r="478" spans="3:13" x14ac:dyDescent="0.25">
      <c r="C478">
        <v>0.34779209910600001</v>
      </c>
      <c r="D478">
        <v>-4.6340284642199997E-2</v>
      </c>
      <c r="E478">
        <f t="shared" si="7"/>
        <v>2.8752809582808267</v>
      </c>
      <c r="L478">
        <v>0.34656242987800001</v>
      </c>
      <c r="M478">
        <v>0.40904449050300001</v>
      </c>
    </row>
    <row r="479" spans="3:13" x14ac:dyDescent="0.25">
      <c r="C479">
        <v>0.34801956101800002</v>
      </c>
      <c r="D479">
        <v>-4.4591388756299997E-2</v>
      </c>
      <c r="E479">
        <f t="shared" si="7"/>
        <v>2.8734017049928946</v>
      </c>
      <c r="L479">
        <v>0.34679951898799999</v>
      </c>
      <c r="M479">
        <v>0.40591613526600001</v>
      </c>
    </row>
    <row r="480" spans="3:13" x14ac:dyDescent="0.25">
      <c r="C480">
        <v>0.34820142657600001</v>
      </c>
      <c r="D480">
        <v>-3.7880201132000003E-2</v>
      </c>
      <c r="E480">
        <f t="shared" si="7"/>
        <v>2.8719009276710574</v>
      </c>
      <c r="L480">
        <v>0.34701355531400002</v>
      </c>
      <c r="M480">
        <v>0.40315189860200001</v>
      </c>
    </row>
    <row r="481" spans="3:13" x14ac:dyDescent="0.25">
      <c r="C481">
        <v>0.34849016632800001</v>
      </c>
      <c r="D481">
        <v>-3.4846581411700002E-2</v>
      </c>
      <c r="E481">
        <f t="shared" si="7"/>
        <v>2.8695214287877406</v>
      </c>
      <c r="L481">
        <v>0.34722998721800002</v>
      </c>
      <c r="M481">
        <v>0.39969045500900002</v>
      </c>
    </row>
    <row r="482" spans="3:13" x14ac:dyDescent="0.25">
      <c r="C482">
        <v>0.34872249909300002</v>
      </c>
      <c r="D482">
        <v>-3.1759972455E-2</v>
      </c>
      <c r="E482">
        <f t="shared" si="7"/>
        <v>2.8676096397591837</v>
      </c>
      <c r="L482">
        <v>0.34744100015700002</v>
      </c>
      <c r="M482">
        <v>0.39623042490600002</v>
      </c>
    </row>
    <row r="483" spans="3:13" x14ac:dyDescent="0.25">
      <c r="C483">
        <v>0.34897221757199998</v>
      </c>
      <c r="D483">
        <v>-2.91002245881E-2</v>
      </c>
      <c r="E483">
        <f t="shared" si="7"/>
        <v>2.8655576279326014</v>
      </c>
      <c r="L483">
        <v>0.34770154570599998</v>
      </c>
      <c r="M483">
        <v>0.39488041382400002</v>
      </c>
    </row>
    <row r="484" spans="3:13" x14ac:dyDescent="0.25">
      <c r="C484">
        <v>0.34926334332800002</v>
      </c>
      <c r="D484">
        <v>-2.66951954102E-2</v>
      </c>
      <c r="E484">
        <f t="shared" si="7"/>
        <v>2.8631690645556254</v>
      </c>
      <c r="L484">
        <v>0.34800009450000002</v>
      </c>
      <c r="M484">
        <v>0.39318791093099997</v>
      </c>
    </row>
    <row r="485" spans="3:13" x14ac:dyDescent="0.25">
      <c r="C485">
        <v>0.34951087888400001</v>
      </c>
      <c r="D485">
        <v>-2.3979861601100001E-2</v>
      </c>
      <c r="E485">
        <f t="shared" si="7"/>
        <v>2.8611412703176327</v>
      </c>
      <c r="L485">
        <v>0.34825762188999998</v>
      </c>
      <c r="M485">
        <v>0.39106647841800002</v>
      </c>
    </row>
    <row r="486" spans="3:13" x14ac:dyDescent="0.25">
      <c r="C486">
        <v>0.34973691109499999</v>
      </c>
      <c r="D486">
        <v>-1.9084177441200001E-2</v>
      </c>
      <c r="E486">
        <f t="shared" si="7"/>
        <v>2.8592921372498976</v>
      </c>
      <c r="L486">
        <v>0.34850677935199997</v>
      </c>
      <c r="M486">
        <v>0.387952817788</v>
      </c>
    </row>
    <row r="487" spans="3:13" x14ac:dyDescent="0.25">
      <c r="C487">
        <v>0.349981882084</v>
      </c>
      <c r="D487">
        <v>-1.9168795636300001E-2</v>
      </c>
      <c r="E487">
        <f t="shared" si="7"/>
        <v>2.8572907661545393</v>
      </c>
      <c r="L487">
        <v>0.348754510681</v>
      </c>
      <c r="M487">
        <v>0.38790168469500003</v>
      </c>
    </row>
    <row r="488" spans="3:13" x14ac:dyDescent="0.25">
      <c r="C488">
        <v>0.35021374784199999</v>
      </c>
      <c r="D488">
        <v>-2.0014927363599999E-2</v>
      </c>
      <c r="E488">
        <f t="shared" si="7"/>
        <v>2.855399041762213</v>
      </c>
      <c r="L488">
        <v>0.34902589048299998</v>
      </c>
      <c r="M488">
        <v>0.38390049068400001</v>
      </c>
    </row>
    <row r="489" spans="3:13" x14ac:dyDescent="0.25">
      <c r="C489">
        <v>0.35050318611499998</v>
      </c>
      <c r="D489">
        <v>-1.8710546925600001E-2</v>
      </c>
      <c r="E489">
        <f t="shared" si="7"/>
        <v>2.8530411123621007</v>
      </c>
      <c r="L489">
        <v>0.34927741362199999</v>
      </c>
      <c r="M489">
        <v>0.38357348755699999</v>
      </c>
    </row>
    <row r="490" spans="3:13" x14ac:dyDescent="0.25">
      <c r="C490">
        <v>0.35072885692</v>
      </c>
      <c r="D490">
        <v>-1.9233436025800001E-2</v>
      </c>
      <c r="E490">
        <f t="shared" si="7"/>
        <v>2.8512053692465242</v>
      </c>
      <c r="L490">
        <v>0.34955841645300001</v>
      </c>
      <c r="M490">
        <v>0.38360717793400001</v>
      </c>
    </row>
    <row r="491" spans="3:13" x14ac:dyDescent="0.25">
      <c r="C491">
        <v>0.350977336172</v>
      </c>
      <c r="D491">
        <v>-1.38273439911E-2</v>
      </c>
      <c r="E491">
        <f t="shared" si="7"/>
        <v>2.8491868190313574</v>
      </c>
      <c r="L491">
        <v>0.34979925532700001</v>
      </c>
      <c r="M491">
        <v>0.37744476327100002</v>
      </c>
    </row>
    <row r="492" spans="3:13" x14ac:dyDescent="0.25">
      <c r="C492">
        <v>0.35121551769499998</v>
      </c>
      <c r="D492">
        <v>-1.16994521949E-2</v>
      </c>
      <c r="E492">
        <f t="shared" si="7"/>
        <v>2.8472546047023259</v>
      </c>
      <c r="L492">
        <v>0.35003359327400002</v>
      </c>
      <c r="M492">
        <v>0.37509678520099998</v>
      </c>
    </row>
    <row r="493" spans="3:13" x14ac:dyDescent="0.25">
      <c r="C493">
        <v>0.351461178195</v>
      </c>
      <c r="D493">
        <v>-1.03345445855E-2</v>
      </c>
      <c r="E493">
        <f t="shared" si="7"/>
        <v>2.8452644617414142</v>
      </c>
      <c r="L493">
        <v>0.350317071772</v>
      </c>
      <c r="M493">
        <v>0.371534442588</v>
      </c>
    </row>
    <row r="494" spans="3:13" x14ac:dyDescent="0.25">
      <c r="C494">
        <v>0.35172909967600002</v>
      </c>
      <c r="D494">
        <v>-1.1065356120299999E-2</v>
      </c>
      <c r="E494">
        <f t="shared" si="7"/>
        <v>2.8430971475523732</v>
      </c>
      <c r="L494">
        <v>0.35054560616899999</v>
      </c>
      <c r="M494">
        <v>0.36915853418</v>
      </c>
    </row>
    <row r="495" spans="3:13" x14ac:dyDescent="0.25">
      <c r="C495">
        <v>0.35195499537800001</v>
      </c>
      <c r="D495">
        <v>-1.4382979883699999E-2</v>
      </c>
      <c r="E495">
        <f t="shared" si="7"/>
        <v>2.8412723590582911</v>
      </c>
      <c r="L495">
        <v>0.35075934036099998</v>
      </c>
      <c r="M495">
        <v>0.36670670546700002</v>
      </c>
    </row>
    <row r="496" spans="3:13" x14ac:dyDescent="0.25">
      <c r="C496">
        <v>0.35215368120500001</v>
      </c>
      <c r="D496">
        <v>-1.75530616684E-2</v>
      </c>
      <c r="E496">
        <f t="shared" si="7"/>
        <v>2.8396693073836357</v>
      </c>
      <c r="L496">
        <v>0.35098460714200003</v>
      </c>
      <c r="M496">
        <v>0.363329714676</v>
      </c>
    </row>
    <row r="497" spans="3:13" x14ac:dyDescent="0.25">
      <c r="C497">
        <v>0.35242481804499998</v>
      </c>
      <c r="D497">
        <v>-1.67107041381E-2</v>
      </c>
      <c r="E497">
        <f t="shared" si="7"/>
        <v>2.8374846174207664</v>
      </c>
      <c r="L497">
        <v>0.35120675396399997</v>
      </c>
      <c r="M497">
        <v>0.35898032766999999</v>
      </c>
    </row>
    <row r="498" spans="3:13" x14ac:dyDescent="0.25">
      <c r="C498">
        <v>0.35271065679000002</v>
      </c>
      <c r="D498">
        <v>-1.39765968844E-2</v>
      </c>
      <c r="E498">
        <f t="shared" si="7"/>
        <v>2.8351851035660336</v>
      </c>
      <c r="L498">
        <v>0.35149096537800001</v>
      </c>
      <c r="M498">
        <v>0.356482376612</v>
      </c>
    </row>
    <row r="499" spans="3:13" x14ac:dyDescent="0.25">
      <c r="C499">
        <v>0.35296376336099999</v>
      </c>
      <c r="D499">
        <v>-2.1228855775199999E-2</v>
      </c>
      <c r="E499">
        <f t="shared" si="7"/>
        <v>2.8331520223996254</v>
      </c>
      <c r="L499">
        <v>0.35174402560899998</v>
      </c>
      <c r="M499">
        <v>0.356101803381</v>
      </c>
    </row>
    <row r="500" spans="3:13" x14ac:dyDescent="0.25">
      <c r="C500">
        <v>0.35319936640799998</v>
      </c>
      <c r="D500">
        <v>-1.9472557861800001E-2</v>
      </c>
      <c r="E500">
        <f t="shared" si="7"/>
        <v>2.8312621570358227</v>
      </c>
      <c r="L500">
        <v>0.35200209740400001</v>
      </c>
      <c r="M500">
        <v>0.35546735948699998</v>
      </c>
    </row>
    <row r="501" spans="3:13" x14ac:dyDescent="0.25">
      <c r="C501">
        <v>0.35341309433500001</v>
      </c>
      <c r="D501">
        <v>-2.2382921453400002E-2</v>
      </c>
      <c r="E501">
        <f t="shared" si="7"/>
        <v>2.8295499403655393</v>
      </c>
      <c r="L501">
        <v>0.35216956752400003</v>
      </c>
      <c r="M501">
        <v>0.35053620290300003</v>
      </c>
    </row>
    <row r="502" spans="3:13" x14ac:dyDescent="0.25">
      <c r="C502">
        <v>0.35363494636999998</v>
      </c>
      <c r="D502">
        <v>-2.3185637685299999E-2</v>
      </c>
      <c r="E502">
        <f t="shared" si="7"/>
        <v>2.8277748290004219</v>
      </c>
      <c r="L502">
        <v>0.35240056010499998</v>
      </c>
      <c r="M502">
        <v>0.34709916982200001</v>
      </c>
    </row>
    <row r="503" spans="3:13" x14ac:dyDescent="0.25">
      <c r="C503">
        <v>0.35386160524900001</v>
      </c>
      <c r="D503">
        <v>-2.3323055829499999E-2</v>
      </c>
      <c r="E503">
        <f t="shared" si="7"/>
        <v>2.8259635551484457</v>
      </c>
      <c r="L503">
        <v>0.35262389177999998</v>
      </c>
      <c r="M503">
        <v>0.34506412828299998</v>
      </c>
    </row>
    <row r="504" spans="3:13" x14ac:dyDescent="0.25">
      <c r="C504">
        <v>0.35412684928100002</v>
      </c>
      <c r="D504">
        <v>-2.0703603050300001E-2</v>
      </c>
      <c r="E504">
        <f t="shared" si="7"/>
        <v>2.8238468843307021</v>
      </c>
      <c r="L504">
        <v>0.35280569537099998</v>
      </c>
      <c r="M504">
        <v>0.34518410680400002</v>
      </c>
    </row>
    <row r="505" spans="3:13" x14ac:dyDescent="0.25">
      <c r="C505">
        <v>0.35438031717599999</v>
      </c>
      <c r="D505">
        <v>-1.8281217647300001E-2</v>
      </c>
      <c r="E505">
        <f t="shared" si="7"/>
        <v>2.8218271487785773</v>
      </c>
      <c r="L505">
        <v>0.35306997647999999</v>
      </c>
      <c r="M505">
        <v>0.34275033705000002</v>
      </c>
    </row>
    <row r="506" spans="3:13" x14ac:dyDescent="0.25">
      <c r="C506">
        <v>0.35460482308500002</v>
      </c>
      <c r="D506">
        <v>-1.9063090492300001E-2</v>
      </c>
      <c r="E506">
        <f t="shared" si="7"/>
        <v>2.8200406054835203</v>
      </c>
      <c r="L506">
        <v>0.35330951819799999</v>
      </c>
      <c r="M506">
        <v>0.33924199835300001</v>
      </c>
    </row>
    <row r="507" spans="3:13" x14ac:dyDescent="0.25">
      <c r="C507">
        <v>0.35484976312200001</v>
      </c>
      <c r="D507">
        <v>-2.2979552695600002E-2</v>
      </c>
      <c r="E507">
        <f t="shared" si="7"/>
        <v>2.8180940328152131</v>
      </c>
      <c r="L507">
        <v>0.35353054403299999</v>
      </c>
      <c r="M507">
        <v>0.33480822393199999</v>
      </c>
    </row>
    <row r="508" spans="3:13" x14ac:dyDescent="0.25">
      <c r="C508">
        <v>0.35508338436800002</v>
      </c>
      <c r="D508">
        <v>-2.2107072012599999E-2</v>
      </c>
      <c r="E508">
        <f t="shared" si="7"/>
        <v>2.8162399144073258</v>
      </c>
      <c r="L508">
        <v>0.35374323311099998</v>
      </c>
      <c r="M508">
        <v>0.33309395837900002</v>
      </c>
    </row>
    <row r="509" spans="3:13" x14ac:dyDescent="0.25">
      <c r="C509">
        <v>0.35529326364000002</v>
      </c>
      <c r="D509">
        <v>-2.1110871735200001E-2</v>
      </c>
      <c r="E509">
        <f t="shared" si="7"/>
        <v>2.8145763017146517</v>
      </c>
      <c r="L509">
        <v>0.353989864707</v>
      </c>
      <c r="M509">
        <v>0.32849863477899999</v>
      </c>
    </row>
    <row r="510" spans="3:13" x14ac:dyDescent="0.25">
      <c r="C510">
        <v>0.35554856444799998</v>
      </c>
      <c r="D510">
        <v>-2.37910450931E-2</v>
      </c>
      <c r="E510">
        <f t="shared" si="7"/>
        <v>2.8125553018404972</v>
      </c>
      <c r="L510">
        <v>0.35422279584799998</v>
      </c>
      <c r="M510">
        <v>0.32594551242000003</v>
      </c>
    </row>
    <row r="511" spans="3:13" x14ac:dyDescent="0.25">
      <c r="C511">
        <v>0.35577179955400001</v>
      </c>
      <c r="D511">
        <v>-2.2352810168699999E-2</v>
      </c>
      <c r="E511">
        <f t="shared" si="7"/>
        <v>2.810790515868915</v>
      </c>
      <c r="L511">
        <v>0.35455007499000002</v>
      </c>
      <c r="M511">
        <v>0.32265435793899999</v>
      </c>
    </row>
    <row r="512" spans="3:13" x14ac:dyDescent="0.25">
      <c r="C512">
        <v>0.35598488667299999</v>
      </c>
      <c r="D512">
        <v>-1.9614778131600001E-2</v>
      </c>
      <c r="E512">
        <f t="shared" si="7"/>
        <v>2.8091080195732534</v>
      </c>
      <c r="L512">
        <v>0.35476369717400003</v>
      </c>
      <c r="M512">
        <v>0.31931136864600002</v>
      </c>
    </row>
    <row r="513" spans="3:13" x14ac:dyDescent="0.25">
      <c r="C513">
        <v>0.35619824640199999</v>
      </c>
      <c r="D513">
        <v>-1.8401786142099998E-2</v>
      </c>
      <c r="E513">
        <f t="shared" si="7"/>
        <v>2.8074253876910307</v>
      </c>
      <c r="L513">
        <v>0.354933704618</v>
      </c>
      <c r="M513">
        <v>0.31532233071400001</v>
      </c>
    </row>
    <row r="514" spans="3:13" x14ac:dyDescent="0.25">
      <c r="C514">
        <v>0.35639009436899999</v>
      </c>
      <c r="D514">
        <v>-1.7231941712000001E-2</v>
      </c>
      <c r="E514">
        <f t="shared" si="7"/>
        <v>2.8059141255610145</v>
      </c>
      <c r="L514">
        <v>0.35517643309300001</v>
      </c>
      <c r="M514">
        <v>0.31534944581000002</v>
      </c>
    </row>
    <row r="515" spans="3:13" x14ac:dyDescent="0.25">
      <c r="C515">
        <v>0.35667108016100002</v>
      </c>
      <c r="D515">
        <v>-1.62490281216E-2</v>
      </c>
      <c r="E515">
        <f t="shared" si="7"/>
        <v>2.8037036239344206</v>
      </c>
      <c r="L515">
        <v>0.355416321875</v>
      </c>
      <c r="M515">
        <v>0.31141732707899999</v>
      </c>
    </row>
    <row r="516" spans="3:13" x14ac:dyDescent="0.25">
      <c r="C516">
        <v>0.35695923430499998</v>
      </c>
      <c r="D516">
        <v>-1.52380443253E-2</v>
      </c>
      <c r="E516">
        <f t="shared" ref="E516:E579" si="8">1/C516</f>
        <v>2.8014403435927386</v>
      </c>
      <c r="L516">
        <v>0.35569456178999997</v>
      </c>
      <c r="M516">
        <v>0.30826904908000002</v>
      </c>
    </row>
    <row r="517" spans="3:13" x14ac:dyDescent="0.25">
      <c r="C517">
        <v>0.35715674040500001</v>
      </c>
      <c r="D517">
        <v>-1.5820815388800001E-2</v>
      </c>
      <c r="E517">
        <f t="shared" si="8"/>
        <v>2.7998911594557732</v>
      </c>
      <c r="L517">
        <v>0.35592422093699999</v>
      </c>
      <c r="M517">
        <v>0.30539813965899998</v>
      </c>
    </row>
    <row r="518" spans="3:13" x14ac:dyDescent="0.25">
      <c r="C518">
        <v>0.35737024732599998</v>
      </c>
      <c r="D518">
        <v>-1.81590766114E-2</v>
      </c>
      <c r="E518">
        <f t="shared" si="8"/>
        <v>2.7982183952985342</v>
      </c>
      <c r="L518">
        <v>0.35613571722699999</v>
      </c>
      <c r="M518">
        <v>0.30260866863899999</v>
      </c>
    </row>
    <row r="519" spans="3:13" x14ac:dyDescent="0.25">
      <c r="C519">
        <v>0.35758497427300001</v>
      </c>
      <c r="D519">
        <v>-2.5847238048600001E-2</v>
      </c>
      <c r="E519">
        <f t="shared" si="8"/>
        <v>2.7965380872982237</v>
      </c>
      <c r="L519">
        <v>0.35632550156499998</v>
      </c>
      <c r="M519">
        <v>0.29995212839300001</v>
      </c>
    </row>
    <row r="520" spans="3:13" x14ac:dyDescent="0.25">
      <c r="C520">
        <v>0.35770977216099997</v>
      </c>
      <c r="D520">
        <v>-2.3352842388700001E-2</v>
      </c>
      <c r="E520">
        <f t="shared" si="8"/>
        <v>2.7955624302875197</v>
      </c>
      <c r="L520">
        <v>0.356547880042</v>
      </c>
      <c r="M520">
        <v>0.29608181312199999</v>
      </c>
    </row>
    <row r="521" spans="3:13" x14ac:dyDescent="0.25">
      <c r="C521">
        <v>0.35795641979199999</v>
      </c>
      <c r="D521">
        <v>-2.1313778982100001E-2</v>
      </c>
      <c r="E521">
        <f t="shared" si="8"/>
        <v>2.7936361654892972</v>
      </c>
      <c r="L521">
        <v>0.356766337913</v>
      </c>
      <c r="M521">
        <v>0.291407734162</v>
      </c>
    </row>
    <row r="522" spans="3:13" x14ac:dyDescent="0.25">
      <c r="C522">
        <v>0.35823117459199999</v>
      </c>
      <c r="D522">
        <v>-2.2680325029700001E-2</v>
      </c>
      <c r="E522">
        <f t="shared" si="8"/>
        <v>2.7914935129220102</v>
      </c>
      <c r="L522">
        <v>0.356990821131</v>
      </c>
      <c r="M522">
        <v>0.28617776677899998</v>
      </c>
    </row>
    <row r="523" spans="3:13" x14ac:dyDescent="0.25">
      <c r="C523">
        <v>0.35845385968600002</v>
      </c>
      <c r="D523">
        <v>-1.6736216635600001E-2</v>
      </c>
      <c r="E523">
        <f t="shared" si="8"/>
        <v>2.7897593315803166</v>
      </c>
      <c r="L523">
        <v>0.357207810051</v>
      </c>
      <c r="M523">
        <v>0.284274990394</v>
      </c>
    </row>
    <row r="524" spans="3:13" x14ac:dyDescent="0.25">
      <c r="C524">
        <v>0.35865842877300003</v>
      </c>
      <c r="D524">
        <v>-1.6798116243E-2</v>
      </c>
      <c r="E524">
        <f t="shared" si="8"/>
        <v>2.7881681281577078</v>
      </c>
      <c r="L524">
        <v>0.35741973218200002</v>
      </c>
      <c r="M524">
        <v>0.27691188426000002</v>
      </c>
    </row>
    <row r="525" spans="3:13" x14ac:dyDescent="0.25">
      <c r="C525">
        <v>0.35889366527299998</v>
      </c>
      <c r="D525">
        <v>-1.67350083958E-2</v>
      </c>
      <c r="E525">
        <f t="shared" si="8"/>
        <v>2.7863406260997365</v>
      </c>
      <c r="L525">
        <v>0.35764660555700001</v>
      </c>
      <c r="M525">
        <v>0.27214979467900002</v>
      </c>
    </row>
    <row r="526" spans="3:13" x14ac:dyDescent="0.25">
      <c r="C526">
        <v>0.35908500266600002</v>
      </c>
      <c r="D526">
        <v>-1.62536315195E-2</v>
      </c>
      <c r="E526">
        <f t="shared" si="8"/>
        <v>2.7848559326498572</v>
      </c>
      <c r="L526">
        <v>0.35787344925600001</v>
      </c>
      <c r="M526">
        <v>0.26779361999500001</v>
      </c>
    </row>
    <row r="527" spans="3:13" x14ac:dyDescent="0.25">
      <c r="C527">
        <v>0.35930128045600002</v>
      </c>
      <c r="D527">
        <v>-1.7698005221500002E-2</v>
      </c>
      <c r="E527">
        <f t="shared" si="8"/>
        <v>2.7831796166461475</v>
      </c>
      <c r="L527">
        <v>0.35811058025300002</v>
      </c>
      <c r="M527">
        <v>0.26503828273500002</v>
      </c>
    </row>
    <row r="528" spans="3:13" x14ac:dyDescent="0.25">
      <c r="C528">
        <v>0.35953485656400003</v>
      </c>
      <c r="D528">
        <v>-1.5108828600000001E-2</v>
      </c>
      <c r="E528">
        <f t="shared" si="8"/>
        <v>2.7813714908111895</v>
      </c>
      <c r="L528">
        <v>0.358310890677</v>
      </c>
      <c r="M528">
        <v>0.258572324104</v>
      </c>
    </row>
    <row r="529" spans="3:13" x14ac:dyDescent="0.25">
      <c r="C529">
        <v>0.35976761089499998</v>
      </c>
      <c r="D529">
        <v>-1.37180731321E-2</v>
      </c>
      <c r="E529">
        <f t="shared" si="8"/>
        <v>2.7795720618437083</v>
      </c>
      <c r="L529">
        <v>0.35851017671300001</v>
      </c>
      <c r="M529">
        <v>0.25635263939699998</v>
      </c>
    </row>
    <row r="530" spans="3:13" x14ac:dyDescent="0.25">
      <c r="C530">
        <v>0.35999585667200001</v>
      </c>
      <c r="D530">
        <v>-1.1269832095500001E-2</v>
      </c>
      <c r="E530">
        <f t="shared" si="8"/>
        <v>2.7778097482691906</v>
      </c>
      <c r="L530">
        <v>0.35874768847100003</v>
      </c>
      <c r="M530">
        <v>0.24911327181599999</v>
      </c>
    </row>
    <row r="531" spans="3:13" x14ac:dyDescent="0.25">
      <c r="C531">
        <v>0.36021568224400002</v>
      </c>
      <c r="D531">
        <v>-9.1336637666099996E-3</v>
      </c>
      <c r="E531">
        <f t="shared" si="8"/>
        <v>2.7761145593950793</v>
      </c>
      <c r="L531">
        <v>0.35899976064</v>
      </c>
      <c r="M531">
        <v>0.240832233599</v>
      </c>
    </row>
    <row r="532" spans="3:13" x14ac:dyDescent="0.25">
      <c r="C532">
        <v>0.36045123950500002</v>
      </c>
      <c r="D532">
        <v>-6.7583618316200003E-3</v>
      </c>
      <c r="E532">
        <f t="shared" si="8"/>
        <v>2.7743003502312229</v>
      </c>
      <c r="L532">
        <v>0.35928506489299999</v>
      </c>
      <c r="M532">
        <v>0.235270999462</v>
      </c>
    </row>
    <row r="533" spans="3:13" x14ac:dyDescent="0.25">
      <c r="C533">
        <v>0.360645307789</v>
      </c>
      <c r="D533">
        <v>-1.6125590820100001E-3</v>
      </c>
      <c r="E533">
        <f t="shared" si="8"/>
        <v>2.7728074604122184</v>
      </c>
      <c r="L533">
        <v>0.35951825334499998</v>
      </c>
      <c r="M533">
        <v>0.22958467557199999</v>
      </c>
    </row>
    <row r="534" spans="3:13" x14ac:dyDescent="0.25">
      <c r="C534">
        <v>0.36088941467300001</v>
      </c>
      <c r="D534">
        <v>-3.2055421094499999E-3</v>
      </c>
      <c r="E534">
        <f t="shared" si="8"/>
        <v>2.7709319235813408</v>
      </c>
      <c r="L534">
        <v>0.35969019858599999</v>
      </c>
      <c r="M534">
        <v>0.22536117342100001</v>
      </c>
    </row>
    <row r="535" spans="3:13" x14ac:dyDescent="0.25">
      <c r="C535">
        <v>0.361098781014</v>
      </c>
      <c r="D535">
        <v>-3.7803514057600002E-3</v>
      </c>
      <c r="E535">
        <f t="shared" si="8"/>
        <v>2.769325327523688</v>
      </c>
      <c r="L535">
        <v>0.35992545355900002</v>
      </c>
      <c r="M535">
        <v>0.22162481902</v>
      </c>
    </row>
    <row r="536" spans="3:13" x14ac:dyDescent="0.25">
      <c r="C536">
        <v>0.36132978163099999</v>
      </c>
      <c r="D536">
        <v>2.47967936703E-3</v>
      </c>
      <c r="E536">
        <f t="shared" si="8"/>
        <v>2.7675548787761639</v>
      </c>
      <c r="L536">
        <v>0.360159397923</v>
      </c>
      <c r="M536">
        <v>0.21435682941799999</v>
      </c>
    </row>
    <row r="537" spans="3:13" x14ac:dyDescent="0.25">
      <c r="C537">
        <v>0.36155061846100001</v>
      </c>
      <c r="D537">
        <v>5.26051345193E-3</v>
      </c>
      <c r="E537">
        <f t="shared" si="8"/>
        <v>2.7658644431495247</v>
      </c>
      <c r="L537">
        <v>0.36035082995000001</v>
      </c>
      <c r="M537">
        <v>0.20968596262899999</v>
      </c>
    </row>
    <row r="538" spans="3:13" x14ac:dyDescent="0.25">
      <c r="C538">
        <v>0.361746532003</v>
      </c>
      <c r="D538">
        <v>6.5193722993799998E-3</v>
      </c>
      <c r="E538">
        <f t="shared" si="8"/>
        <v>2.7643665150374046</v>
      </c>
      <c r="L538">
        <v>0.360576228527</v>
      </c>
      <c r="M538">
        <v>0.20713426793100001</v>
      </c>
    </row>
    <row r="539" spans="3:13" x14ac:dyDescent="0.25">
      <c r="C539">
        <v>0.362045528911</v>
      </c>
      <c r="D539">
        <v>8.9434208354499996E-3</v>
      </c>
      <c r="E539">
        <f t="shared" si="8"/>
        <v>2.7620835506736099</v>
      </c>
      <c r="L539">
        <v>0.36078588316400001</v>
      </c>
      <c r="M539">
        <v>0.20046698230400001</v>
      </c>
    </row>
    <row r="540" spans="3:13" x14ac:dyDescent="0.25">
      <c r="C540">
        <v>0.36230404533400001</v>
      </c>
      <c r="D540">
        <v>9.7922254197099993E-3</v>
      </c>
      <c r="E540">
        <f t="shared" si="8"/>
        <v>2.7601127088661741</v>
      </c>
      <c r="L540">
        <v>0.361010259</v>
      </c>
      <c r="M540">
        <v>0.19564045308200001</v>
      </c>
    </row>
    <row r="541" spans="3:13" x14ac:dyDescent="0.25">
      <c r="C541">
        <v>0.362534845818</v>
      </c>
      <c r="D541">
        <v>1.52158985666E-2</v>
      </c>
      <c r="E541">
        <f t="shared" si="8"/>
        <v>2.7583555388825181</v>
      </c>
      <c r="L541">
        <v>0.36121560176400003</v>
      </c>
      <c r="M541">
        <v>0.188235986316</v>
      </c>
    </row>
    <row r="542" spans="3:13" x14ac:dyDescent="0.25">
      <c r="C542">
        <v>0.362818180702</v>
      </c>
      <c r="D542">
        <v>1.4017547673099999E-2</v>
      </c>
      <c r="E542">
        <f t="shared" si="8"/>
        <v>2.7562014617490957</v>
      </c>
      <c r="L542">
        <v>0.36144077280699999</v>
      </c>
      <c r="M542">
        <v>0.18279964527000001</v>
      </c>
    </row>
    <row r="543" spans="3:13" x14ac:dyDescent="0.25">
      <c r="C543">
        <v>0.36299666354400001</v>
      </c>
      <c r="D543">
        <v>2.09765605168E-2</v>
      </c>
      <c r="E543">
        <f t="shared" si="8"/>
        <v>2.7548462573645303</v>
      </c>
      <c r="L543">
        <v>0.36174017074999998</v>
      </c>
      <c r="M543">
        <v>0.17523863366199999</v>
      </c>
    </row>
    <row r="544" spans="3:13" x14ac:dyDescent="0.25">
      <c r="C544">
        <v>0.363217119285</v>
      </c>
      <c r="D544">
        <v>2.38721161428E-2</v>
      </c>
      <c r="E544">
        <f t="shared" si="8"/>
        <v>2.7531741950063355</v>
      </c>
      <c r="L544">
        <v>0.36196909981300002</v>
      </c>
      <c r="M544">
        <v>0.168225678081</v>
      </c>
    </row>
    <row r="545" spans="3:13" x14ac:dyDescent="0.25">
      <c r="C545">
        <v>0.36346304329399998</v>
      </c>
      <c r="D545">
        <v>2.3205828511899999E-2</v>
      </c>
      <c r="E545">
        <f t="shared" si="8"/>
        <v>2.7513113601239358</v>
      </c>
      <c r="L545">
        <v>0.36224301086400001</v>
      </c>
      <c r="M545">
        <v>0.161318888779</v>
      </c>
    </row>
    <row r="546" spans="3:13" x14ac:dyDescent="0.25">
      <c r="C546">
        <v>0.36370078703699998</v>
      </c>
      <c r="D546">
        <v>2.29540196881E-2</v>
      </c>
      <c r="E546">
        <f t="shared" si="8"/>
        <v>2.7495128843322192</v>
      </c>
      <c r="L546">
        <v>0.36247815757899998</v>
      </c>
      <c r="M546">
        <v>0.157076394067</v>
      </c>
    </row>
    <row r="547" spans="3:13" x14ac:dyDescent="0.25">
      <c r="C547">
        <v>0.36396831059000001</v>
      </c>
      <c r="D547">
        <v>2.58970485339E-2</v>
      </c>
      <c r="E547">
        <f t="shared" si="8"/>
        <v>2.7474919406554372</v>
      </c>
      <c r="L547">
        <v>0.36268733301599998</v>
      </c>
      <c r="M547">
        <v>0.153889923279</v>
      </c>
    </row>
    <row r="548" spans="3:13" x14ac:dyDescent="0.25">
      <c r="C548">
        <v>0.36424448516800001</v>
      </c>
      <c r="D548">
        <v>2.27899924085E-2</v>
      </c>
      <c r="E548">
        <f t="shared" si="8"/>
        <v>2.7454087590063891</v>
      </c>
      <c r="L548">
        <v>0.362927443061</v>
      </c>
      <c r="M548">
        <v>0.14859865554500001</v>
      </c>
    </row>
    <row r="549" spans="3:13" x14ac:dyDescent="0.25">
      <c r="C549">
        <v>0.364439089233</v>
      </c>
      <c r="D549">
        <v>2.1802916006400001E-2</v>
      </c>
      <c r="E549">
        <f t="shared" si="8"/>
        <v>2.7439427590070102</v>
      </c>
      <c r="L549">
        <v>0.36313083003300001</v>
      </c>
      <c r="M549">
        <v>0.14375650489299999</v>
      </c>
    </row>
    <row r="550" spans="3:13" x14ac:dyDescent="0.25">
      <c r="C550">
        <v>0.36463872958799998</v>
      </c>
      <c r="D550">
        <v>2.5796129994400001E-2</v>
      </c>
      <c r="E550">
        <f t="shared" si="8"/>
        <v>2.7424404454509963</v>
      </c>
      <c r="L550">
        <v>0.36340454320100002</v>
      </c>
      <c r="M550">
        <v>0.137897173757</v>
      </c>
    </row>
    <row r="551" spans="3:13" x14ac:dyDescent="0.25">
      <c r="C551">
        <v>0.36488284458300002</v>
      </c>
      <c r="D551">
        <v>3.06425317366E-2</v>
      </c>
      <c r="E551">
        <f t="shared" si="8"/>
        <v>2.7406056898696689</v>
      </c>
      <c r="L551">
        <v>0.363606180911</v>
      </c>
      <c r="M551">
        <v>0.132823459595</v>
      </c>
    </row>
    <row r="552" spans="3:13" x14ac:dyDescent="0.25">
      <c r="C552">
        <v>0.365124632048</v>
      </c>
      <c r="D552">
        <v>2.9244714353099999E-2</v>
      </c>
      <c r="E552">
        <f t="shared" si="8"/>
        <v>2.7387908462679067</v>
      </c>
      <c r="L552">
        <v>0.36378665070900001</v>
      </c>
      <c r="M552">
        <v>0.12705821356300001</v>
      </c>
    </row>
    <row r="553" spans="3:13" x14ac:dyDescent="0.25">
      <c r="C553">
        <v>0.36531817336299999</v>
      </c>
      <c r="D553">
        <v>3.1488338865799999E-2</v>
      </c>
      <c r="E553">
        <f t="shared" si="8"/>
        <v>2.7373398667641582</v>
      </c>
      <c r="L553">
        <v>0.36397121171699998</v>
      </c>
      <c r="M553">
        <v>0.123943306451</v>
      </c>
    </row>
    <row r="554" spans="3:13" x14ac:dyDescent="0.25">
      <c r="C554">
        <v>0.36553592898699999</v>
      </c>
      <c r="D554">
        <v>3.3137032763999999E-2</v>
      </c>
      <c r="E554">
        <f t="shared" si="8"/>
        <v>2.7357091894393895</v>
      </c>
      <c r="L554">
        <v>0.36422492834600001</v>
      </c>
      <c r="M554">
        <v>0.11966840092599999</v>
      </c>
    </row>
    <row r="555" spans="3:13" x14ac:dyDescent="0.25">
      <c r="C555">
        <v>0.36573679256300001</v>
      </c>
      <c r="D555">
        <v>3.4237432770199999E-2</v>
      </c>
      <c r="E555">
        <f t="shared" si="8"/>
        <v>2.7342067309997118</v>
      </c>
      <c r="L555">
        <v>0.36438631953099998</v>
      </c>
      <c r="M555">
        <v>0.114397655015</v>
      </c>
    </row>
    <row r="556" spans="3:13" x14ac:dyDescent="0.25">
      <c r="C556">
        <v>0.36590495311900001</v>
      </c>
      <c r="D556">
        <v>3.7425438515300002E-2</v>
      </c>
      <c r="E556">
        <f t="shared" si="8"/>
        <v>2.7329501595316721</v>
      </c>
      <c r="L556">
        <v>0.36456568820599999</v>
      </c>
      <c r="M556">
        <v>0.108853215048</v>
      </c>
    </row>
    <row r="557" spans="3:13" x14ac:dyDescent="0.25">
      <c r="C557">
        <v>0.36612916028199999</v>
      </c>
      <c r="D557">
        <v>4.0838815060300002E-2</v>
      </c>
      <c r="E557">
        <f t="shared" si="8"/>
        <v>2.7312765779971748</v>
      </c>
      <c r="L557">
        <v>0.36478170351799999</v>
      </c>
      <c r="M557">
        <v>0.101900980379</v>
      </c>
    </row>
    <row r="558" spans="3:13" x14ac:dyDescent="0.25">
      <c r="C558">
        <v>0.36634942890200001</v>
      </c>
      <c r="D558">
        <v>3.9915703853499997E-2</v>
      </c>
      <c r="E558">
        <f t="shared" si="8"/>
        <v>2.7296343903063764</v>
      </c>
      <c r="L558">
        <v>0.36506547761000002</v>
      </c>
      <c r="M558">
        <v>9.5575916782999995E-2</v>
      </c>
    </row>
    <row r="559" spans="3:13" x14ac:dyDescent="0.25">
      <c r="C559">
        <v>0.36653746773899998</v>
      </c>
      <c r="D559">
        <v>4.0429488383300002E-2</v>
      </c>
      <c r="E559">
        <f t="shared" si="8"/>
        <v>2.728234049764509</v>
      </c>
      <c r="L559">
        <v>0.365277940435</v>
      </c>
      <c r="M559">
        <v>9.0217784438700002E-2</v>
      </c>
    </row>
    <row r="560" spans="3:13" x14ac:dyDescent="0.25">
      <c r="C560">
        <v>0.366759064139</v>
      </c>
      <c r="D560">
        <v>4.1241709075499997E-2</v>
      </c>
      <c r="E560">
        <f t="shared" si="8"/>
        <v>2.7265856464859026</v>
      </c>
      <c r="L560">
        <v>0.36545979513799998</v>
      </c>
      <c r="M560">
        <v>8.4533638770800001E-2</v>
      </c>
    </row>
    <row r="561" spans="3:13" x14ac:dyDescent="0.25">
      <c r="C561">
        <v>0.36697785451800002</v>
      </c>
      <c r="D561">
        <v>4.3917373304099998E-2</v>
      </c>
      <c r="E561">
        <f t="shared" si="8"/>
        <v>2.7249600696298981</v>
      </c>
      <c r="L561">
        <v>0.36565740048399997</v>
      </c>
      <c r="M561">
        <v>8.0513067772600005E-2</v>
      </c>
    </row>
    <row r="562" spans="3:13" x14ac:dyDescent="0.25">
      <c r="C562">
        <v>0.36718904592000001</v>
      </c>
      <c r="D562">
        <v>4.2455260231900001E-2</v>
      </c>
      <c r="E562">
        <f t="shared" si="8"/>
        <v>2.7233927893858558</v>
      </c>
      <c r="L562">
        <v>0.36584311792099999</v>
      </c>
      <c r="M562">
        <v>7.1467846171400007E-2</v>
      </c>
    </row>
    <row r="563" spans="3:13" x14ac:dyDescent="0.25">
      <c r="C563">
        <v>0.36742376436800001</v>
      </c>
      <c r="D563">
        <v>4.3598202502900002E-2</v>
      </c>
      <c r="E563">
        <f t="shared" si="8"/>
        <v>2.7216530256829867</v>
      </c>
      <c r="L563">
        <v>0.36606981691700002</v>
      </c>
      <c r="M563">
        <v>6.4586516537799996E-2</v>
      </c>
    </row>
    <row r="564" spans="3:13" x14ac:dyDescent="0.25">
      <c r="C564">
        <v>0.36759111366300001</v>
      </c>
      <c r="D564">
        <v>4.3090055028900003E-2</v>
      </c>
      <c r="E564">
        <f t="shared" si="8"/>
        <v>2.7204139676694674</v>
      </c>
      <c r="L564">
        <v>0.36633535773100001</v>
      </c>
      <c r="M564">
        <v>5.8310227347100001E-2</v>
      </c>
    </row>
    <row r="565" spans="3:13" x14ac:dyDescent="0.25">
      <c r="C565">
        <v>0.367804882916</v>
      </c>
      <c r="D565">
        <v>4.1376793100299999E-2</v>
      </c>
      <c r="E565">
        <f t="shared" si="8"/>
        <v>2.7188328552679435</v>
      </c>
      <c r="L565">
        <v>0.36658862560200001</v>
      </c>
      <c r="M565">
        <v>5.4298927365900002E-2</v>
      </c>
    </row>
    <row r="566" spans="3:13" x14ac:dyDescent="0.25">
      <c r="C566">
        <v>0.36805560790699998</v>
      </c>
      <c r="D566">
        <v>4.6206813700499998E-2</v>
      </c>
      <c r="E566">
        <f t="shared" si="8"/>
        <v>2.7169807456178723</v>
      </c>
      <c r="L566">
        <v>0.36685414756399998</v>
      </c>
      <c r="M566">
        <v>4.9573277124600003E-2</v>
      </c>
    </row>
    <row r="567" spans="3:13" x14ac:dyDescent="0.25">
      <c r="C567">
        <v>0.36825024714400001</v>
      </c>
      <c r="D567">
        <v>4.6724944864299997E-2</v>
      </c>
      <c r="E567">
        <f t="shared" si="8"/>
        <v>2.7155446812475907</v>
      </c>
      <c r="L567">
        <v>0.36705750894200001</v>
      </c>
      <c r="M567">
        <v>4.4367871788400001E-2</v>
      </c>
    </row>
    <row r="568" spans="3:13" x14ac:dyDescent="0.25">
      <c r="C568">
        <v>0.36846954688099998</v>
      </c>
      <c r="D568">
        <v>4.8330266212100001E-2</v>
      </c>
      <c r="E568">
        <f t="shared" si="8"/>
        <v>2.7139284873464931</v>
      </c>
      <c r="L568">
        <v>0.36726835521000001</v>
      </c>
      <c r="M568">
        <v>4.0150908091700001E-2</v>
      </c>
    </row>
    <row r="569" spans="3:13" x14ac:dyDescent="0.25">
      <c r="C569">
        <v>0.36872400105499997</v>
      </c>
      <c r="D569">
        <v>4.5899580431299998E-2</v>
      </c>
      <c r="E569">
        <f t="shared" si="8"/>
        <v>2.712055621925292</v>
      </c>
      <c r="L569">
        <v>0.36747353110999997</v>
      </c>
      <c r="M569">
        <v>3.2868915809100001E-2</v>
      </c>
    </row>
    <row r="570" spans="3:13" x14ac:dyDescent="0.25">
      <c r="C570">
        <v>0.36890268873400001</v>
      </c>
      <c r="D570">
        <v>4.3102540464700002E-2</v>
      </c>
      <c r="E570">
        <f t="shared" si="8"/>
        <v>2.7107419667549708</v>
      </c>
      <c r="L570">
        <v>0.36764882444500002</v>
      </c>
      <c r="M570">
        <v>2.7088570700500001E-2</v>
      </c>
    </row>
    <row r="571" spans="3:13" x14ac:dyDescent="0.25">
      <c r="C571">
        <v>0.36911364579299999</v>
      </c>
      <c r="D571">
        <v>4.7816267595400003E-2</v>
      </c>
      <c r="E571">
        <f t="shared" si="8"/>
        <v>2.7091927144866461</v>
      </c>
      <c r="L571">
        <v>0.36783133771600002</v>
      </c>
      <c r="M571">
        <v>2.6270728833199999E-2</v>
      </c>
    </row>
    <row r="572" spans="3:13" x14ac:dyDescent="0.25">
      <c r="C572">
        <v>0.369418271952</v>
      </c>
      <c r="D572">
        <v>4.62476990211E-2</v>
      </c>
      <c r="E572">
        <f t="shared" si="8"/>
        <v>2.7069586859253514</v>
      </c>
      <c r="L572">
        <v>0.36807256947599998</v>
      </c>
      <c r="M572">
        <v>2.1716875787899999E-2</v>
      </c>
    </row>
    <row r="573" spans="3:13" x14ac:dyDescent="0.25">
      <c r="C573">
        <v>0.369620742409</v>
      </c>
      <c r="D573">
        <v>4.5071009627400002E-2</v>
      </c>
      <c r="E573">
        <f t="shared" si="8"/>
        <v>2.7054758709765818</v>
      </c>
      <c r="L573">
        <v>0.36832797755399999</v>
      </c>
      <c r="M573">
        <v>1.6116908098599999E-2</v>
      </c>
    </row>
    <row r="574" spans="3:13" x14ac:dyDescent="0.25">
      <c r="C574">
        <v>0.369780482247</v>
      </c>
      <c r="D574">
        <v>4.2205189849199999E-2</v>
      </c>
      <c r="E574">
        <f t="shared" si="8"/>
        <v>2.7043071443993525</v>
      </c>
      <c r="L574">
        <v>0.36853900214700003</v>
      </c>
      <c r="M574">
        <v>1.1738125073E-2</v>
      </c>
    </row>
    <row r="575" spans="3:13" x14ac:dyDescent="0.25">
      <c r="C575">
        <v>0.36992652484400002</v>
      </c>
      <c r="D575">
        <v>4.2705180340499999E-2</v>
      </c>
      <c r="E575">
        <f t="shared" si="8"/>
        <v>2.7032395160679688</v>
      </c>
      <c r="L575">
        <v>0.368767883528</v>
      </c>
      <c r="M575">
        <v>7.9783327145199999E-3</v>
      </c>
    </row>
    <row r="576" spans="3:13" x14ac:dyDescent="0.25">
      <c r="C576">
        <v>0.370155273417</v>
      </c>
      <c r="D576">
        <v>4.2372836417699997E-2</v>
      </c>
      <c r="E576">
        <f t="shared" si="8"/>
        <v>2.7015689679867014</v>
      </c>
      <c r="L576">
        <v>0.36897532704899999</v>
      </c>
      <c r="M576">
        <v>9.8200759291400003E-3</v>
      </c>
    </row>
    <row r="577" spans="3:13" x14ac:dyDescent="0.25">
      <c r="C577">
        <v>0.37041441480999998</v>
      </c>
      <c r="D577">
        <v>4.3368105286500001E-2</v>
      </c>
      <c r="E577">
        <f t="shared" si="8"/>
        <v>2.6996789542138608</v>
      </c>
      <c r="L577">
        <v>0.36922066322000002</v>
      </c>
      <c r="M577">
        <v>7.1250354332900003E-3</v>
      </c>
    </row>
    <row r="578" spans="3:13" x14ac:dyDescent="0.25">
      <c r="C578">
        <v>0.37065630510600001</v>
      </c>
      <c r="D578">
        <v>4.3115158780800002E-2</v>
      </c>
      <c r="E578">
        <f t="shared" si="8"/>
        <v>2.6979171437917961</v>
      </c>
      <c r="L578">
        <v>0.36944783492400002</v>
      </c>
      <c r="M578">
        <v>5.8071808401799997E-3</v>
      </c>
    </row>
    <row r="579" spans="3:13" x14ac:dyDescent="0.25">
      <c r="C579">
        <v>0.370930080715</v>
      </c>
      <c r="D579">
        <v>4.2365218959700003E-2</v>
      </c>
      <c r="E579">
        <f t="shared" si="8"/>
        <v>2.6959258684882417</v>
      </c>
      <c r="L579">
        <v>0.36964889009700003</v>
      </c>
      <c r="M579">
        <v>-6.3835415134000004E-4</v>
      </c>
    </row>
    <row r="580" spans="3:13" x14ac:dyDescent="0.25">
      <c r="C580">
        <v>0.37115531833900001</v>
      </c>
      <c r="D580">
        <v>4.1223895136100003E-2</v>
      </c>
      <c r="E580">
        <f t="shared" ref="E580:E643" si="9">1/C580</f>
        <v>2.6942898312092507</v>
      </c>
      <c r="L580">
        <v>0.36982949268699999</v>
      </c>
      <c r="M580">
        <v>-4.6378878187000004E-3</v>
      </c>
    </row>
    <row r="581" spans="3:13" x14ac:dyDescent="0.25">
      <c r="C581">
        <v>0.37138298669499997</v>
      </c>
      <c r="D581">
        <v>3.7017321949099999E-2</v>
      </c>
      <c r="E581">
        <f t="shared" si="9"/>
        <v>2.6926381547500848</v>
      </c>
      <c r="L581">
        <v>0.37006259461000002</v>
      </c>
      <c r="M581">
        <v>-8.7287504000000005E-3</v>
      </c>
    </row>
    <row r="582" spans="3:13" x14ac:dyDescent="0.25">
      <c r="C582">
        <v>0.37158037198600002</v>
      </c>
      <c r="D582">
        <v>3.7583644001700001E-2</v>
      </c>
      <c r="E582">
        <f t="shared" si="9"/>
        <v>2.6912078123375065</v>
      </c>
      <c r="L582">
        <v>0.37028743305700001</v>
      </c>
      <c r="M582">
        <v>-9.8095334109500002E-3</v>
      </c>
    </row>
    <row r="583" spans="3:13" x14ac:dyDescent="0.25">
      <c r="C583">
        <v>0.371807058149</v>
      </c>
      <c r="D583">
        <v>3.5664769386299998E-2</v>
      </c>
      <c r="E583">
        <f t="shared" si="9"/>
        <v>2.689567016232528</v>
      </c>
      <c r="L583">
        <v>0.37047908958600001</v>
      </c>
      <c r="M583">
        <v>-1.28594009546E-2</v>
      </c>
    </row>
    <row r="584" spans="3:13" x14ac:dyDescent="0.25">
      <c r="C584">
        <v>0.37203418245699998</v>
      </c>
      <c r="D584">
        <v>3.5646116855999999E-2</v>
      </c>
      <c r="E584">
        <f t="shared" si="9"/>
        <v>2.6879250540790856</v>
      </c>
      <c r="L584">
        <v>0.37070883782800002</v>
      </c>
      <c r="M584">
        <v>-1.70572115259E-2</v>
      </c>
    </row>
    <row r="585" spans="3:13" x14ac:dyDescent="0.25">
      <c r="C585">
        <v>0.37220888813199998</v>
      </c>
      <c r="D585">
        <v>3.2884254000299998E-2</v>
      </c>
      <c r="E585">
        <f t="shared" si="9"/>
        <v>2.686663408331508</v>
      </c>
      <c r="L585">
        <v>0.37089495379800003</v>
      </c>
      <c r="M585">
        <v>-1.9691754321599999E-2</v>
      </c>
    </row>
    <row r="586" spans="3:13" x14ac:dyDescent="0.25">
      <c r="C586">
        <v>0.37236910321400002</v>
      </c>
      <c r="D586">
        <v>3.1580677942900003E-2</v>
      </c>
      <c r="E586">
        <f t="shared" si="9"/>
        <v>2.6855074477683005</v>
      </c>
      <c r="L586">
        <v>0.37106009426999997</v>
      </c>
      <c r="M586">
        <v>-1.94567401732E-2</v>
      </c>
    </row>
    <row r="587" spans="3:13" x14ac:dyDescent="0.25">
      <c r="C587">
        <v>0.37257243761199998</v>
      </c>
      <c r="D587">
        <v>2.9049758461000001E-2</v>
      </c>
      <c r="E587">
        <f t="shared" si="9"/>
        <v>2.6840418105254695</v>
      </c>
      <c r="L587">
        <v>0.37132748804799998</v>
      </c>
      <c r="M587">
        <v>-1.9417813909699998E-2</v>
      </c>
    </row>
    <row r="588" spans="3:13" x14ac:dyDescent="0.25">
      <c r="C588">
        <v>0.372808539981</v>
      </c>
      <c r="D588">
        <v>2.92931067649E-2</v>
      </c>
      <c r="E588">
        <f t="shared" si="9"/>
        <v>2.6823419872596386</v>
      </c>
      <c r="L588">
        <v>0.37154211515699997</v>
      </c>
      <c r="M588">
        <v>-2.27035519665E-2</v>
      </c>
    </row>
    <row r="589" spans="3:13" x14ac:dyDescent="0.25">
      <c r="C589">
        <v>0.37302377436400003</v>
      </c>
      <c r="D589">
        <v>3.0576947502999999E-2</v>
      </c>
      <c r="E589">
        <f t="shared" si="9"/>
        <v>2.6807942783405294</v>
      </c>
      <c r="L589">
        <v>0.37172447206100001</v>
      </c>
      <c r="M589">
        <v>-2.2660398904700001E-2</v>
      </c>
    </row>
    <row r="590" spans="3:13" x14ac:dyDescent="0.25">
      <c r="C590">
        <v>0.37319509837100001</v>
      </c>
      <c r="D590">
        <v>2.9847817960700001E-2</v>
      </c>
      <c r="E590">
        <f t="shared" si="9"/>
        <v>2.679563596534384</v>
      </c>
      <c r="L590">
        <v>0.37193264201600001</v>
      </c>
      <c r="M590">
        <v>-2.7075469823499999E-2</v>
      </c>
    </row>
    <row r="591" spans="3:13" x14ac:dyDescent="0.25">
      <c r="C591">
        <v>0.37335253030999999</v>
      </c>
      <c r="D591">
        <v>3.01868525291E-2</v>
      </c>
      <c r="E591">
        <f t="shared" si="9"/>
        <v>2.678433702242986</v>
      </c>
      <c r="L591">
        <v>0.37211052055900001</v>
      </c>
      <c r="M591">
        <v>-3.0026853038300001E-2</v>
      </c>
    </row>
    <row r="592" spans="3:13" x14ac:dyDescent="0.25">
      <c r="C592">
        <v>0.37355824163000001</v>
      </c>
      <c r="D592">
        <v>2.80813273134E-2</v>
      </c>
      <c r="E592">
        <f t="shared" si="9"/>
        <v>2.6769587404538506</v>
      </c>
      <c r="L592">
        <v>0.37232207766600001</v>
      </c>
      <c r="M592">
        <v>-3.1206163880700001E-2</v>
      </c>
    </row>
    <row r="593" spans="3:13" x14ac:dyDescent="0.25">
      <c r="C593">
        <v>0.37374132635599999</v>
      </c>
      <c r="D593">
        <v>2.6915285526100001E-2</v>
      </c>
      <c r="E593">
        <f t="shared" si="9"/>
        <v>2.675647378228303</v>
      </c>
      <c r="L593">
        <v>0.37253554632399999</v>
      </c>
      <c r="M593">
        <v>-3.4557359817500001E-2</v>
      </c>
    </row>
    <row r="594" spans="3:13" x14ac:dyDescent="0.25">
      <c r="C594">
        <v>0.37395564519300001</v>
      </c>
      <c r="D594">
        <v>2.6764045073500001E-2</v>
      </c>
      <c r="E594">
        <f t="shared" si="9"/>
        <v>2.6741139299659347</v>
      </c>
      <c r="L594">
        <v>0.37271366985900001</v>
      </c>
      <c r="M594">
        <v>-3.6080809736099999E-2</v>
      </c>
    </row>
    <row r="595" spans="3:13" x14ac:dyDescent="0.25">
      <c r="C595">
        <v>0.374225076007</v>
      </c>
      <c r="D595">
        <v>2.93849521694E-2</v>
      </c>
      <c r="E595">
        <f t="shared" si="9"/>
        <v>2.6721886482596231</v>
      </c>
      <c r="L595">
        <v>0.37290462276000003</v>
      </c>
      <c r="M595">
        <v>-3.55809791769E-2</v>
      </c>
    </row>
    <row r="596" spans="3:13" x14ac:dyDescent="0.25">
      <c r="C596">
        <v>0.374440343299</v>
      </c>
      <c r="D596">
        <v>2.9263517880399999E-2</v>
      </c>
      <c r="E596">
        <f t="shared" si="9"/>
        <v>2.6706523960252726</v>
      </c>
      <c r="L596">
        <v>0.37314558801300002</v>
      </c>
      <c r="M596">
        <v>-3.4116392622899998E-2</v>
      </c>
    </row>
    <row r="597" spans="3:13" x14ac:dyDescent="0.25">
      <c r="C597">
        <v>0.374640808203</v>
      </c>
      <c r="D597">
        <v>2.9415944162999998E-2</v>
      </c>
      <c r="E597">
        <f t="shared" si="9"/>
        <v>2.6692233683687432</v>
      </c>
      <c r="L597">
        <v>0.37332128562900002</v>
      </c>
      <c r="M597">
        <v>-3.4813022401899998E-2</v>
      </c>
    </row>
    <row r="598" spans="3:13" x14ac:dyDescent="0.25">
      <c r="C598">
        <v>0.37486072477799998</v>
      </c>
      <c r="D598">
        <v>2.8299843613899998E-2</v>
      </c>
      <c r="E598">
        <f t="shared" si="9"/>
        <v>2.6676574362177314</v>
      </c>
      <c r="L598">
        <v>0.373520079196</v>
      </c>
      <c r="M598">
        <v>-3.5459462745200003E-2</v>
      </c>
    </row>
    <row r="599" spans="3:13" x14ac:dyDescent="0.25">
      <c r="C599">
        <v>0.37503613657899998</v>
      </c>
      <c r="D599">
        <v>2.37652806275E-2</v>
      </c>
      <c r="E599">
        <f t="shared" si="9"/>
        <v>2.6664097201986658</v>
      </c>
      <c r="L599">
        <v>0.373739348631</v>
      </c>
      <c r="M599">
        <v>-3.6788294679400001E-2</v>
      </c>
    </row>
    <row r="600" spans="3:13" x14ac:dyDescent="0.25">
      <c r="C600">
        <v>0.37527299420400001</v>
      </c>
      <c r="D600">
        <v>2.56709470744E-2</v>
      </c>
      <c r="E600">
        <f t="shared" si="9"/>
        <v>2.6647267867519284</v>
      </c>
      <c r="L600">
        <v>0.37395632220899999</v>
      </c>
      <c r="M600">
        <v>-3.9155881824600003E-2</v>
      </c>
    </row>
    <row r="601" spans="3:13" x14ac:dyDescent="0.25">
      <c r="C601">
        <v>0.37556633067700002</v>
      </c>
      <c r="D601">
        <v>2.4665963598800002E-2</v>
      </c>
      <c r="E601">
        <f t="shared" si="9"/>
        <v>2.6626454991249853</v>
      </c>
      <c r="L601">
        <v>0.374201639009</v>
      </c>
      <c r="M601">
        <v>-4.5001526665999998E-2</v>
      </c>
    </row>
    <row r="602" spans="3:13" x14ac:dyDescent="0.25">
      <c r="C602">
        <v>0.37576557595600002</v>
      </c>
      <c r="D602">
        <v>2.5724883077000001E-2</v>
      </c>
      <c r="E602">
        <f t="shared" si="9"/>
        <v>2.6612336626522017</v>
      </c>
      <c r="L602">
        <v>0.37442994692800002</v>
      </c>
      <c r="M602">
        <v>-4.5515511014199997E-2</v>
      </c>
    </row>
    <row r="603" spans="3:13" x14ac:dyDescent="0.25">
      <c r="C603">
        <v>0.37598285994899999</v>
      </c>
      <c r="D603">
        <v>2.6169804339799999E-2</v>
      </c>
      <c r="E603">
        <f t="shared" si="9"/>
        <v>2.6596957109577932</v>
      </c>
      <c r="L603">
        <v>0.37464030501200002</v>
      </c>
      <c r="M603">
        <v>-4.2912323619799998E-2</v>
      </c>
    </row>
    <row r="604" spans="3:13" x14ac:dyDescent="0.25">
      <c r="C604">
        <v>0.37616165751699998</v>
      </c>
      <c r="D604">
        <v>2.46546671768E-2</v>
      </c>
      <c r="E604">
        <f t="shared" si="9"/>
        <v>2.6584315015009383</v>
      </c>
      <c r="L604">
        <v>0.37486979789300001</v>
      </c>
      <c r="M604">
        <v>-3.77792445267E-2</v>
      </c>
    </row>
    <row r="605" spans="3:13" x14ac:dyDescent="0.25">
      <c r="C605">
        <v>0.37633256488799999</v>
      </c>
      <c r="D605">
        <v>2.2093230462499999E-2</v>
      </c>
      <c r="E605">
        <f t="shared" si="9"/>
        <v>2.6572242035381901</v>
      </c>
      <c r="L605">
        <v>0.37512490492</v>
      </c>
      <c r="M605">
        <v>-3.9250700549300001E-2</v>
      </c>
    </row>
    <row r="606" spans="3:13" x14ac:dyDescent="0.25">
      <c r="C606">
        <v>0.37653169600300002</v>
      </c>
      <c r="D606">
        <v>1.9783840929399998E-2</v>
      </c>
      <c r="E606">
        <f t="shared" si="9"/>
        <v>2.6558189140922481</v>
      </c>
      <c r="L606">
        <v>0.375293971911</v>
      </c>
      <c r="M606">
        <v>-3.9356259076800001E-2</v>
      </c>
    </row>
    <row r="607" spans="3:13" x14ac:dyDescent="0.25">
      <c r="C607">
        <v>0.376734036474</v>
      </c>
      <c r="D607">
        <v>1.77369543211E-2</v>
      </c>
      <c r="E607">
        <f t="shared" si="9"/>
        <v>2.65439249758102</v>
      </c>
      <c r="L607">
        <v>0.37549729840099999</v>
      </c>
      <c r="M607">
        <v>-3.8639126404499999E-2</v>
      </c>
    </row>
    <row r="608" spans="3:13" x14ac:dyDescent="0.25">
      <c r="C608">
        <v>0.37693845896200001</v>
      </c>
      <c r="D608">
        <v>1.9693128388200001E-2</v>
      </c>
      <c r="E608">
        <f t="shared" si="9"/>
        <v>2.6529529588298448</v>
      </c>
      <c r="L608">
        <v>0.37571479014499998</v>
      </c>
      <c r="M608">
        <v>-3.6638679259200002E-2</v>
      </c>
    </row>
    <row r="609" spans="3:13" x14ac:dyDescent="0.25">
      <c r="C609">
        <v>0.37717534274300002</v>
      </c>
      <c r="D609">
        <v>1.5925716755599999E-2</v>
      </c>
      <c r="E609">
        <f t="shared" si="9"/>
        <v>2.6512867801153712</v>
      </c>
      <c r="L609">
        <v>0.37590800563600002</v>
      </c>
      <c r="M609">
        <v>-3.7849361395400002E-2</v>
      </c>
    </row>
    <row r="610" spans="3:13" x14ac:dyDescent="0.25">
      <c r="C610">
        <v>0.37744720540900001</v>
      </c>
      <c r="D610">
        <v>1.48830527768E-2</v>
      </c>
      <c r="E610">
        <f t="shared" si="9"/>
        <v>2.649377146444639</v>
      </c>
      <c r="L610">
        <v>0.376107334214</v>
      </c>
      <c r="M610">
        <v>-3.8964854762300001E-2</v>
      </c>
    </row>
    <row r="611" spans="3:13" x14ac:dyDescent="0.25">
      <c r="C611">
        <v>0.37766660729899998</v>
      </c>
      <c r="D611">
        <v>1.54484250002E-2</v>
      </c>
      <c r="E611">
        <f t="shared" si="9"/>
        <v>2.6478380155232957</v>
      </c>
      <c r="L611">
        <v>0.37630340646799998</v>
      </c>
      <c r="M611">
        <v>-4.0706081551299997E-2</v>
      </c>
    </row>
    <row r="612" spans="3:13" x14ac:dyDescent="0.25">
      <c r="C612">
        <v>0.37789621733500001</v>
      </c>
      <c r="D612">
        <v>1.4637274213900001E-2</v>
      </c>
      <c r="E612">
        <f t="shared" si="9"/>
        <v>2.6462291870826355</v>
      </c>
      <c r="L612">
        <v>0.37652682234899998</v>
      </c>
      <c r="M612">
        <v>-3.9649080428100003E-2</v>
      </c>
    </row>
    <row r="613" spans="3:13" x14ac:dyDescent="0.25">
      <c r="C613">
        <v>0.378070605324</v>
      </c>
      <c r="D613">
        <v>1.3125608540900001E-2</v>
      </c>
      <c r="E613">
        <f t="shared" si="9"/>
        <v>2.6450085934160823</v>
      </c>
      <c r="L613">
        <v>0.37675908472899999</v>
      </c>
      <c r="M613">
        <v>-4.0059848702299998E-2</v>
      </c>
    </row>
    <row r="614" spans="3:13" x14ac:dyDescent="0.25">
      <c r="C614">
        <v>0.378226759696</v>
      </c>
      <c r="D614">
        <v>1.1148473131700001E-2</v>
      </c>
      <c r="E614">
        <f t="shared" si="9"/>
        <v>2.6439165774620248</v>
      </c>
      <c r="L614">
        <v>0.37698266585700002</v>
      </c>
      <c r="M614">
        <v>-4.06882780251E-2</v>
      </c>
    </row>
    <row r="615" spans="3:13" x14ac:dyDescent="0.25">
      <c r="C615">
        <v>0.37840184582899999</v>
      </c>
      <c r="D615">
        <v>7.5329342402299998E-3</v>
      </c>
      <c r="E615">
        <f t="shared" si="9"/>
        <v>2.6426932400638989</v>
      </c>
      <c r="L615">
        <v>0.37720500393099998</v>
      </c>
      <c r="M615">
        <v>-4.5109865562299997E-2</v>
      </c>
    </row>
    <row r="616" spans="3:13" x14ac:dyDescent="0.25">
      <c r="C616">
        <v>0.37864134124999999</v>
      </c>
      <c r="D616">
        <v>1.93646273844E-3</v>
      </c>
      <c r="E616">
        <f t="shared" si="9"/>
        <v>2.6410217032792112</v>
      </c>
      <c r="L616">
        <v>0.37743627373600003</v>
      </c>
      <c r="M616">
        <v>-4.5485394811099998E-2</v>
      </c>
    </row>
    <row r="617" spans="3:13" x14ac:dyDescent="0.25">
      <c r="C617">
        <v>0.37884664855200001</v>
      </c>
      <c r="D617">
        <v>-1.1233422507199999E-3</v>
      </c>
      <c r="E617">
        <f t="shared" si="9"/>
        <v>2.6395904617927251</v>
      </c>
      <c r="L617">
        <v>0.37758894788199998</v>
      </c>
      <c r="M617">
        <v>-4.6849823608600003E-2</v>
      </c>
    </row>
    <row r="618" spans="3:13" x14ac:dyDescent="0.25">
      <c r="C618">
        <v>0.37902640034700003</v>
      </c>
      <c r="D618">
        <v>-1.59195159811E-3</v>
      </c>
      <c r="E618">
        <f t="shared" si="9"/>
        <v>2.6383386462908556</v>
      </c>
      <c r="L618">
        <v>0.37777342774</v>
      </c>
      <c r="M618">
        <v>-4.84109532951E-2</v>
      </c>
    </row>
    <row r="619" spans="3:13" x14ac:dyDescent="0.25">
      <c r="C619">
        <v>0.37922550449300002</v>
      </c>
      <c r="D619">
        <v>-4.4709284864300003E-3</v>
      </c>
      <c r="E619">
        <f t="shared" si="9"/>
        <v>2.6369534436691842</v>
      </c>
      <c r="L619">
        <v>0.37796888233699999</v>
      </c>
      <c r="M619">
        <v>-4.7863542406900002E-2</v>
      </c>
    </row>
    <row r="620" spans="3:13" x14ac:dyDescent="0.25">
      <c r="C620">
        <v>0.379422228247</v>
      </c>
      <c r="D620">
        <v>-1.85661074759E-3</v>
      </c>
      <c r="E620">
        <f t="shared" si="9"/>
        <v>2.635586229673951</v>
      </c>
      <c r="L620">
        <v>0.37812685766800003</v>
      </c>
      <c r="M620">
        <v>-5.0526638279699998E-2</v>
      </c>
    </row>
    <row r="621" spans="3:13" x14ac:dyDescent="0.25">
      <c r="C621">
        <v>0.37961742694700001</v>
      </c>
      <c r="D621">
        <v>-1.9010468056899999E-4</v>
      </c>
      <c r="E621">
        <f t="shared" si="9"/>
        <v>2.6342310152679431</v>
      </c>
      <c r="L621">
        <v>0.378298188727</v>
      </c>
      <c r="M621">
        <v>-5.2411181334899998E-2</v>
      </c>
    </row>
    <row r="622" spans="3:13" x14ac:dyDescent="0.25">
      <c r="C622">
        <v>0.37983347144899998</v>
      </c>
      <c r="D622">
        <v>-5.1907764641200005E-4</v>
      </c>
      <c r="E622">
        <f t="shared" si="9"/>
        <v>2.6327326977929837</v>
      </c>
      <c r="L622">
        <v>0.37856902347600002</v>
      </c>
      <c r="M622">
        <v>-5.3896359865100003E-2</v>
      </c>
    </row>
    <row r="623" spans="3:13" x14ac:dyDescent="0.25">
      <c r="C623">
        <v>0.38004605029900002</v>
      </c>
      <c r="D623">
        <v>2.1896469959799998E-3</v>
      </c>
      <c r="E623">
        <f t="shared" si="9"/>
        <v>2.6312600781227782</v>
      </c>
      <c r="L623">
        <v>0.37878404098099999</v>
      </c>
      <c r="M623">
        <v>-5.3401208188800002E-2</v>
      </c>
    </row>
    <row r="624" spans="3:13" x14ac:dyDescent="0.25">
      <c r="C624">
        <v>0.38027433770300001</v>
      </c>
      <c r="D624">
        <v>2.8642297281199999E-3</v>
      </c>
      <c r="E624">
        <f t="shared" si="9"/>
        <v>2.6296804723673337</v>
      </c>
      <c r="L624">
        <v>0.37898379677299998</v>
      </c>
      <c r="M624">
        <v>-5.6190030222899999E-2</v>
      </c>
    </row>
    <row r="625" spans="3:13" x14ac:dyDescent="0.25">
      <c r="C625">
        <v>0.380516412473</v>
      </c>
      <c r="D625">
        <v>8.2505955346700004E-4</v>
      </c>
      <c r="E625">
        <f t="shared" si="9"/>
        <v>2.628007537180689</v>
      </c>
      <c r="L625">
        <v>0.379166324863</v>
      </c>
      <c r="M625">
        <v>-5.61685640485E-2</v>
      </c>
    </row>
    <row r="626" spans="3:13" x14ac:dyDescent="0.25">
      <c r="C626">
        <v>0.38072019520099998</v>
      </c>
      <c r="D626">
        <v>2.6706320282900002E-3</v>
      </c>
      <c r="E626">
        <f t="shared" si="9"/>
        <v>2.6266008806600167</v>
      </c>
      <c r="L626">
        <v>0.37932067189399998</v>
      </c>
      <c r="M626">
        <v>-5.5378892470800002E-2</v>
      </c>
    </row>
    <row r="627" spans="3:13" x14ac:dyDescent="0.25">
      <c r="C627">
        <v>0.38089251752499997</v>
      </c>
      <c r="D627">
        <v>2.3519605645899999E-3</v>
      </c>
      <c r="E627">
        <f t="shared" si="9"/>
        <v>2.6254125612597909</v>
      </c>
      <c r="L627">
        <v>0.37950797704700001</v>
      </c>
      <c r="M627">
        <v>-5.3948711359399999E-2</v>
      </c>
    </row>
    <row r="628" spans="3:13" x14ac:dyDescent="0.25">
      <c r="C628">
        <v>0.381108882042</v>
      </c>
      <c r="D628">
        <v>3.8797520134599998E-3</v>
      </c>
      <c r="E628">
        <f t="shared" si="9"/>
        <v>2.6239220525167273</v>
      </c>
      <c r="L628">
        <v>0.37971001518899999</v>
      </c>
      <c r="M628">
        <v>-5.79119286122E-2</v>
      </c>
    </row>
    <row r="629" spans="3:13" x14ac:dyDescent="0.25">
      <c r="C629">
        <v>0.38135098233499998</v>
      </c>
      <c r="D629">
        <v>5.5461305220299998E-3</v>
      </c>
      <c r="E629">
        <f t="shared" si="9"/>
        <v>2.6222562582034841</v>
      </c>
      <c r="L629">
        <v>0.37992346837500002</v>
      </c>
      <c r="M629">
        <v>-5.6991641709599999E-2</v>
      </c>
    </row>
    <row r="630" spans="3:13" x14ac:dyDescent="0.25">
      <c r="C630">
        <v>0.38154702112099997</v>
      </c>
      <c r="D630">
        <v>4.1161530950599998E-3</v>
      </c>
      <c r="E630">
        <f t="shared" si="9"/>
        <v>2.6209089434428323</v>
      </c>
      <c r="L630">
        <v>0.38007946478400001</v>
      </c>
      <c r="M630">
        <v>-5.8148235514699997E-2</v>
      </c>
    </row>
    <row r="631" spans="3:13" x14ac:dyDescent="0.25">
      <c r="C631">
        <v>0.38171657288600003</v>
      </c>
      <c r="D631">
        <v>5.0591967884700004E-3</v>
      </c>
      <c r="E631">
        <f t="shared" si="9"/>
        <v>2.6197447819449295</v>
      </c>
      <c r="L631">
        <v>0.38031334814599999</v>
      </c>
      <c r="M631">
        <v>-5.5790130725500001E-2</v>
      </c>
    </row>
    <row r="632" spans="3:13" x14ac:dyDescent="0.25">
      <c r="C632">
        <v>0.38191651387300002</v>
      </c>
      <c r="D632">
        <v>4.8902213546100004E-3</v>
      </c>
      <c r="E632">
        <f t="shared" si="9"/>
        <v>2.6183732927886259</v>
      </c>
      <c r="L632">
        <v>0.38053404517400002</v>
      </c>
      <c r="M632">
        <v>-5.51618393276E-2</v>
      </c>
    </row>
    <row r="633" spans="3:13" x14ac:dyDescent="0.25">
      <c r="C633">
        <v>0.38214929893499999</v>
      </c>
      <c r="D633">
        <v>6.9302389595500002E-3</v>
      </c>
      <c r="E633">
        <f t="shared" si="9"/>
        <v>2.6167783188059457</v>
      </c>
      <c r="L633">
        <v>0.38074429616799998</v>
      </c>
      <c r="M633">
        <v>-5.7401331117399999E-2</v>
      </c>
    </row>
    <row r="634" spans="3:13" x14ac:dyDescent="0.25">
      <c r="C634">
        <v>0.38239318665200001</v>
      </c>
      <c r="D634">
        <v>3.0566493413699998E-3</v>
      </c>
      <c r="E634">
        <f t="shared" si="9"/>
        <v>2.6151093557795475</v>
      </c>
      <c r="L634">
        <v>0.38091847009099999</v>
      </c>
      <c r="M634">
        <v>-5.7805132453299997E-2</v>
      </c>
    </row>
    <row r="635" spans="3:13" x14ac:dyDescent="0.25">
      <c r="C635">
        <v>0.38254383405300002</v>
      </c>
      <c r="D635">
        <v>6.6634791064300002E-3</v>
      </c>
      <c r="E635">
        <f t="shared" si="9"/>
        <v>2.6140795145098426</v>
      </c>
      <c r="L635">
        <v>0.38107545471999998</v>
      </c>
      <c r="M635">
        <v>-5.5381488705200002E-2</v>
      </c>
    </row>
    <row r="636" spans="3:13" x14ac:dyDescent="0.25">
      <c r="C636">
        <v>0.38268463128500002</v>
      </c>
      <c r="D636">
        <v>7.8950722919000002E-3</v>
      </c>
      <c r="E636">
        <f t="shared" si="9"/>
        <v>2.6131177430411658</v>
      </c>
      <c r="L636">
        <v>0.38129007134699999</v>
      </c>
      <c r="M636">
        <v>-5.5434454730199999E-2</v>
      </c>
    </row>
    <row r="637" spans="3:13" x14ac:dyDescent="0.25">
      <c r="C637">
        <v>0.38287363523000001</v>
      </c>
      <c r="D637">
        <v>9.0529237043499994E-3</v>
      </c>
      <c r="E637">
        <f t="shared" si="9"/>
        <v>2.6118277885581742</v>
      </c>
      <c r="L637">
        <v>0.38151697999</v>
      </c>
      <c r="M637">
        <v>-5.4014517702100001E-2</v>
      </c>
    </row>
    <row r="638" spans="3:13" x14ac:dyDescent="0.25">
      <c r="C638">
        <v>0.38307361557500003</v>
      </c>
      <c r="D638">
        <v>9.2613768787499998E-3</v>
      </c>
      <c r="E638">
        <f t="shared" si="9"/>
        <v>2.6104643059245491</v>
      </c>
      <c r="L638">
        <v>0.38175076845700001</v>
      </c>
      <c r="M638">
        <v>-5.4660071906000002E-2</v>
      </c>
    </row>
    <row r="639" spans="3:13" x14ac:dyDescent="0.25">
      <c r="C639">
        <v>0.38328425822700002</v>
      </c>
      <c r="D639">
        <v>1.0403268699999999E-2</v>
      </c>
      <c r="E639">
        <f t="shared" si="9"/>
        <v>2.609029665412844</v>
      </c>
      <c r="L639">
        <v>0.38196315699599998</v>
      </c>
      <c r="M639">
        <v>-5.8866963218400001E-2</v>
      </c>
    </row>
    <row r="640" spans="3:13" x14ac:dyDescent="0.25">
      <c r="C640">
        <v>0.383511940025</v>
      </c>
      <c r="D640">
        <v>9.7951796642399992E-3</v>
      </c>
      <c r="E640">
        <f t="shared" si="9"/>
        <v>2.6074807473655528</v>
      </c>
      <c r="L640">
        <v>0.38224031865699998</v>
      </c>
      <c r="M640">
        <v>-5.6867082452300002E-2</v>
      </c>
    </row>
    <row r="641" spans="3:13" x14ac:dyDescent="0.25">
      <c r="C641">
        <v>0.38365819798299999</v>
      </c>
      <c r="D641">
        <v>1.17188337166E-2</v>
      </c>
      <c r="E641">
        <f t="shared" si="9"/>
        <v>2.6064867250518398</v>
      </c>
      <c r="L641">
        <v>0.38249576525599999</v>
      </c>
      <c r="M641">
        <v>-5.8128936720600002E-2</v>
      </c>
    </row>
    <row r="642" spans="3:13" x14ac:dyDescent="0.25">
      <c r="C642">
        <v>0.38385446104199999</v>
      </c>
      <c r="D642">
        <v>1.35527402185E-2</v>
      </c>
      <c r="E642">
        <f t="shared" si="9"/>
        <v>2.6051540401156976</v>
      </c>
      <c r="L642">
        <v>0.38266133926000001</v>
      </c>
      <c r="M642">
        <v>-5.5270007226300003E-2</v>
      </c>
    </row>
    <row r="643" spans="3:13" x14ac:dyDescent="0.25">
      <c r="C643">
        <v>0.38405148037199999</v>
      </c>
      <c r="D643">
        <v>1.52309498857E-2</v>
      </c>
      <c r="E643">
        <f t="shared" si="9"/>
        <v>2.6038175898485796</v>
      </c>
      <c r="L643">
        <v>0.38285829521699999</v>
      </c>
      <c r="M643">
        <v>-5.4483053793000003E-2</v>
      </c>
    </row>
    <row r="644" spans="3:13" x14ac:dyDescent="0.25">
      <c r="C644">
        <v>0.384299713421</v>
      </c>
      <c r="D644">
        <v>1.2086425243599999E-2</v>
      </c>
      <c r="E644">
        <f t="shared" ref="E644:E707" si="10">1/C644</f>
        <v>2.602135690131262</v>
      </c>
      <c r="L644">
        <v>0.38303037406899998</v>
      </c>
      <c r="M644">
        <v>-4.85306640513E-2</v>
      </c>
    </row>
    <row r="645" spans="3:13" x14ac:dyDescent="0.25">
      <c r="C645">
        <v>0.384521471241</v>
      </c>
      <c r="D645">
        <v>1.12758783412E-2</v>
      </c>
      <c r="E645">
        <f t="shared" si="10"/>
        <v>2.6006350094641322</v>
      </c>
      <c r="L645">
        <v>0.38327576038</v>
      </c>
      <c r="M645">
        <v>-4.9038117675900002E-2</v>
      </c>
    </row>
    <row r="646" spans="3:13" x14ac:dyDescent="0.25">
      <c r="C646">
        <v>0.38473152634000002</v>
      </c>
      <c r="D646">
        <v>1.7185871044599999E-2</v>
      </c>
      <c r="E646">
        <f t="shared" si="10"/>
        <v>2.5992151189509403</v>
      </c>
      <c r="L646">
        <v>0.38343535247400001</v>
      </c>
      <c r="M646">
        <v>-4.7603121697799997E-2</v>
      </c>
    </row>
    <row r="647" spans="3:13" x14ac:dyDescent="0.25">
      <c r="C647">
        <v>0.38492668548499998</v>
      </c>
      <c r="D647">
        <v>1.5804420222100001E-2</v>
      </c>
      <c r="E647">
        <f t="shared" si="10"/>
        <v>2.5978973080030028</v>
      </c>
      <c r="L647">
        <v>0.38357718615600001</v>
      </c>
      <c r="M647">
        <v>-4.8969324377899998E-2</v>
      </c>
    </row>
    <row r="648" spans="3:13" x14ac:dyDescent="0.25">
      <c r="C648">
        <v>0.38505960356300001</v>
      </c>
      <c r="D648">
        <v>1.5967308998500001E-2</v>
      </c>
      <c r="E648">
        <f t="shared" si="10"/>
        <v>2.5970005441933846</v>
      </c>
      <c r="L648">
        <v>0.38381174084899999</v>
      </c>
      <c r="M648">
        <v>-4.9521590485800002E-2</v>
      </c>
    </row>
    <row r="649" spans="3:13" x14ac:dyDescent="0.25">
      <c r="C649">
        <v>0.38523828578300001</v>
      </c>
      <c r="D649">
        <v>2.3391168046399999E-2</v>
      </c>
      <c r="E649">
        <f t="shared" si="10"/>
        <v>2.5957959966712334</v>
      </c>
      <c r="L649">
        <v>0.38399426764099998</v>
      </c>
      <c r="M649">
        <v>-5.03522514129E-2</v>
      </c>
    </row>
    <row r="650" spans="3:13" x14ac:dyDescent="0.25">
      <c r="C650">
        <v>0.38542120613800002</v>
      </c>
      <c r="D650">
        <v>2.6622275062E-2</v>
      </c>
      <c r="E650">
        <f t="shared" si="10"/>
        <v>2.5945640355916226</v>
      </c>
      <c r="L650">
        <v>0.38424570717200002</v>
      </c>
      <c r="M650">
        <v>-5.1203847164500001E-2</v>
      </c>
    </row>
    <row r="651" spans="3:13" x14ac:dyDescent="0.25">
      <c r="C651">
        <v>0.38570278457200002</v>
      </c>
      <c r="D651">
        <v>2.4662636085700001E-2</v>
      </c>
      <c r="E651">
        <f t="shared" si="10"/>
        <v>2.5926699002436879</v>
      </c>
      <c r="L651">
        <v>0.38444887270700001</v>
      </c>
      <c r="M651">
        <v>-5.1107492527600003E-2</v>
      </c>
    </row>
    <row r="652" spans="3:13" x14ac:dyDescent="0.25">
      <c r="C652">
        <v>0.385905458664</v>
      </c>
      <c r="D652">
        <v>2.3757528672200001E-2</v>
      </c>
      <c r="E652">
        <f t="shared" si="10"/>
        <v>2.5913082532234393</v>
      </c>
      <c r="L652">
        <v>0.38460918373699998</v>
      </c>
      <c r="M652">
        <v>-4.84724521324E-2</v>
      </c>
    </row>
    <row r="653" spans="3:13" x14ac:dyDescent="0.25">
      <c r="C653">
        <v>0.38610268372700002</v>
      </c>
      <c r="D653">
        <v>2.6237190830499999E-2</v>
      </c>
      <c r="E653">
        <f t="shared" si="10"/>
        <v>2.5899845873826295</v>
      </c>
      <c r="L653">
        <v>0.38477302134899999</v>
      </c>
      <c r="M653">
        <v>-4.7495734942400003E-2</v>
      </c>
    </row>
    <row r="654" spans="3:13" x14ac:dyDescent="0.25">
      <c r="C654">
        <v>0.38632578192900002</v>
      </c>
      <c r="D654">
        <v>2.6263940205399999E-2</v>
      </c>
      <c r="E654">
        <f t="shared" si="10"/>
        <v>2.5884889043822157</v>
      </c>
      <c r="L654">
        <v>0.38495669703199997</v>
      </c>
      <c r="M654">
        <v>-4.7042780307900003E-2</v>
      </c>
    </row>
    <row r="655" spans="3:13" x14ac:dyDescent="0.25">
      <c r="C655">
        <v>0.38651104748100001</v>
      </c>
      <c r="D655">
        <v>2.4147836595799999E-2</v>
      </c>
      <c r="E655">
        <f t="shared" si="10"/>
        <v>2.5872481692755693</v>
      </c>
      <c r="L655">
        <v>0.38515947593799998</v>
      </c>
      <c r="M655">
        <v>-5.0404037818799999E-2</v>
      </c>
    </row>
    <row r="656" spans="3:13" x14ac:dyDescent="0.25">
      <c r="C656">
        <v>0.38669226218000002</v>
      </c>
      <c r="D656">
        <v>2.4471366001799999E-2</v>
      </c>
      <c r="E656">
        <f t="shared" si="10"/>
        <v>2.5860357131597156</v>
      </c>
      <c r="L656">
        <v>0.38536826995099999</v>
      </c>
      <c r="M656">
        <v>-5.0075360461899997E-2</v>
      </c>
    </row>
    <row r="657" spans="3:13" x14ac:dyDescent="0.25">
      <c r="C657">
        <v>0.386896125787</v>
      </c>
      <c r="D657">
        <v>2.0561263165499999E-2</v>
      </c>
      <c r="E657">
        <f t="shared" si="10"/>
        <v>2.5846730772138446</v>
      </c>
      <c r="L657">
        <v>0.38557138819100001</v>
      </c>
      <c r="M657">
        <v>-5.0807853277999998E-2</v>
      </c>
    </row>
    <row r="658" spans="3:13" x14ac:dyDescent="0.25">
      <c r="C658">
        <v>0.38709461910300003</v>
      </c>
      <c r="D658">
        <v>1.76331833245E-2</v>
      </c>
      <c r="E658">
        <f t="shared" si="10"/>
        <v>2.5833477156496332</v>
      </c>
      <c r="L658">
        <v>0.38579334325199999</v>
      </c>
      <c r="M658">
        <v>-4.8024056470100003E-2</v>
      </c>
    </row>
    <row r="659" spans="3:13" x14ac:dyDescent="0.25">
      <c r="C659">
        <v>0.38728111625400002</v>
      </c>
      <c r="D659">
        <v>2.1526998199900001E-2</v>
      </c>
      <c r="E659">
        <f t="shared" si="10"/>
        <v>2.5821036916867013</v>
      </c>
      <c r="L659">
        <v>0.38598300355300003</v>
      </c>
      <c r="M659">
        <v>-4.7482913012900002E-2</v>
      </c>
    </row>
    <row r="660" spans="3:13" x14ac:dyDescent="0.25">
      <c r="C660">
        <v>0.387508818044</v>
      </c>
      <c r="D660">
        <v>1.8293460655799999E-2</v>
      </c>
      <c r="E660">
        <f t="shared" si="10"/>
        <v>2.5805864368393654</v>
      </c>
      <c r="L660">
        <v>0.38619801067800003</v>
      </c>
      <c r="M660">
        <v>-4.3565090192100003E-2</v>
      </c>
    </row>
    <row r="661" spans="3:13" x14ac:dyDescent="0.25">
      <c r="C661">
        <v>0.38769673942299998</v>
      </c>
      <c r="D661">
        <v>1.6057105787700001E-2</v>
      </c>
      <c r="E661">
        <f t="shared" si="10"/>
        <v>2.5793355948473455</v>
      </c>
      <c r="L661">
        <v>0.38641022608800002</v>
      </c>
      <c r="M661">
        <v>-3.8585475475100002E-2</v>
      </c>
    </row>
    <row r="662" spans="3:13" x14ac:dyDescent="0.25">
      <c r="C662">
        <v>0.38789265372100001</v>
      </c>
      <c r="D662">
        <v>1.38351973648E-2</v>
      </c>
      <c r="E662">
        <f t="shared" si="10"/>
        <v>2.5780328408056707</v>
      </c>
      <c r="L662">
        <v>0.38658349019799998</v>
      </c>
      <c r="M662">
        <v>-3.63625349266E-2</v>
      </c>
    </row>
    <row r="663" spans="3:13" x14ac:dyDescent="0.25">
      <c r="C663">
        <v>0.38807556896000001</v>
      </c>
      <c r="D663">
        <v>1.4532446537200001E-2</v>
      </c>
      <c r="E663">
        <f t="shared" si="10"/>
        <v>2.5768177127972534</v>
      </c>
      <c r="L663">
        <v>0.38677481861899998</v>
      </c>
      <c r="M663">
        <v>-3.3866792688199997E-2</v>
      </c>
    </row>
    <row r="664" spans="3:13" x14ac:dyDescent="0.25">
      <c r="C664">
        <v>0.38823476356199998</v>
      </c>
      <c r="D664">
        <v>1.2654391351100001E-2</v>
      </c>
      <c r="E664">
        <f t="shared" si="10"/>
        <v>2.5757610957481987</v>
      </c>
      <c r="L664">
        <v>0.38691892020300001</v>
      </c>
      <c r="M664">
        <v>-3.1334282115999999E-2</v>
      </c>
    </row>
    <row r="665" spans="3:13" x14ac:dyDescent="0.25">
      <c r="C665">
        <v>0.38842623233099999</v>
      </c>
      <c r="D665">
        <v>1.36570523476E-2</v>
      </c>
      <c r="E665">
        <f t="shared" si="10"/>
        <v>2.5744914137205939</v>
      </c>
      <c r="L665">
        <v>0.38710305774300002</v>
      </c>
      <c r="M665">
        <v>-2.7298851167099999E-2</v>
      </c>
    </row>
    <row r="666" spans="3:13" x14ac:dyDescent="0.25">
      <c r="C666">
        <v>0.38863483857600001</v>
      </c>
      <c r="D666">
        <v>1.0075044389999999E-2</v>
      </c>
      <c r="E666">
        <f t="shared" si="10"/>
        <v>2.5731095124258752</v>
      </c>
      <c r="L666">
        <v>0.38726594311399998</v>
      </c>
      <c r="M666">
        <v>-2.4625133219700002E-2</v>
      </c>
    </row>
    <row r="667" spans="3:13" x14ac:dyDescent="0.25">
      <c r="C667">
        <v>0.38882808237599997</v>
      </c>
      <c r="D667">
        <v>5.8125733142800002E-3</v>
      </c>
      <c r="E667">
        <f t="shared" si="10"/>
        <v>2.5718307018601392</v>
      </c>
      <c r="L667">
        <v>0.38747855274100002</v>
      </c>
      <c r="M667">
        <v>-2.3658285706800002E-2</v>
      </c>
    </row>
    <row r="668" spans="3:13" x14ac:dyDescent="0.25">
      <c r="C668">
        <v>0.38898608714299998</v>
      </c>
      <c r="D668">
        <v>4.8761585097699999E-3</v>
      </c>
      <c r="E668">
        <f t="shared" si="10"/>
        <v>2.5707860333636501</v>
      </c>
      <c r="L668">
        <v>0.387726702044</v>
      </c>
      <c r="M668">
        <v>-2.2151883573900001E-2</v>
      </c>
    </row>
    <row r="669" spans="3:13" x14ac:dyDescent="0.25">
      <c r="C669">
        <v>0.38914338717399999</v>
      </c>
      <c r="D669">
        <v>2.96688213751E-3</v>
      </c>
      <c r="E669">
        <f t="shared" si="10"/>
        <v>2.5697468669893242</v>
      </c>
      <c r="L669">
        <v>0.387984340687</v>
      </c>
      <c r="M669">
        <v>-1.74952576143E-2</v>
      </c>
    </row>
    <row r="670" spans="3:13" x14ac:dyDescent="0.25">
      <c r="C670">
        <v>0.38934534278600003</v>
      </c>
      <c r="D670">
        <v>6.0294891006000004E-3</v>
      </c>
      <c r="E670">
        <f t="shared" si="10"/>
        <v>2.5684139248832381</v>
      </c>
      <c r="L670">
        <v>0.38816034482400003</v>
      </c>
      <c r="M670">
        <v>-1.2466507470899999E-2</v>
      </c>
    </row>
    <row r="671" spans="3:13" x14ac:dyDescent="0.25">
      <c r="C671">
        <v>0.389572988959</v>
      </c>
      <c r="D671">
        <v>6.5165078734500002E-3</v>
      </c>
      <c r="E671">
        <f t="shared" si="10"/>
        <v>2.566913077500975</v>
      </c>
      <c r="L671">
        <v>0.38835170482699999</v>
      </c>
      <c r="M671">
        <v>-9.2698004180599997E-3</v>
      </c>
    </row>
    <row r="672" spans="3:13" x14ac:dyDescent="0.25">
      <c r="C672">
        <v>0.38976043943100003</v>
      </c>
      <c r="D672">
        <v>9.2565634859300002E-4</v>
      </c>
      <c r="E672">
        <f t="shared" si="10"/>
        <v>2.5656785523432575</v>
      </c>
      <c r="L672">
        <v>0.38852581041500001</v>
      </c>
      <c r="M672">
        <v>-1.29192296389E-2</v>
      </c>
    </row>
    <row r="673" spans="3:13" x14ac:dyDescent="0.25">
      <c r="C673">
        <v>0.38993613972899999</v>
      </c>
      <c r="D673">
        <v>1.72783682466E-4</v>
      </c>
      <c r="E673">
        <f t="shared" si="10"/>
        <v>2.5645224900030699</v>
      </c>
      <c r="L673">
        <v>0.38868354480700001</v>
      </c>
      <c r="M673">
        <v>-7.5474408684900003E-3</v>
      </c>
    </row>
    <row r="674" spans="3:13" x14ac:dyDescent="0.25">
      <c r="C674">
        <v>0.39015574099099998</v>
      </c>
      <c r="D674">
        <v>3.0053787077099999E-3</v>
      </c>
      <c r="E674">
        <f t="shared" si="10"/>
        <v>2.563079034695193</v>
      </c>
      <c r="L674">
        <v>0.38882626357099997</v>
      </c>
      <c r="M674">
        <v>-3.8934283791900001E-3</v>
      </c>
    </row>
    <row r="675" spans="3:13" x14ac:dyDescent="0.25">
      <c r="C675">
        <v>0.39034043252599998</v>
      </c>
      <c r="D675">
        <v>7.5617117077499997E-3</v>
      </c>
      <c r="E675">
        <f t="shared" si="10"/>
        <v>2.5618663009843119</v>
      </c>
      <c r="L675">
        <v>0.388986725418</v>
      </c>
      <c r="M675">
        <v>-3.73438261585E-3</v>
      </c>
    </row>
    <row r="676" spans="3:13" x14ac:dyDescent="0.25">
      <c r="C676">
        <v>0.390585380757</v>
      </c>
      <c r="D676">
        <v>5.5276004230400003E-3</v>
      </c>
      <c r="E676">
        <f t="shared" si="10"/>
        <v>2.5602596750085307</v>
      </c>
      <c r="L676">
        <v>0.38915294594599997</v>
      </c>
      <c r="M676" s="1">
        <v>1.16660571567E-5</v>
      </c>
    </row>
    <row r="677" spans="3:13" x14ac:dyDescent="0.25">
      <c r="C677">
        <v>0.39084461056199998</v>
      </c>
      <c r="D677">
        <v>4.43390265316E-3</v>
      </c>
      <c r="E677">
        <f t="shared" si="10"/>
        <v>2.5585615689112062</v>
      </c>
      <c r="L677">
        <v>0.38934404625800001</v>
      </c>
      <c r="M677">
        <v>3.1543308697900001E-4</v>
      </c>
    </row>
    <row r="678" spans="3:13" x14ac:dyDescent="0.25">
      <c r="C678">
        <v>0.39105202175300002</v>
      </c>
      <c r="D678">
        <v>4.2023060471000004E-3</v>
      </c>
      <c r="E678">
        <f t="shared" si="10"/>
        <v>2.5572045261835505</v>
      </c>
      <c r="L678">
        <v>0.389504128241</v>
      </c>
      <c r="M678">
        <v>3.34372012454E-3</v>
      </c>
    </row>
    <row r="679" spans="3:13" x14ac:dyDescent="0.25">
      <c r="C679">
        <v>0.39122304834100002</v>
      </c>
      <c r="D679">
        <v>3.7174482988699999E-3</v>
      </c>
      <c r="E679">
        <f t="shared" si="10"/>
        <v>2.55608662178915</v>
      </c>
      <c r="L679">
        <v>0.38970570781000002</v>
      </c>
      <c r="M679">
        <v>2.16859374095E-3</v>
      </c>
    </row>
    <row r="680" spans="3:13" x14ac:dyDescent="0.25">
      <c r="C680">
        <v>0.39140102571099999</v>
      </c>
      <c r="D680">
        <v>3.7934355368199999E-3</v>
      </c>
      <c r="E680">
        <f t="shared" si="10"/>
        <v>2.5549243213746027</v>
      </c>
      <c r="L680">
        <v>0.389916976789</v>
      </c>
      <c r="M680">
        <v>5.0031525699800001E-3</v>
      </c>
    </row>
    <row r="681" spans="3:13" x14ac:dyDescent="0.25">
      <c r="C681">
        <v>0.39156813247700001</v>
      </c>
      <c r="D681">
        <v>5.5260638465899998E-3</v>
      </c>
      <c r="E681">
        <f t="shared" si="10"/>
        <v>2.5538339743690406</v>
      </c>
      <c r="L681">
        <v>0.39012224114600003</v>
      </c>
      <c r="M681">
        <v>5.6595785837800002E-3</v>
      </c>
    </row>
    <row r="682" spans="3:13" x14ac:dyDescent="0.25">
      <c r="C682">
        <v>0.391715374151</v>
      </c>
      <c r="D682">
        <v>8.0746599077999998E-3</v>
      </c>
      <c r="E682">
        <f t="shared" si="10"/>
        <v>2.5528740151376241</v>
      </c>
      <c r="L682">
        <v>0.39034945512800001</v>
      </c>
      <c r="M682">
        <v>7.6774678596900001E-3</v>
      </c>
    </row>
    <row r="683" spans="3:13" x14ac:dyDescent="0.25">
      <c r="C683">
        <v>0.39191274700099998</v>
      </c>
      <c r="D683">
        <v>5.4008179946800003E-3</v>
      </c>
      <c r="E683">
        <f t="shared" si="10"/>
        <v>2.5515883513670161</v>
      </c>
      <c r="L683">
        <v>0.39053188301699998</v>
      </c>
      <c r="M683">
        <v>6.4623739863899996E-3</v>
      </c>
    </row>
    <row r="684" spans="3:13" x14ac:dyDescent="0.25">
      <c r="C684">
        <v>0.39214184496900001</v>
      </c>
      <c r="D684">
        <v>4.3836582140000004E-3</v>
      </c>
      <c r="E684">
        <f t="shared" si="10"/>
        <v>2.550097656828878</v>
      </c>
      <c r="L684">
        <v>0.39071583832899998</v>
      </c>
      <c r="M684">
        <v>1.0845515421799999E-2</v>
      </c>
    </row>
    <row r="685" spans="3:13" x14ac:dyDescent="0.25">
      <c r="C685">
        <v>0.39232017266899999</v>
      </c>
      <c r="D685">
        <v>1.3650835446199999E-3</v>
      </c>
      <c r="E685">
        <f t="shared" si="10"/>
        <v>2.5489385192631904</v>
      </c>
      <c r="L685">
        <v>0.39092123046999999</v>
      </c>
      <c r="M685">
        <v>1.3716441083E-2</v>
      </c>
    </row>
    <row r="686" spans="3:13" x14ac:dyDescent="0.25">
      <c r="C686">
        <v>0.39254010649499999</v>
      </c>
      <c r="D686">
        <v>3.6571239687100002E-3</v>
      </c>
      <c r="E686">
        <f t="shared" si="10"/>
        <v>2.5475103905407881</v>
      </c>
      <c r="L686">
        <v>0.39109547273900003</v>
      </c>
      <c r="M686">
        <v>1.65183631207E-2</v>
      </c>
    </row>
    <row r="687" spans="3:13" x14ac:dyDescent="0.25">
      <c r="C687">
        <v>0.39272166171299999</v>
      </c>
      <c r="D687">
        <v>2.8740506728799999E-3</v>
      </c>
      <c r="E687">
        <f t="shared" si="10"/>
        <v>2.5463326765275238</v>
      </c>
      <c r="L687">
        <v>0.39133500590800002</v>
      </c>
      <c r="M687">
        <v>1.6474393845200001E-2</v>
      </c>
    </row>
    <row r="688" spans="3:13" x14ac:dyDescent="0.25">
      <c r="C688">
        <v>0.39285335760700002</v>
      </c>
      <c r="D688">
        <v>3.6126222238299999E-3</v>
      </c>
      <c r="E688">
        <f t="shared" si="10"/>
        <v>2.5454790716091402</v>
      </c>
      <c r="L688">
        <v>0.39153469636799998</v>
      </c>
      <c r="M688">
        <v>1.6056319585599999E-2</v>
      </c>
    </row>
    <row r="689" spans="3:13" x14ac:dyDescent="0.25">
      <c r="C689">
        <v>0.39300635055900002</v>
      </c>
      <c r="D689">
        <v>3.1002266916700001E-3</v>
      </c>
      <c r="E689">
        <f t="shared" si="10"/>
        <v>2.5444881452364094</v>
      </c>
      <c r="L689">
        <v>0.39174287800800001</v>
      </c>
      <c r="M689">
        <v>1.8708595952300001E-2</v>
      </c>
    </row>
    <row r="690" spans="3:13" x14ac:dyDescent="0.25">
      <c r="C690">
        <v>0.393199064057</v>
      </c>
      <c r="D690">
        <v>2.4046997457500001E-3</v>
      </c>
      <c r="E690">
        <f t="shared" si="10"/>
        <v>2.5432410486486692</v>
      </c>
      <c r="L690">
        <v>0.39191535029899999</v>
      </c>
      <c r="M690">
        <v>1.93827768648E-2</v>
      </c>
    </row>
    <row r="691" spans="3:13" x14ac:dyDescent="0.25">
      <c r="C691">
        <v>0.39334785309800002</v>
      </c>
      <c r="D691">
        <v>2.9152123555800002E-4</v>
      </c>
      <c r="E691">
        <f t="shared" si="10"/>
        <v>2.5422790340001082</v>
      </c>
      <c r="L691">
        <v>0.39208644782199997</v>
      </c>
      <c r="M691">
        <v>2.0056719218999999E-2</v>
      </c>
    </row>
    <row r="692" spans="3:13" x14ac:dyDescent="0.25">
      <c r="C692">
        <v>0.39355557006199998</v>
      </c>
      <c r="D692">
        <v>-9.6784230695399999E-4</v>
      </c>
      <c r="E692">
        <f t="shared" si="10"/>
        <v>2.5409372298871591</v>
      </c>
      <c r="L692">
        <v>0.39227863277899999</v>
      </c>
      <c r="M692">
        <v>2.1853272958700001E-2</v>
      </c>
    </row>
    <row r="693" spans="3:13" x14ac:dyDescent="0.25">
      <c r="C693">
        <v>0.39379792363600002</v>
      </c>
      <c r="D693">
        <v>-3.5797161930100001E-3</v>
      </c>
      <c r="E693">
        <f t="shared" si="10"/>
        <v>2.5393734704511339</v>
      </c>
      <c r="L693">
        <v>0.39247019427399998</v>
      </c>
      <c r="M693">
        <v>2.6664030823599999E-2</v>
      </c>
    </row>
    <row r="694" spans="3:13" x14ac:dyDescent="0.25">
      <c r="C694">
        <v>0.39401127735800001</v>
      </c>
      <c r="D694">
        <v>-2.4778202620399999E-3</v>
      </c>
      <c r="E694">
        <f t="shared" si="10"/>
        <v>2.5379984215309568</v>
      </c>
      <c r="L694">
        <v>0.392670544545</v>
      </c>
      <c r="M694">
        <v>2.57506017243E-2</v>
      </c>
    </row>
    <row r="695" spans="3:13" x14ac:dyDescent="0.25">
      <c r="C695">
        <v>0.39418251207400001</v>
      </c>
      <c r="D695">
        <v>-2.2170863500299998E-3</v>
      </c>
      <c r="E695">
        <f t="shared" si="10"/>
        <v>2.5368959032161977</v>
      </c>
      <c r="L695">
        <v>0.39285486177700002</v>
      </c>
      <c r="M695">
        <v>2.71703863733E-2</v>
      </c>
    </row>
    <row r="696" spans="3:13" x14ac:dyDescent="0.25">
      <c r="C696">
        <v>0.394445591697</v>
      </c>
      <c r="D696">
        <v>-4.1382091020499999E-3</v>
      </c>
      <c r="E696">
        <f t="shared" si="10"/>
        <v>2.5352038938951225</v>
      </c>
      <c r="L696">
        <v>0.39302428030199998</v>
      </c>
      <c r="M696">
        <v>2.8007557186800001E-2</v>
      </c>
    </row>
    <row r="697" spans="3:13" x14ac:dyDescent="0.25">
      <c r="C697">
        <v>0.39461519231999997</v>
      </c>
      <c r="D697">
        <v>-6.2624179318900002E-3</v>
      </c>
      <c r="E697">
        <f t="shared" si="10"/>
        <v>2.5341142952983002</v>
      </c>
      <c r="L697">
        <v>0.393238933879</v>
      </c>
      <c r="M697">
        <v>2.60815120086E-2</v>
      </c>
    </row>
    <row r="698" spans="3:13" x14ac:dyDescent="0.25">
      <c r="C698">
        <v>0.39477010054700001</v>
      </c>
      <c r="D698">
        <v>-1.95175762207E-3</v>
      </c>
      <c r="E698">
        <f t="shared" si="10"/>
        <v>2.5331199060272889</v>
      </c>
      <c r="L698">
        <v>0.39343337697000003</v>
      </c>
      <c r="M698">
        <v>2.9465552000299999E-2</v>
      </c>
    </row>
    <row r="699" spans="3:13" x14ac:dyDescent="0.25">
      <c r="C699">
        <v>0.39497894311499998</v>
      </c>
      <c r="D699">
        <v>-2.8100493477599998E-3</v>
      </c>
      <c r="E699">
        <f t="shared" si="10"/>
        <v>2.5317805352191782</v>
      </c>
      <c r="L699">
        <v>0.39366971984400001</v>
      </c>
      <c r="M699">
        <v>3.1992433084699998E-2</v>
      </c>
    </row>
    <row r="700" spans="3:13" x14ac:dyDescent="0.25">
      <c r="C700">
        <v>0.39516302095</v>
      </c>
      <c r="D700">
        <v>8.6095541451499996E-4</v>
      </c>
      <c r="E700">
        <f t="shared" si="10"/>
        <v>2.5306011620113869</v>
      </c>
      <c r="L700">
        <v>0.39385380360799999</v>
      </c>
      <c r="M700">
        <v>3.2201705117800003E-2</v>
      </c>
    </row>
    <row r="701" spans="3:13" x14ac:dyDescent="0.25">
      <c r="C701">
        <v>0.39537494103699999</v>
      </c>
      <c r="D701">
        <v>-4.1914223850799998E-4</v>
      </c>
      <c r="E701">
        <f t="shared" si="10"/>
        <v>2.5292447654299313</v>
      </c>
      <c r="L701">
        <v>0.393998143026</v>
      </c>
      <c r="M701">
        <v>3.1379688916200001E-2</v>
      </c>
    </row>
    <row r="702" spans="3:13" x14ac:dyDescent="0.25">
      <c r="C702">
        <v>0.39555342639000002</v>
      </c>
      <c r="D702">
        <v>1.2332802279899999E-3</v>
      </c>
      <c r="E702">
        <f t="shared" si="10"/>
        <v>2.5281034957185269</v>
      </c>
      <c r="L702">
        <v>0.39415779065000001</v>
      </c>
      <c r="M702">
        <v>3.4325307009600001E-2</v>
      </c>
    </row>
    <row r="703" spans="3:13" x14ac:dyDescent="0.25">
      <c r="C703">
        <v>0.39572550205899998</v>
      </c>
      <c r="D703">
        <v>1.11813243466E-3</v>
      </c>
      <c r="E703">
        <f t="shared" si="10"/>
        <v>2.5270041854692167</v>
      </c>
      <c r="L703">
        <v>0.394318270586</v>
      </c>
      <c r="M703">
        <v>3.9322478275600002E-2</v>
      </c>
    </row>
    <row r="704" spans="3:13" x14ac:dyDescent="0.25">
      <c r="C704">
        <v>0.39594341025300001</v>
      </c>
      <c r="D704">
        <v>-1.3992406078400001E-3</v>
      </c>
      <c r="E704">
        <f t="shared" si="10"/>
        <v>2.5256134440045859</v>
      </c>
      <c r="L704">
        <v>0.39450962207599999</v>
      </c>
      <c r="M704">
        <v>3.8930493455199999E-2</v>
      </c>
    </row>
    <row r="705" spans="3:13" x14ac:dyDescent="0.25">
      <c r="C705">
        <v>0.39610915402800001</v>
      </c>
      <c r="D705">
        <v>-2.3928298703799998E-3</v>
      </c>
      <c r="E705">
        <f t="shared" si="10"/>
        <v>2.5245566527081884</v>
      </c>
      <c r="L705">
        <v>0.39472947142300002</v>
      </c>
      <c r="M705">
        <v>3.68003402955E-2</v>
      </c>
    </row>
    <row r="706" spans="3:13" x14ac:dyDescent="0.25">
      <c r="C706">
        <v>0.39630079350000003</v>
      </c>
      <c r="D706">
        <v>-2.13749932673E-3</v>
      </c>
      <c r="E706">
        <f t="shared" si="10"/>
        <v>2.5233358509538286</v>
      </c>
      <c r="L706">
        <v>0.39496491150800001</v>
      </c>
      <c r="M706">
        <v>3.8229792105300003E-2</v>
      </c>
    </row>
    <row r="707" spans="3:13" x14ac:dyDescent="0.25">
      <c r="C707">
        <v>0.39650850666199999</v>
      </c>
      <c r="D707">
        <v>-2.3860465780899999E-4</v>
      </c>
      <c r="E707">
        <f t="shared" si="10"/>
        <v>2.5220139875900336</v>
      </c>
      <c r="L707">
        <v>0.395167773444</v>
      </c>
      <c r="M707">
        <v>3.7978738103800001E-2</v>
      </c>
    </row>
    <row r="708" spans="3:13" x14ac:dyDescent="0.25">
      <c r="C708">
        <v>0.39668043856599999</v>
      </c>
      <c r="D708">
        <v>2.2499044729999999E-3</v>
      </c>
      <c r="E708">
        <f t="shared" ref="E708:E771" si="11">1/C708</f>
        <v>2.5209208793229143</v>
      </c>
      <c r="L708">
        <v>0.39537206754799997</v>
      </c>
      <c r="M708">
        <v>3.9107916824100003E-2</v>
      </c>
    </row>
    <row r="709" spans="3:13" x14ac:dyDescent="0.25">
      <c r="C709">
        <v>0.396854909674</v>
      </c>
      <c r="D709">
        <v>4.3116462360499996E-3</v>
      </c>
      <c r="E709">
        <f t="shared" si="11"/>
        <v>2.5198125955439457</v>
      </c>
      <c r="L709">
        <v>0.39551752094800002</v>
      </c>
      <c r="M709">
        <v>3.48009854992E-2</v>
      </c>
    </row>
    <row r="710" spans="3:13" x14ac:dyDescent="0.25">
      <c r="C710">
        <v>0.39700182827899999</v>
      </c>
      <c r="D710">
        <v>4.4688364620699998E-3</v>
      </c>
      <c r="E710">
        <f t="shared" si="11"/>
        <v>2.5188800876182174</v>
      </c>
      <c r="L710">
        <v>0.39569978747399998</v>
      </c>
      <c r="M710">
        <v>3.1971144428899999E-2</v>
      </c>
    </row>
    <row r="711" spans="3:13" x14ac:dyDescent="0.25">
      <c r="C711">
        <v>0.39716645576100001</v>
      </c>
      <c r="D711">
        <v>5.98098149509E-3</v>
      </c>
      <c r="E711">
        <f t="shared" si="11"/>
        <v>2.5178359992258832</v>
      </c>
      <c r="L711">
        <v>0.39589050724800001</v>
      </c>
      <c r="M711">
        <v>3.2902695317300001E-2</v>
      </c>
    </row>
    <row r="712" spans="3:13" x14ac:dyDescent="0.25">
      <c r="C712">
        <v>0.39735128550299997</v>
      </c>
      <c r="D712">
        <v>2.01158031055E-3</v>
      </c>
      <c r="E712">
        <f t="shared" si="11"/>
        <v>2.5166648164586096</v>
      </c>
      <c r="L712">
        <v>0.39604023093000001</v>
      </c>
      <c r="M712">
        <v>3.3949423502400003E-2</v>
      </c>
    </row>
    <row r="713" spans="3:13" x14ac:dyDescent="0.25">
      <c r="C713">
        <v>0.397553726705</v>
      </c>
      <c r="D713">
        <v>-7.9500579048800003E-4</v>
      </c>
      <c r="E713">
        <f t="shared" si="11"/>
        <v>2.5153832874066806</v>
      </c>
      <c r="L713">
        <v>0.39618813498299998</v>
      </c>
      <c r="M713">
        <v>3.1430161785500003E-2</v>
      </c>
    </row>
    <row r="714" spans="3:13" x14ac:dyDescent="0.25">
      <c r="C714">
        <v>0.39774068768699999</v>
      </c>
      <c r="D714">
        <v>8.5524168970400004E-4</v>
      </c>
      <c r="E714">
        <f t="shared" si="11"/>
        <v>2.5142009126985392</v>
      </c>
      <c r="L714">
        <v>0.39642103182299998</v>
      </c>
      <c r="M714">
        <v>3.07345559091E-2</v>
      </c>
    </row>
    <row r="715" spans="3:13" x14ac:dyDescent="0.25">
      <c r="C715">
        <v>0.39795741773799997</v>
      </c>
      <c r="D715">
        <v>4.8102036667599997E-4</v>
      </c>
      <c r="E715">
        <f t="shared" si="11"/>
        <v>2.512831663457928</v>
      </c>
      <c r="L715">
        <v>0.39661229938100001</v>
      </c>
      <c r="M715">
        <v>2.7481617102900001E-2</v>
      </c>
    </row>
    <row r="716" spans="3:13" x14ac:dyDescent="0.25">
      <c r="C716">
        <v>0.39814824934199999</v>
      </c>
      <c r="D716">
        <v>6.9364733642900004E-4</v>
      </c>
      <c r="E716">
        <f t="shared" si="11"/>
        <v>2.5116272686182866</v>
      </c>
      <c r="L716">
        <v>0.39680493950399998</v>
      </c>
      <c r="M716">
        <v>2.9479198670400001E-2</v>
      </c>
    </row>
    <row r="717" spans="3:13" x14ac:dyDescent="0.25">
      <c r="C717">
        <v>0.39831256521300001</v>
      </c>
      <c r="D717">
        <v>1.87557939229E-3</v>
      </c>
      <c r="E717">
        <f t="shared" si="11"/>
        <v>2.5105911470938511</v>
      </c>
      <c r="L717">
        <v>0.39699690409400001</v>
      </c>
      <c r="M717">
        <v>2.8402650249699998E-2</v>
      </c>
    </row>
    <row r="718" spans="3:13" x14ac:dyDescent="0.25">
      <c r="C718">
        <v>0.398536926106</v>
      </c>
      <c r="D718">
        <v>4.38871912654E-3</v>
      </c>
      <c r="E718">
        <f t="shared" si="11"/>
        <v>2.5091777812679448</v>
      </c>
      <c r="L718">
        <v>0.39716428499599998</v>
      </c>
      <c r="M718">
        <v>2.54078280028E-2</v>
      </c>
    </row>
    <row r="719" spans="3:13" x14ac:dyDescent="0.25">
      <c r="C719">
        <v>0.39875938540700001</v>
      </c>
      <c r="D719">
        <v>4.4355149959000003E-3</v>
      </c>
      <c r="E719">
        <f t="shared" si="11"/>
        <v>2.5077779648479854</v>
      </c>
      <c r="L719">
        <v>0.39741204838100003</v>
      </c>
      <c r="M719">
        <v>2.4084040856000001E-2</v>
      </c>
    </row>
    <row r="720" spans="3:13" x14ac:dyDescent="0.25">
      <c r="C720">
        <v>0.39894061287100002</v>
      </c>
      <c r="D720">
        <v>4.2089930983699999E-3</v>
      </c>
      <c r="E720">
        <f t="shared" si="11"/>
        <v>2.5066387520775089</v>
      </c>
      <c r="L720">
        <v>0.39759395704299999</v>
      </c>
      <c r="M720">
        <v>2.5950800722100001E-2</v>
      </c>
    </row>
    <row r="721" spans="2:13" x14ac:dyDescent="0.25">
      <c r="C721">
        <v>0.39912877972100003</v>
      </c>
      <c r="D721">
        <v>5.2999479576000003E-3</v>
      </c>
      <c r="E721">
        <f t="shared" si="11"/>
        <v>2.5054570123933995</v>
      </c>
      <c r="L721">
        <v>0.39779977032399999</v>
      </c>
      <c r="M721">
        <v>2.53590199174E-2</v>
      </c>
    </row>
    <row r="722" spans="2:13" x14ac:dyDescent="0.25">
      <c r="C722">
        <v>0.39940470989900001</v>
      </c>
      <c r="D722">
        <v>5.0325804112199999E-3</v>
      </c>
      <c r="E722">
        <f t="shared" si="11"/>
        <v>2.5037261084198938</v>
      </c>
      <c r="L722">
        <v>0.398065277163</v>
      </c>
      <c r="M722">
        <v>2.6434302966400001E-2</v>
      </c>
    </row>
    <row r="723" spans="2:13" x14ac:dyDescent="0.25">
      <c r="C723">
        <v>0.39960211669000001</v>
      </c>
      <c r="D723">
        <v>2.6855211757300002E-3</v>
      </c>
      <c r="E723">
        <f t="shared" si="11"/>
        <v>2.5024892467618525</v>
      </c>
      <c r="L723">
        <v>0.39824182055500001</v>
      </c>
      <c r="M723">
        <v>2.4258306727900001E-2</v>
      </c>
    </row>
    <row r="724" spans="2:13" x14ac:dyDescent="0.25">
      <c r="C724">
        <v>0.39977773563899999</v>
      </c>
      <c r="D724">
        <v>4.7342039431199998E-3</v>
      </c>
      <c r="E724">
        <f t="shared" si="11"/>
        <v>2.5013899245829982</v>
      </c>
      <c r="L724">
        <v>0.39838804513999998</v>
      </c>
      <c r="M724">
        <v>2.45118698287E-2</v>
      </c>
    </row>
    <row r="725" spans="2:13" x14ac:dyDescent="0.25">
      <c r="C725">
        <v>0.39993606324300002</v>
      </c>
      <c r="D725">
        <v>1.2576097106600001E-3</v>
      </c>
      <c r="E725">
        <f t="shared" si="11"/>
        <v>2.5003996686150378</v>
      </c>
      <c r="L725">
        <v>0.39857134117800003</v>
      </c>
      <c r="M725">
        <v>2.3783208925E-2</v>
      </c>
    </row>
    <row r="726" spans="2:13" x14ac:dyDescent="0.25">
      <c r="C726">
        <v>0.40010375344400001</v>
      </c>
      <c r="D726">
        <v>5.5367297775800002E-3</v>
      </c>
      <c r="E726">
        <f t="shared" si="11"/>
        <v>2.4993517091310258</v>
      </c>
      <c r="L726">
        <v>0.39875557782400001</v>
      </c>
      <c r="M726">
        <v>2.46755107638E-2</v>
      </c>
    </row>
    <row r="727" spans="2:13" x14ac:dyDescent="0.25">
      <c r="C727">
        <v>0.40024327782000002</v>
      </c>
      <c r="D727">
        <v>9.5159194698899996E-3</v>
      </c>
      <c r="E727">
        <f t="shared" si="11"/>
        <v>2.4984804378144396</v>
      </c>
      <c r="L727">
        <v>0.39890890596</v>
      </c>
      <c r="M727">
        <v>2.3271706977100001E-2</v>
      </c>
    </row>
    <row r="728" spans="2:13" x14ac:dyDescent="0.25">
      <c r="C728">
        <v>0.40040001955100002</v>
      </c>
      <c r="D728">
        <v>1.2076525692699999E-2</v>
      </c>
      <c r="E728">
        <f t="shared" si="11"/>
        <v>2.4975023755527745</v>
      </c>
      <c r="L728">
        <v>0.39906122956000001</v>
      </c>
      <c r="M728">
        <v>2.3790075550200001E-2</v>
      </c>
    </row>
    <row r="729" spans="2:13" x14ac:dyDescent="0.25">
      <c r="C729">
        <v>0.40058340412299998</v>
      </c>
      <c r="D729">
        <v>1.16942604546E-2</v>
      </c>
      <c r="E729">
        <f t="shared" si="11"/>
        <v>2.4963590346167908</v>
      </c>
      <c r="L729">
        <v>0.39923438471400002</v>
      </c>
      <c r="M729">
        <v>2.2041849351900001E-2</v>
      </c>
    </row>
    <row r="730" spans="2:13" x14ac:dyDescent="0.25">
      <c r="B730" s="1"/>
      <c r="C730">
        <v>0.40080005931000001</v>
      </c>
      <c r="D730">
        <v>1.14447431224E-2</v>
      </c>
      <c r="E730">
        <f t="shared" si="11"/>
        <v>2.4950096108307882</v>
      </c>
      <c r="L730">
        <v>0.39939991062800001</v>
      </c>
      <c r="M730">
        <v>1.8619889418699999E-2</v>
      </c>
    </row>
    <row r="731" spans="2:13" x14ac:dyDescent="0.25">
      <c r="C731">
        <v>0.40097770506399999</v>
      </c>
      <c r="D731">
        <v>1.3384513882700001E-2</v>
      </c>
      <c r="E731">
        <f t="shared" si="11"/>
        <v>2.4939042429812655</v>
      </c>
      <c r="L731">
        <v>0.39959247279400001</v>
      </c>
      <c r="M731">
        <v>1.78379505785E-2</v>
      </c>
    </row>
    <row r="732" spans="2:13" x14ac:dyDescent="0.25">
      <c r="C732">
        <v>0.40115276516699999</v>
      </c>
      <c r="D732">
        <v>1.56988469933E-2</v>
      </c>
      <c r="E732">
        <f t="shared" si="11"/>
        <v>2.4928159215946071</v>
      </c>
      <c r="L732">
        <v>0.39976746734899998</v>
      </c>
      <c r="M732">
        <v>1.6093820984300001E-2</v>
      </c>
    </row>
    <row r="733" spans="2:13" x14ac:dyDescent="0.25">
      <c r="C733">
        <v>0.40132833902100001</v>
      </c>
      <c r="D733">
        <v>1.81503690292E-2</v>
      </c>
      <c r="E733">
        <f t="shared" si="11"/>
        <v>2.4917253599369511</v>
      </c>
      <c r="L733">
        <v>0.39995159641299999</v>
      </c>
      <c r="M733">
        <v>1.30373021614E-2</v>
      </c>
    </row>
    <row r="734" spans="2:13" x14ac:dyDescent="0.25">
      <c r="C734">
        <v>0.40146428603899997</v>
      </c>
      <c r="D734">
        <v>1.6795986031899999E-2</v>
      </c>
      <c r="E734">
        <f t="shared" si="11"/>
        <v>2.4908815921495338</v>
      </c>
      <c r="L734">
        <v>0.40009243431300001</v>
      </c>
      <c r="M734">
        <v>1.46594313463E-2</v>
      </c>
    </row>
    <row r="735" spans="2:13" x14ac:dyDescent="0.25">
      <c r="C735">
        <v>0.40169309217299998</v>
      </c>
      <c r="D735">
        <v>1.92140214075E-2</v>
      </c>
      <c r="E735">
        <f t="shared" si="11"/>
        <v>2.4894627751510425</v>
      </c>
      <c r="L735">
        <v>0.40025568464099998</v>
      </c>
      <c r="M735">
        <v>1.6010538820899999E-2</v>
      </c>
    </row>
    <row r="736" spans="2:13" x14ac:dyDescent="0.25">
      <c r="C736">
        <v>0.40182893650599999</v>
      </c>
      <c r="D736">
        <v>1.92597966026E-2</v>
      </c>
      <c r="E736">
        <f t="shared" si="11"/>
        <v>2.4886211747099209</v>
      </c>
      <c r="L736">
        <v>0.40043309731799998</v>
      </c>
      <c r="M736">
        <v>1.2258518364E-2</v>
      </c>
    </row>
    <row r="737" spans="3:13" x14ac:dyDescent="0.25">
      <c r="C737">
        <v>0.40201913149700003</v>
      </c>
      <c r="D737">
        <v>1.9039060989799999E-2</v>
      </c>
      <c r="E737">
        <f t="shared" si="11"/>
        <v>2.4874438096423335</v>
      </c>
      <c r="L737">
        <v>0.400670670678</v>
      </c>
      <c r="M737">
        <v>8.5830723826400002E-3</v>
      </c>
    </row>
    <row r="738" spans="3:13" x14ac:dyDescent="0.25">
      <c r="C738">
        <v>0.40218378715999997</v>
      </c>
      <c r="D738">
        <v>2.0340040611999999E-2</v>
      </c>
      <c r="E738">
        <f t="shared" si="11"/>
        <v>2.4864254401239005</v>
      </c>
      <c r="L738">
        <v>0.40086338033899999</v>
      </c>
      <c r="M738">
        <v>7.4041494655199998E-3</v>
      </c>
    </row>
    <row r="739" spans="3:13" x14ac:dyDescent="0.25">
      <c r="C739">
        <v>0.402344356959</v>
      </c>
      <c r="D739">
        <v>2.03176789773E-2</v>
      </c>
      <c r="E739">
        <f t="shared" si="11"/>
        <v>2.4854331437831072</v>
      </c>
      <c r="L739">
        <v>0.40103244035399999</v>
      </c>
      <c r="M739">
        <v>5.55305524745E-3</v>
      </c>
    </row>
    <row r="740" spans="3:13" x14ac:dyDescent="0.25">
      <c r="C740">
        <v>0.40249983686099999</v>
      </c>
      <c r="D740">
        <v>2.2937925411199999E-2</v>
      </c>
      <c r="E740">
        <f t="shared" si="11"/>
        <v>2.4844730566818636</v>
      </c>
      <c r="L740">
        <v>0.40117417360899998</v>
      </c>
      <c r="M740">
        <v>6.6700120026399997E-3</v>
      </c>
    </row>
    <row r="741" spans="3:13" x14ac:dyDescent="0.25">
      <c r="C741">
        <v>0.40266377506700002</v>
      </c>
      <c r="D741">
        <v>2.90939199328E-2</v>
      </c>
      <c r="E741">
        <f t="shared" si="11"/>
        <v>2.4834615426570421</v>
      </c>
      <c r="L741">
        <v>0.40133805372300002</v>
      </c>
      <c r="M741">
        <v>4.1847218529000004E-3</v>
      </c>
    </row>
    <row r="742" spans="3:13" x14ac:dyDescent="0.25">
      <c r="C742">
        <v>0.402865163493</v>
      </c>
      <c r="D742">
        <v>2.9887252790499998E-2</v>
      </c>
      <c r="E742">
        <f t="shared" si="11"/>
        <v>2.4822200840837296</v>
      </c>
      <c r="L742">
        <v>0.40151769337900001</v>
      </c>
      <c r="M742">
        <v>5.5071470208500001E-3</v>
      </c>
    </row>
    <row r="743" spans="3:13" x14ac:dyDescent="0.25">
      <c r="C743">
        <v>0.40304455307800002</v>
      </c>
      <c r="D743">
        <v>2.75002486101E-2</v>
      </c>
      <c r="E743">
        <f t="shared" si="11"/>
        <v>2.4811152820776936</v>
      </c>
      <c r="L743">
        <v>0.40171947442099998</v>
      </c>
      <c r="M743">
        <v>3.9230454521099996E-3</v>
      </c>
    </row>
    <row r="744" spans="3:13" x14ac:dyDescent="0.25">
      <c r="C744">
        <v>0.40323387979600001</v>
      </c>
      <c r="D744">
        <v>2.9311173223E-2</v>
      </c>
      <c r="E744">
        <f t="shared" si="11"/>
        <v>2.4799503466968349</v>
      </c>
      <c r="L744">
        <v>0.40185028116100002</v>
      </c>
      <c r="M744">
        <v>3.8789267165400001E-3</v>
      </c>
    </row>
    <row r="745" spans="3:13" x14ac:dyDescent="0.25">
      <c r="C745">
        <v>0.403407229654</v>
      </c>
      <c r="D745">
        <v>3.3805093590099998E-2</v>
      </c>
      <c r="E745">
        <f t="shared" si="11"/>
        <v>2.4788846765530059</v>
      </c>
      <c r="L745">
        <v>0.40203332571799999</v>
      </c>
      <c r="M745">
        <v>6.3678151719099999E-4</v>
      </c>
    </row>
    <row r="746" spans="3:13" x14ac:dyDescent="0.25">
      <c r="C746">
        <v>0.40359909782600001</v>
      </c>
      <c r="D746">
        <v>3.6911947120499999E-2</v>
      </c>
      <c r="E746">
        <f t="shared" si="11"/>
        <v>2.4777062322154171</v>
      </c>
      <c r="L746">
        <v>0.40220958776299998</v>
      </c>
      <c r="M746">
        <v>-1.90893259025E-3</v>
      </c>
    </row>
    <row r="747" spans="3:13" x14ac:dyDescent="0.25">
      <c r="C747">
        <v>0.40378469027699998</v>
      </c>
      <c r="D747">
        <v>3.2012745144099998E-2</v>
      </c>
      <c r="E747">
        <f t="shared" si="11"/>
        <v>2.4765673986153138</v>
      </c>
      <c r="L747">
        <v>0.402401982449</v>
      </c>
      <c r="M747">
        <v>1.01489125291E-3</v>
      </c>
    </row>
    <row r="748" spans="3:13" x14ac:dyDescent="0.25">
      <c r="C748">
        <v>0.40391863520900001</v>
      </c>
      <c r="D748">
        <v>3.2860038880399997E-2</v>
      </c>
      <c r="E748">
        <f t="shared" si="11"/>
        <v>2.4757461350664571</v>
      </c>
      <c r="L748">
        <v>0.40253256093299999</v>
      </c>
      <c r="M748">
        <v>2.0402508293899998E-3</v>
      </c>
    </row>
    <row r="749" spans="3:13" x14ac:dyDescent="0.25">
      <c r="C749">
        <v>0.40407116820799999</v>
      </c>
      <c r="D749">
        <v>3.4314651122099998E-2</v>
      </c>
      <c r="E749">
        <f t="shared" si="11"/>
        <v>2.4748115645935895</v>
      </c>
      <c r="L749">
        <v>0.402698381346</v>
      </c>
      <c r="M749">
        <v>-1.3237016867999999E-3</v>
      </c>
    </row>
    <row r="750" spans="3:13" x14ac:dyDescent="0.25">
      <c r="C750">
        <v>0.40430862494600001</v>
      </c>
      <c r="D750">
        <v>3.02903671427E-2</v>
      </c>
      <c r="E750">
        <f t="shared" si="11"/>
        <v>2.4733580693054997</v>
      </c>
      <c r="L750">
        <v>0.40288322759700002</v>
      </c>
      <c r="M750">
        <v>-3.1351622490699998E-3</v>
      </c>
    </row>
    <row r="751" spans="3:13" x14ac:dyDescent="0.25">
      <c r="C751">
        <v>0.40447747321299998</v>
      </c>
      <c r="D751">
        <v>3.0368682988099999E-2</v>
      </c>
      <c r="E751">
        <f t="shared" si="11"/>
        <v>2.4723255712028114</v>
      </c>
      <c r="L751">
        <v>0.40310094112900002</v>
      </c>
      <c r="M751">
        <v>-4.7837010804799998E-3</v>
      </c>
    </row>
    <row r="752" spans="3:13" x14ac:dyDescent="0.25">
      <c r="C752">
        <v>0.40463548443399999</v>
      </c>
      <c r="D752">
        <v>2.9733696939199999E-2</v>
      </c>
      <c r="E752">
        <f t="shared" si="11"/>
        <v>2.471360121564202</v>
      </c>
      <c r="L752">
        <v>0.40325106978300002</v>
      </c>
      <c r="M752">
        <v>-6.9703558399299998E-3</v>
      </c>
    </row>
    <row r="753" spans="3:13" x14ac:dyDescent="0.25">
      <c r="C753">
        <v>0.40484349900900002</v>
      </c>
      <c r="D753">
        <v>2.5136007528299999E-2</v>
      </c>
      <c r="E753">
        <f t="shared" si="11"/>
        <v>2.4700903001971364</v>
      </c>
      <c r="L753">
        <v>0.403452752453</v>
      </c>
      <c r="M753">
        <v>-1.1456008196300001E-2</v>
      </c>
    </row>
    <row r="754" spans="3:13" x14ac:dyDescent="0.25">
      <c r="C754">
        <v>0.405040650522</v>
      </c>
      <c r="D754">
        <v>2.3898840955E-2</v>
      </c>
      <c r="E754">
        <f t="shared" si="11"/>
        <v>2.4688879960844434</v>
      </c>
      <c r="L754">
        <v>0.40366320314699999</v>
      </c>
      <c r="M754">
        <v>-1.24391947248E-2</v>
      </c>
    </row>
    <row r="755" spans="3:13" x14ac:dyDescent="0.25">
      <c r="C755">
        <v>0.40519278007999998</v>
      </c>
      <c r="D755">
        <v>2.3933295687800001E-2</v>
      </c>
      <c r="E755">
        <f t="shared" si="11"/>
        <v>2.4679610525206375</v>
      </c>
      <c r="L755">
        <v>0.40384450189499999</v>
      </c>
      <c r="M755">
        <v>-1.4873368962699999E-2</v>
      </c>
    </row>
    <row r="756" spans="3:13" x14ac:dyDescent="0.25">
      <c r="C756">
        <v>0.405424003586</v>
      </c>
      <c r="D756">
        <v>2.53308383708E-2</v>
      </c>
      <c r="E756">
        <f t="shared" si="11"/>
        <v>2.4665535122610875</v>
      </c>
      <c r="L756">
        <v>0.40404556310599998</v>
      </c>
      <c r="M756">
        <v>-1.1971015630600001E-2</v>
      </c>
    </row>
    <row r="757" spans="3:13" x14ac:dyDescent="0.25">
      <c r="C757">
        <v>0.40562860953899998</v>
      </c>
      <c r="D757">
        <v>2.29876439482E-2</v>
      </c>
      <c r="E757">
        <f t="shared" si="11"/>
        <v>2.4653093408191982</v>
      </c>
      <c r="L757">
        <v>0.404239673651</v>
      </c>
      <c r="M757">
        <v>-1.4474819141299999E-2</v>
      </c>
    </row>
    <row r="758" spans="3:13" x14ac:dyDescent="0.25">
      <c r="C758">
        <v>0.40585223801300002</v>
      </c>
      <c r="D758">
        <v>2.41292809222E-2</v>
      </c>
      <c r="E758">
        <f t="shared" si="11"/>
        <v>2.4639509317377932</v>
      </c>
      <c r="L758">
        <v>0.404387025023</v>
      </c>
      <c r="M758">
        <v>-1.38498560387E-2</v>
      </c>
    </row>
    <row r="759" spans="3:13" x14ac:dyDescent="0.25">
      <c r="C759">
        <v>0.40604242514</v>
      </c>
      <c r="D759">
        <v>2.30532390719E-2</v>
      </c>
      <c r="E759">
        <f t="shared" si="11"/>
        <v>2.4627968362054986</v>
      </c>
      <c r="L759">
        <v>0.40452800195400002</v>
      </c>
      <c r="M759">
        <v>-1.6761087691500001E-2</v>
      </c>
    </row>
    <row r="760" spans="3:13" x14ac:dyDescent="0.25">
      <c r="C760">
        <v>0.40620940395900001</v>
      </c>
      <c r="D760">
        <v>2.0081449625000001E-2</v>
      </c>
      <c r="E760">
        <f t="shared" si="11"/>
        <v>2.461784464499825</v>
      </c>
      <c r="L760">
        <v>0.40478146893799999</v>
      </c>
      <c r="M760">
        <v>-1.46514579771E-2</v>
      </c>
    </row>
    <row r="761" spans="3:13" x14ac:dyDescent="0.25">
      <c r="C761">
        <v>0.40634656639799999</v>
      </c>
      <c r="D761">
        <v>1.75586388942E-2</v>
      </c>
      <c r="E761">
        <f t="shared" si="11"/>
        <v>2.460953488211687</v>
      </c>
      <c r="L761">
        <v>0.40498996393199999</v>
      </c>
      <c r="M761">
        <v>-2.0771032436800001E-2</v>
      </c>
    </row>
    <row r="762" spans="3:13" x14ac:dyDescent="0.25">
      <c r="C762">
        <v>0.406510753851</v>
      </c>
      <c r="D762">
        <v>1.8089731061700001E-2</v>
      </c>
      <c r="E762">
        <f t="shared" si="11"/>
        <v>2.4599595226613218</v>
      </c>
      <c r="L762">
        <v>0.40518365737500001</v>
      </c>
      <c r="M762">
        <v>-2.4323314504599999E-2</v>
      </c>
    </row>
    <row r="763" spans="3:13" x14ac:dyDescent="0.25">
      <c r="C763">
        <v>0.40667061562099999</v>
      </c>
      <c r="D763">
        <v>1.6339553975000001E-2</v>
      </c>
      <c r="E763">
        <f t="shared" si="11"/>
        <v>2.4589925152889784</v>
      </c>
      <c r="L763">
        <v>0.40533485888699999</v>
      </c>
      <c r="M763">
        <v>-2.64175585958E-2</v>
      </c>
    </row>
    <row r="764" spans="3:13" x14ac:dyDescent="0.25">
      <c r="C764">
        <v>0.40683631056199998</v>
      </c>
      <c r="D764">
        <v>1.8966478606800001E-2</v>
      </c>
      <c r="E764">
        <f t="shared" si="11"/>
        <v>2.4579910249864598</v>
      </c>
      <c r="L764">
        <v>0.40552413361200002</v>
      </c>
      <c r="M764">
        <v>-2.6405604704299999E-2</v>
      </c>
    </row>
    <row r="765" spans="3:13" x14ac:dyDescent="0.25">
      <c r="C765">
        <v>0.40704272011100001</v>
      </c>
      <c r="D765">
        <v>2.0340797094199999E-2</v>
      </c>
      <c r="E765">
        <f t="shared" si="11"/>
        <v>2.4567445886940353</v>
      </c>
      <c r="L765">
        <v>0.40569764102400002</v>
      </c>
      <c r="M765">
        <v>-2.6693007390099999E-2</v>
      </c>
    </row>
    <row r="766" spans="3:13" x14ac:dyDescent="0.25">
      <c r="C766">
        <v>0.40725231207700002</v>
      </c>
      <c r="D766">
        <v>1.9363899411200002E-2</v>
      </c>
      <c r="E766">
        <f t="shared" si="11"/>
        <v>2.4554802277241041</v>
      </c>
      <c r="L766">
        <v>0.40584618747399998</v>
      </c>
      <c r="M766">
        <v>-3.0251950275100001E-2</v>
      </c>
    </row>
    <row r="767" spans="3:13" x14ac:dyDescent="0.25">
      <c r="C767">
        <v>0.40740698641200002</v>
      </c>
      <c r="D767">
        <v>2.1898556681199999E-2</v>
      </c>
      <c r="E767">
        <f t="shared" si="11"/>
        <v>2.4545479909584227</v>
      </c>
      <c r="L767">
        <v>0.40602082969600001</v>
      </c>
      <c r="M767">
        <v>-3.0202465000300001E-2</v>
      </c>
    </row>
    <row r="768" spans="3:13" x14ac:dyDescent="0.25">
      <c r="C768">
        <v>0.40760071329600001</v>
      </c>
      <c r="D768">
        <v>2.37443069758E-2</v>
      </c>
      <c r="E768">
        <f t="shared" si="11"/>
        <v>2.4533813788343375</v>
      </c>
      <c r="L768">
        <v>0.40620349946000001</v>
      </c>
      <c r="M768">
        <v>-2.8998811214300001E-2</v>
      </c>
    </row>
    <row r="769" spans="3:13" x14ac:dyDescent="0.25">
      <c r="C769">
        <v>0.40778024466500001</v>
      </c>
      <c r="D769">
        <v>2.6459895682800001E-2</v>
      </c>
      <c r="E769">
        <f t="shared" si="11"/>
        <v>2.4523012408840965</v>
      </c>
      <c r="L769">
        <v>0.40635523495300002</v>
      </c>
      <c r="M769">
        <v>-3.1951410632999999E-2</v>
      </c>
    </row>
    <row r="770" spans="3:13" x14ac:dyDescent="0.25">
      <c r="C770">
        <v>0.40793775559099998</v>
      </c>
      <c r="D770">
        <v>2.59068103928E-2</v>
      </c>
      <c r="E770">
        <f t="shared" si="11"/>
        <v>2.4513543703530201</v>
      </c>
      <c r="L770">
        <v>0.40652039494100001</v>
      </c>
      <c r="M770">
        <v>-3.5505749218000003E-2</v>
      </c>
    </row>
    <row r="771" spans="3:13" x14ac:dyDescent="0.25">
      <c r="C771">
        <v>0.408078309488</v>
      </c>
      <c r="D771">
        <v>2.14653825943E-2</v>
      </c>
      <c r="E771">
        <f t="shared" si="11"/>
        <v>2.4505100534617021</v>
      </c>
      <c r="L771">
        <v>0.40671183229399999</v>
      </c>
      <c r="M771">
        <v>-3.64337538425E-2</v>
      </c>
    </row>
    <row r="772" spans="3:13" x14ac:dyDescent="0.25">
      <c r="C772">
        <v>0.40828719103</v>
      </c>
      <c r="D772">
        <v>2.2601958524400001E-2</v>
      </c>
      <c r="E772">
        <f t="shared" ref="E772:E835" si="12">1/C772</f>
        <v>2.4492563616244389</v>
      </c>
      <c r="L772">
        <v>0.40687097287899998</v>
      </c>
      <c r="M772">
        <v>-3.6784082213400002E-2</v>
      </c>
    </row>
    <row r="773" spans="3:13" x14ac:dyDescent="0.25">
      <c r="C773">
        <v>0.40846930749299998</v>
      </c>
      <c r="D773">
        <v>2.79549898819E-2</v>
      </c>
      <c r="E773">
        <f t="shared" si="12"/>
        <v>2.4481643581436954</v>
      </c>
      <c r="L773">
        <v>0.40703113360499998</v>
      </c>
      <c r="M773">
        <v>-3.4699524641799998E-2</v>
      </c>
    </row>
    <row r="774" spans="3:13" x14ac:dyDescent="0.25">
      <c r="C774">
        <v>0.4086302282</v>
      </c>
      <c r="D774">
        <v>2.9986011426800002E-2</v>
      </c>
      <c r="E774">
        <f t="shared" si="12"/>
        <v>2.4472002582994423</v>
      </c>
      <c r="L774">
        <v>0.407225515496</v>
      </c>
      <c r="M774">
        <v>-3.5652251575499998E-2</v>
      </c>
    </row>
    <row r="775" spans="3:13" x14ac:dyDescent="0.25">
      <c r="C775">
        <v>0.40885078580299999</v>
      </c>
      <c r="D775">
        <v>3.0266285463399999E-2</v>
      </c>
      <c r="E775">
        <f t="shared" si="12"/>
        <v>2.4458800978845088</v>
      </c>
      <c r="L775">
        <v>0.40741779613399998</v>
      </c>
      <c r="M775">
        <v>-3.8811435828300003E-2</v>
      </c>
    </row>
    <row r="776" spans="3:13" x14ac:dyDescent="0.25">
      <c r="C776">
        <v>0.409069166634</v>
      </c>
      <c r="D776">
        <v>2.62932324917E-2</v>
      </c>
      <c r="E776">
        <f t="shared" si="12"/>
        <v>2.4445743692403838</v>
      </c>
      <c r="L776">
        <v>0.40761717222799998</v>
      </c>
      <c r="M776">
        <v>-3.5746008103E-2</v>
      </c>
    </row>
    <row r="777" spans="3:13" x14ac:dyDescent="0.25">
      <c r="C777">
        <v>0.40927380087499998</v>
      </c>
      <c r="D777">
        <v>2.8411136917E-2</v>
      </c>
      <c r="E777">
        <f t="shared" si="12"/>
        <v>2.4433520979404668</v>
      </c>
      <c r="L777">
        <v>0.40777219893099997</v>
      </c>
      <c r="M777">
        <v>-3.2215606544500001E-2</v>
      </c>
    </row>
    <row r="778" spans="3:13" x14ac:dyDescent="0.25">
      <c r="C778">
        <v>0.40941604109200003</v>
      </c>
      <c r="D778">
        <v>2.94211719536E-2</v>
      </c>
      <c r="E778">
        <f t="shared" si="12"/>
        <v>2.4425032232073427</v>
      </c>
      <c r="L778">
        <v>0.40796408289699998</v>
      </c>
      <c r="M778">
        <v>-3.1498986086300002E-2</v>
      </c>
    </row>
    <row r="779" spans="3:13" x14ac:dyDescent="0.25">
      <c r="C779">
        <v>0.40958762863300002</v>
      </c>
      <c r="D779">
        <v>2.8384070810099998E-2</v>
      </c>
      <c r="E779">
        <f t="shared" si="12"/>
        <v>2.4414799913207905</v>
      </c>
      <c r="L779">
        <v>0.408143850122</v>
      </c>
      <c r="M779">
        <v>-3.1405246815299999E-2</v>
      </c>
    </row>
    <row r="780" spans="3:13" x14ac:dyDescent="0.25">
      <c r="C780">
        <v>0.409774716624</v>
      </c>
      <c r="D780">
        <v>2.78915782684E-2</v>
      </c>
      <c r="E780">
        <f t="shared" si="12"/>
        <v>2.4403653017899036</v>
      </c>
      <c r="L780">
        <v>0.40834639145500001</v>
      </c>
      <c r="M780">
        <v>-3.4055752219500003E-2</v>
      </c>
    </row>
    <row r="781" spans="3:13" x14ac:dyDescent="0.25">
      <c r="C781">
        <v>0.40991730921000002</v>
      </c>
      <c r="D781">
        <v>2.62927643112E-2</v>
      </c>
      <c r="E781">
        <f t="shared" si="12"/>
        <v>2.4395164037527906</v>
      </c>
      <c r="L781">
        <v>0.40852970745200001</v>
      </c>
      <c r="M781">
        <v>-3.3423873350699997E-2</v>
      </c>
    </row>
    <row r="782" spans="3:13" x14ac:dyDescent="0.25">
      <c r="C782">
        <v>0.410061253796</v>
      </c>
      <c r="D782">
        <v>2.2276214540500001E-2</v>
      </c>
      <c r="E782">
        <f t="shared" si="12"/>
        <v>2.4386600556449713</v>
      </c>
      <c r="L782">
        <v>0.40871358224100002</v>
      </c>
      <c r="M782">
        <v>-3.1464487099400001E-2</v>
      </c>
    </row>
    <row r="783" spans="3:13" x14ac:dyDescent="0.25">
      <c r="C783">
        <v>0.410245845454</v>
      </c>
      <c r="D783">
        <v>1.6575642930199998E-2</v>
      </c>
      <c r="E783">
        <f t="shared" si="12"/>
        <v>2.4375627713995409</v>
      </c>
      <c r="L783">
        <v>0.40892411822699998</v>
      </c>
      <c r="M783">
        <v>-3.3140498153500002E-2</v>
      </c>
    </row>
    <row r="784" spans="3:13" x14ac:dyDescent="0.25">
      <c r="C784">
        <v>0.41042818650399998</v>
      </c>
      <c r="D784">
        <v>1.51832237289E-2</v>
      </c>
      <c r="E784">
        <f t="shared" si="12"/>
        <v>2.4364798346768861</v>
      </c>
      <c r="L784">
        <v>0.40911068229600001</v>
      </c>
      <c r="M784">
        <v>-3.3061647078200002E-2</v>
      </c>
    </row>
    <row r="785" spans="3:13" x14ac:dyDescent="0.25">
      <c r="C785">
        <v>0.41061451455600001</v>
      </c>
      <c r="D785">
        <v>1.5600661145800001E-2</v>
      </c>
      <c r="E785">
        <f t="shared" si="12"/>
        <v>2.4353742124320816</v>
      </c>
      <c r="L785">
        <v>0.409288386703</v>
      </c>
      <c r="M785">
        <v>-3.1718271197700001E-2</v>
      </c>
    </row>
    <row r="786" spans="3:13" x14ac:dyDescent="0.25">
      <c r="C786">
        <v>0.41079660584599997</v>
      </c>
      <c r="D786">
        <v>1.49555630582E-2</v>
      </c>
      <c r="E786">
        <f t="shared" si="12"/>
        <v>2.4342946990532863</v>
      </c>
      <c r="L786">
        <v>0.40945281817399998</v>
      </c>
      <c r="M786">
        <v>-3.3937141488700001E-2</v>
      </c>
    </row>
    <row r="787" spans="3:13" x14ac:dyDescent="0.25">
      <c r="C787">
        <v>0.41099009157900002</v>
      </c>
      <c r="D787">
        <v>1.35153270526E-2</v>
      </c>
      <c r="E787">
        <f t="shared" si="12"/>
        <v>2.4331486828747093</v>
      </c>
      <c r="L787">
        <v>0.40964614319699999</v>
      </c>
      <c r="M787">
        <v>-3.3998245459699997E-2</v>
      </c>
    </row>
    <row r="788" spans="3:13" x14ac:dyDescent="0.25">
      <c r="C788">
        <v>0.411169546429</v>
      </c>
      <c r="D788">
        <v>1.18625781847E-2</v>
      </c>
      <c r="E788">
        <f t="shared" si="12"/>
        <v>2.4320867357151856</v>
      </c>
      <c r="L788">
        <v>0.40979161978500001</v>
      </c>
      <c r="M788">
        <v>-3.3362136243499999E-2</v>
      </c>
    </row>
    <row r="789" spans="3:13" x14ac:dyDescent="0.25">
      <c r="C789">
        <v>0.41135106518100001</v>
      </c>
      <c r="D789">
        <v>9.3880817361499998E-3</v>
      </c>
      <c r="E789">
        <f t="shared" si="12"/>
        <v>2.4310135177600345</v>
      </c>
      <c r="L789">
        <v>0.40996252024000002</v>
      </c>
      <c r="M789">
        <v>-3.50003797804E-2</v>
      </c>
    </row>
    <row r="790" spans="3:13" x14ac:dyDescent="0.25">
      <c r="C790">
        <v>0.41152935961499998</v>
      </c>
      <c r="D790">
        <v>1.2262937378200001E-2</v>
      </c>
      <c r="E790">
        <f t="shared" si="12"/>
        <v>2.4299602850584821</v>
      </c>
      <c r="L790">
        <v>0.41011094150100003</v>
      </c>
      <c r="M790">
        <v>-3.7230229540199999E-2</v>
      </c>
    </row>
    <row r="791" spans="3:13" x14ac:dyDescent="0.25">
      <c r="C791">
        <v>0.41166663534199999</v>
      </c>
      <c r="D791">
        <v>1.41841549978E-2</v>
      </c>
      <c r="E791">
        <f t="shared" si="12"/>
        <v>2.4291499824104781</v>
      </c>
      <c r="L791">
        <v>0.410248068242</v>
      </c>
      <c r="M791">
        <v>-3.5424513231200001E-2</v>
      </c>
    </row>
    <row r="792" spans="3:13" x14ac:dyDescent="0.25">
      <c r="C792">
        <v>0.411848698959</v>
      </c>
      <c r="D792">
        <v>1.20835902592E-2</v>
      </c>
      <c r="E792">
        <f t="shared" si="12"/>
        <v>2.4280761418638139</v>
      </c>
      <c r="L792">
        <v>0.41039954136500001</v>
      </c>
      <c r="M792">
        <v>-3.3967813476200003E-2</v>
      </c>
    </row>
    <row r="793" spans="3:13" x14ac:dyDescent="0.25">
      <c r="C793">
        <v>0.41201280835999998</v>
      </c>
      <c r="D793">
        <v>1.19909807765E-2</v>
      </c>
      <c r="E793">
        <f t="shared" si="12"/>
        <v>2.4271090114418015</v>
      </c>
      <c r="L793">
        <v>0.41059964551799999</v>
      </c>
      <c r="M793">
        <v>-3.25825734519E-2</v>
      </c>
    </row>
    <row r="794" spans="3:13" x14ac:dyDescent="0.25">
      <c r="C794">
        <v>0.41219671208000003</v>
      </c>
      <c r="D794">
        <v>1.4068923831599999E-2</v>
      </c>
      <c r="E794">
        <f t="shared" si="12"/>
        <v>2.4260261440559909</v>
      </c>
      <c r="L794">
        <v>0.410800779133</v>
      </c>
      <c r="M794">
        <v>-3.3162708035499998E-2</v>
      </c>
    </row>
    <row r="795" spans="3:13" x14ac:dyDescent="0.25">
      <c r="C795">
        <v>0.41239249848499998</v>
      </c>
      <c r="D795">
        <v>1.0956694334999999E-2</v>
      </c>
      <c r="E795">
        <f t="shared" si="12"/>
        <v>2.4248743701053845</v>
      </c>
      <c r="L795">
        <v>0.41095424600800001</v>
      </c>
      <c r="M795">
        <v>-3.2337622067500002E-2</v>
      </c>
    </row>
    <row r="796" spans="3:13" x14ac:dyDescent="0.25">
      <c r="C796">
        <v>0.412575728882</v>
      </c>
      <c r="D796">
        <v>9.4040887824599993E-3</v>
      </c>
      <c r="E796">
        <f t="shared" si="12"/>
        <v>2.4237974509790132</v>
      </c>
      <c r="L796">
        <v>0.41110456863599998</v>
      </c>
      <c r="M796">
        <v>-2.81974413299E-2</v>
      </c>
    </row>
    <row r="797" spans="3:13" x14ac:dyDescent="0.25">
      <c r="C797">
        <v>0.412700696443</v>
      </c>
      <c r="D797">
        <v>7.4789368473799998E-3</v>
      </c>
      <c r="E797">
        <f t="shared" si="12"/>
        <v>2.4230635145974722</v>
      </c>
      <c r="L797">
        <v>0.411290317071</v>
      </c>
      <c r="M797">
        <v>-2.86758682261E-2</v>
      </c>
    </row>
    <row r="798" spans="3:13" x14ac:dyDescent="0.25">
      <c r="C798">
        <v>0.41287276480500001</v>
      </c>
      <c r="D798">
        <v>7.7074369469000001E-3</v>
      </c>
      <c r="E798">
        <f t="shared" si="12"/>
        <v>2.4220536815314047</v>
      </c>
      <c r="L798">
        <v>0.41147331114399999</v>
      </c>
      <c r="M798">
        <v>-2.7418353238400001E-2</v>
      </c>
    </row>
    <row r="799" spans="3:13" x14ac:dyDescent="0.25">
      <c r="C799">
        <v>0.41301289985599998</v>
      </c>
      <c r="D799">
        <v>3.0549613440099999E-3</v>
      </c>
      <c r="E799">
        <f t="shared" si="12"/>
        <v>2.4212318800421424</v>
      </c>
      <c r="L799">
        <v>0.41168514271899997</v>
      </c>
      <c r="M799">
        <v>-2.6834614146999999E-2</v>
      </c>
    </row>
    <row r="800" spans="3:13" x14ac:dyDescent="0.25">
      <c r="C800">
        <v>0.41317872702300001</v>
      </c>
      <c r="D800">
        <v>2.7284100661599999E-3</v>
      </c>
      <c r="E800">
        <f t="shared" si="12"/>
        <v>2.4202601310215419</v>
      </c>
      <c r="L800">
        <v>0.41185038805200003</v>
      </c>
      <c r="M800">
        <v>-2.62086916771E-2</v>
      </c>
    </row>
    <row r="801" spans="3:13" x14ac:dyDescent="0.25">
      <c r="C801">
        <v>0.41331777763700001</v>
      </c>
      <c r="D801">
        <v>-1.6116231223599999E-3</v>
      </c>
      <c r="E801">
        <f t="shared" si="12"/>
        <v>2.4194458939490837</v>
      </c>
      <c r="L801">
        <v>0.41198380857200001</v>
      </c>
      <c r="M801">
        <v>-2.2745092472099999E-2</v>
      </c>
    </row>
    <row r="802" spans="3:13" x14ac:dyDescent="0.25">
      <c r="C802">
        <v>0.413456416775</v>
      </c>
      <c r="D802">
        <v>-1.84504437203E-3</v>
      </c>
      <c r="E802">
        <f t="shared" si="12"/>
        <v>2.418634611599686</v>
      </c>
      <c r="L802">
        <v>0.412184510497</v>
      </c>
      <c r="M802">
        <v>-1.8530994846000001E-2</v>
      </c>
    </row>
    <row r="803" spans="3:13" x14ac:dyDescent="0.25">
      <c r="C803">
        <v>0.41365628258499998</v>
      </c>
      <c r="D803">
        <v>-4.6919490557400002E-3</v>
      </c>
      <c r="E803">
        <f t="shared" si="12"/>
        <v>2.4174660028148258</v>
      </c>
      <c r="L803">
        <v>0.412362235621</v>
      </c>
      <c r="M803">
        <v>-1.6614841805299999E-2</v>
      </c>
    </row>
    <row r="804" spans="3:13" x14ac:dyDescent="0.25">
      <c r="C804">
        <v>0.41384342468099999</v>
      </c>
      <c r="D804">
        <v>-5.5889167117900004E-3</v>
      </c>
      <c r="E804">
        <f t="shared" si="12"/>
        <v>2.4163728124249477</v>
      </c>
      <c r="L804">
        <v>0.41252504188200001</v>
      </c>
      <c r="M804">
        <v>-1.8868273596999999E-2</v>
      </c>
    </row>
    <row r="805" spans="3:13" x14ac:dyDescent="0.25">
      <c r="C805">
        <v>0.41401103773600001</v>
      </c>
      <c r="D805">
        <v>-4.7739089316899998E-3</v>
      </c>
      <c r="E805">
        <f t="shared" si="12"/>
        <v>2.4153945398858281</v>
      </c>
      <c r="L805">
        <v>0.412682273682</v>
      </c>
      <c r="M805">
        <v>-1.8721855513399999E-2</v>
      </c>
    </row>
    <row r="806" spans="3:13" x14ac:dyDescent="0.25">
      <c r="C806">
        <v>0.41416803098900001</v>
      </c>
      <c r="D806">
        <v>-5.6959575117099997E-3</v>
      </c>
      <c r="E806">
        <f t="shared" si="12"/>
        <v>2.4144789679012169</v>
      </c>
      <c r="L806">
        <v>0.412836396853</v>
      </c>
      <c r="M806">
        <v>-1.5958708033899999E-2</v>
      </c>
    </row>
    <row r="807" spans="3:13" x14ac:dyDescent="0.25">
      <c r="C807">
        <v>0.41435198399000001</v>
      </c>
      <c r="D807">
        <v>-7.6430757146599996E-3</v>
      </c>
      <c r="E807">
        <f t="shared" si="12"/>
        <v>2.4134070515857213</v>
      </c>
      <c r="L807">
        <v>0.41297981105499998</v>
      </c>
      <c r="M807">
        <v>-1.3943497145999999E-2</v>
      </c>
    </row>
    <row r="808" spans="3:13" x14ac:dyDescent="0.25">
      <c r="C808">
        <v>0.41454336282100002</v>
      </c>
      <c r="D808">
        <v>-1.4351650293399999E-2</v>
      </c>
      <c r="E808">
        <f t="shared" si="12"/>
        <v>2.4122928737657787</v>
      </c>
      <c r="L808">
        <v>0.41313588816199998</v>
      </c>
      <c r="M808">
        <v>-1.3198933993099999E-2</v>
      </c>
    </row>
    <row r="809" spans="3:13" x14ac:dyDescent="0.25">
      <c r="C809">
        <v>0.41470366235599998</v>
      </c>
      <c r="D809">
        <v>-1.57310858418E-2</v>
      </c>
      <c r="E809">
        <f t="shared" si="12"/>
        <v>2.411360426186822</v>
      </c>
      <c r="L809">
        <v>0.41332186389499997</v>
      </c>
      <c r="M809">
        <v>-1.39072852529E-2</v>
      </c>
    </row>
    <row r="810" spans="3:13" x14ac:dyDescent="0.25">
      <c r="C810">
        <v>0.414861384359</v>
      </c>
      <c r="D810">
        <v>-1.8312710465799999E-2</v>
      </c>
      <c r="E810">
        <f t="shared" si="12"/>
        <v>2.4104436751689828</v>
      </c>
      <c r="L810">
        <v>0.41347440466800001</v>
      </c>
      <c r="M810">
        <v>-1.13695774814E-2</v>
      </c>
    </row>
    <row r="811" spans="3:13" x14ac:dyDescent="0.25">
      <c r="C811">
        <v>0.41504173836500002</v>
      </c>
      <c r="D811">
        <v>-1.94014032747E-2</v>
      </c>
      <c r="E811">
        <f t="shared" si="12"/>
        <v>2.4093962307004659</v>
      </c>
      <c r="L811">
        <v>0.41362795800300001</v>
      </c>
      <c r="M811">
        <v>-6.4011805361799999E-3</v>
      </c>
    </row>
    <row r="812" spans="3:13" x14ac:dyDescent="0.25">
      <c r="C812">
        <v>0.415229176147</v>
      </c>
      <c r="D812">
        <v>-2.1066161743200001E-2</v>
      </c>
      <c r="E812">
        <f t="shared" si="12"/>
        <v>2.4083086099084201</v>
      </c>
      <c r="L812">
        <v>0.413804135179</v>
      </c>
      <c r="M812">
        <v>-6.2642764386699997E-3</v>
      </c>
    </row>
    <row r="813" spans="3:13" x14ac:dyDescent="0.25">
      <c r="C813">
        <v>0.41542004272100003</v>
      </c>
      <c r="D813">
        <v>-2.0181966843099999E-2</v>
      </c>
      <c r="E813">
        <f t="shared" si="12"/>
        <v>2.4072021018774228</v>
      </c>
      <c r="L813">
        <v>0.413912603436</v>
      </c>
      <c r="M813">
        <v>-5.0740598112300004E-3</v>
      </c>
    </row>
    <row r="814" spans="3:13" x14ac:dyDescent="0.25">
      <c r="C814">
        <v>0.41562421132900002</v>
      </c>
      <c r="D814">
        <v>-1.9835982852899999E-2</v>
      </c>
      <c r="E814">
        <f t="shared" si="12"/>
        <v>2.4060196031467944</v>
      </c>
      <c r="L814">
        <v>0.41405863965900003</v>
      </c>
      <c r="M814">
        <v>-4.6013327309800001E-3</v>
      </c>
    </row>
    <row r="815" spans="3:13" x14ac:dyDescent="0.25">
      <c r="C815">
        <v>0.41578825778400003</v>
      </c>
      <c r="D815">
        <v>-2.20052123505E-2</v>
      </c>
      <c r="E815">
        <f t="shared" si="12"/>
        <v>2.4050703243271845</v>
      </c>
      <c r="L815">
        <v>0.41427667802200002</v>
      </c>
      <c r="M815">
        <v>-2.3329113471399999E-3</v>
      </c>
    </row>
    <row r="816" spans="3:13" x14ac:dyDescent="0.25">
      <c r="C816">
        <v>0.41593243443</v>
      </c>
      <c r="D816">
        <v>-2.6288334152399999E-2</v>
      </c>
      <c r="E816">
        <f t="shared" si="12"/>
        <v>2.4042366433154339</v>
      </c>
      <c r="L816">
        <v>0.41448515692400001</v>
      </c>
      <c r="M816">
        <v>2.1712109926199999E-3</v>
      </c>
    </row>
    <row r="817" spans="2:13" x14ac:dyDescent="0.25">
      <c r="C817">
        <v>0.41608605286700001</v>
      </c>
      <c r="D817">
        <v>-2.1656966990600001E-2</v>
      </c>
      <c r="E817">
        <f t="shared" si="12"/>
        <v>2.4033490022306645</v>
      </c>
      <c r="L817">
        <v>0.41466919988500001</v>
      </c>
      <c r="M817">
        <v>3.86886443833E-3</v>
      </c>
    </row>
    <row r="818" spans="2:13" x14ac:dyDescent="0.25">
      <c r="C818">
        <v>0.416219510583</v>
      </c>
      <c r="D818">
        <v>-1.92251309919E-2</v>
      </c>
      <c r="E818">
        <f t="shared" si="12"/>
        <v>2.402578386100394</v>
      </c>
      <c r="L818">
        <v>0.41486173961400002</v>
      </c>
      <c r="M818">
        <v>6.1090899067600003E-3</v>
      </c>
    </row>
    <row r="819" spans="2:13" x14ac:dyDescent="0.25">
      <c r="C819">
        <v>0.41642327659200001</v>
      </c>
      <c r="D819">
        <v>-1.9717058767100001E-2</v>
      </c>
      <c r="E819">
        <f t="shared" si="12"/>
        <v>2.4014027462249001</v>
      </c>
      <c r="L819">
        <v>0.41500638384499999</v>
      </c>
      <c r="M819">
        <v>1.1627791050000001E-2</v>
      </c>
    </row>
    <row r="820" spans="2:13" x14ac:dyDescent="0.25">
      <c r="C820">
        <v>0.41658475120799998</v>
      </c>
      <c r="D820">
        <v>-2.1855254879399998E-2</v>
      </c>
      <c r="E820">
        <f t="shared" si="12"/>
        <v>2.4004719258211682</v>
      </c>
      <c r="L820">
        <v>0.41517834728399999</v>
      </c>
      <c r="M820">
        <v>1.48094109241E-2</v>
      </c>
    </row>
    <row r="821" spans="2:13" x14ac:dyDescent="0.25">
      <c r="C821">
        <v>0.41675097446600001</v>
      </c>
      <c r="D821">
        <v>-1.94680480997E-2</v>
      </c>
      <c r="E821">
        <f t="shared" si="12"/>
        <v>2.3995144853142594</v>
      </c>
      <c r="L821">
        <v>0.41530577298600002</v>
      </c>
      <c r="M821">
        <v>1.5077656984E-2</v>
      </c>
    </row>
    <row r="822" spans="2:13" x14ac:dyDescent="0.25">
      <c r="C822">
        <v>0.41692642992000001</v>
      </c>
      <c r="D822">
        <v>-1.85850410906E-2</v>
      </c>
      <c r="E822">
        <f t="shared" si="12"/>
        <v>2.3985046958809506</v>
      </c>
      <c r="L822">
        <v>0.41547278559700002</v>
      </c>
      <c r="M822">
        <v>1.79487158408E-2</v>
      </c>
    </row>
    <row r="823" spans="2:13" x14ac:dyDescent="0.25">
      <c r="C823">
        <v>0.41709334242700002</v>
      </c>
      <c r="D823">
        <v>-2.1155913899300001E-2</v>
      </c>
      <c r="E823">
        <f t="shared" si="12"/>
        <v>2.3975448617356454</v>
      </c>
      <c r="L823">
        <v>0.41564131503500001</v>
      </c>
      <c r="M823">
        <v>2.0289297607999999E-2</v>
      </c>
    </row>
    <row r="824" spans="2:13" x14ac:dyDescent="0.25">
      <c r="C824">
        <v>0.41729873123599998</v>
      </c>
      <c r="D824">
        <v>-1.7942434137200002E-2</v>
      </c>
      <c r="E824">
        <f t="shared" si="12"/>
        <v>2.3963648224812308</v>
      </c>
      <c r="L824">
        <v>0.41577842904200002</v>
      </c>
      <c r="M824">
        <v>2.4904286483900001E-2</v>
      </c>
    </row>
    <row r="825" spans="2:13" x14ac:dyDescent="0.25">
      <c r="C825">
        <v>0.41746972090399997</v>
      </c>
      <c r="D825">
        <v>-1.9388446633699999E-2</v>
      </c>
      <c r="E825">
        <f t="shared" si="12"/>
        <v>2.3953833054875777</v>
      </c>
      <c r="L825">
        <v>0.41592469557700001</v>
      </c>
      <c r="M825">
        <v>2.7651482076699999E-2</v>
      </c>
    </row>
    <row r="826" spans="2:13" x14ac:dyDescent="0.25">
      <c r="C826">
        <v>0.41762797316900002</v>
      </c>
      <c r="D826">
        <v>-1.5887537864799999E-2</v>
      </c>
      <c r="E826">
        <f t="shared" si="12"/>
        <v>2.3944756200402639</v>
      </c>
      <c r="L826">
        <v>0.41611032769799999</v>
      </c>
      <c r="M826">
        <v>3.1077381838999999E-2</v>
      </c>
    </row>
    <row r="827" spans="2:13" x14ac:dyDescent="0.25">
      <c r="C827">
        <v>0.417763540943</v>
      </c>
      <c r="D827">
        <v>-1.46918122617E-2</v>
      </c>
      <c r="E827">
        <f t="shared" si="12"/>
        <v>2.3936985926123238</v>
      </c>
      <c r="L827">
        <v>0.41630596510700002</v>
      </c>
      <c r="M827">
        <v>3.1533638429999997E-2</v>
      </c>
    </row>
    <row r="828" spans="2:13" x14ac:dyDescent="0.25">
      <c r="C828">
        <v>0.41788073757900002</v>
      </c>
      <c r="D828">
        <v>-1.5486017077099999E-2</v>
      </c>
      <c r="E828">
        <f t="shared" si="12"/>
        <v>2.3930272684821965</v>
      </c>
      <c r="L828">
        <v>0.41650444879199999</v>
      </c>
      <c r="M828">
        <v>3.1762691864199999E-2</v>
      </c>
    </row>
    <row r="829" spans="2:13" x14ac:dyDescent="0.25">
      <c r="C829">
        <v>0.41801944226499999</v>
      </c>
      <c r="D829">
        <v>-1.14497599629E-2</v>
      </c>
      <c r="E829">
        <f t="shared" si="12"/>
        <v>2.3922332286306869</v>
      </c>
      <c r="L829">
        <v>0.416724962029</v>
      </c>
      <c r="M829">
        <v>3.1731895299400001E-2</v>
      </c>
    </row>
    <row r="830" spans="2:13" x14ac:dyDescent="0.25">
      <c r="B830" s="1"/>
      <c r="C830">
        <v>0.41818675202099997</v>
      </c>
      <c r="D830">
        <v>-7.7355413339199996E-3</v>
      </c>
      <c r="E830">
        <f t="shared" si="12"/>
        <v>2.391276134806354</v>
      </c>
      <c r="L830">
        <v>0.41688384002899997</v>
      </c>
      <c r="M830">
        <v>3.4770239047899998E-2</v>
      </c>
    </row>
    <row r="831" spans="2:13" x14ac:dyDescent="0.25">
      <c r="C831">
        <v>0.418406580739</v>
      </c>
      <c r="D831">
        <v>-7.1890176148300001E-3</v>
      </c>
      <c r="E831">
        <f t="shared" si="12"/>
        <v>2.3900197703242987</v>
      </c>
      <c r="L831">
        <v>0.41703469870999998</v>
      </c>
      <c r="M831">
        <v>3.5628601443500003E-2</v>
      </c>
    </row>
    <row r="832" spans="2:13" x14ac:dyDescent="0.25">
      <c r="C832">
        <v>0.41859322210799998</v>
      </c>
      <c r="D832">
        <v>-6.6184075122999999E-3</v>
      </c>
      <c r="E832">
        <f t="shared" si="12"/>
        <v>2.3889541138867103</v>
      </c>
      <c r="L832">
        <v>0.41718808997700002</v>
      </c>
      <c r="M832">
        <v>3.4676788496999997E-2</v>
      </c>
    </row>
    <row r="833" spans="3:13" x14ac:dyDescent="0.25">
      <c r="C833">
        <v>0.41873677579099999</v>
      </c>
      <c r="D833">
        <v>-9.0761646372200001E-3</v>
      </c>
      <c r="E833">
        <f t="shared" si="12"/>
        <v>2.3881351192786568</v>
      </c>
      <c r="L833">
        <v>0.417396623701</v>
      </c>
      <c r="M833">
        <v>3.1845107270900001E-2</v>
      </c>
    </row>
    <row r="834" spans="3:13" x14ac:dyDescent="0.25">
      <c r="C834">
        <v>0.41891897056799998</v>
      </c>
      <c r="D834">
        <v>-6.18472730143E-3</v>
      </c>
      <c r="E834">
        <f t="shared" si="12"/>
        <v>2.3870964798851895</v>
      </c>
      <c r="L834">
        <v>0.41759698841699999</v>
      </c>
      <c r="M834">
        <v>3.55119697771E-2</v>
      </c>
    </row>
    <row r="835" spans="3:13" x14ac:dyDescent="0.25">
      <c r="C835">
        <v>0.41917171048500002</v>
      </c>
      <c r="D835">
        <v>-7.9990882596599998E-3</v>
      </c>
      <c r="E835">
        <f t="shared" si="12"/>
        <v>2.3856571781596525</v>
      </c>
      <c r="L835">
        <v>0.41775729159399999</v>
      </c>
      <c r="M835">
        <v>3.5440797000899998E-2</v>
      </c>
    </row>
    <row r="836" spans="3:13" x14ac:dyDescent="0.25">
      <c r="C836">
        <v>0.41935400717400001</v>
      </c>
      <c r="D836">
        <v>-7.4791574061900002E-3</v>
      </c>
      <c r="E836">
        <f t="shared" ref="E836:E899" si="13">1/C836</f>
        <v>2.3846201130613642</v>
      </c>
      <c r="L836">
        <v>0.41787822233600003</v>
      </c>
      <c r="M836">
        <v>3.4435711256799999E-2</v>
      </c>
    </row>
    <row r="837" spans="3:13" x14ac:dyDescent="0.25">
      <c r="C837">
        <v>0.419523385242</v>
      </c>
      <c r="D837">
        <v>-6.8752382916200004E-3</v>
      </c>
      <c r="E837">
        <f t="shared" si="13"/>
        <v>2.383657348262374</v>
      </c>
      <c r="L837">
        <v>0.41804930312299998</v>
      </c>
      <c r="M837">
        <v>3.81023472271E-2</v>
      </c>
    </row>
    <row r="838" spans="3:13" x14ac:dyDescent="0.25">
      <c r="C838">
        <v>0.41974503117</v>
      </c>
      <c r="D838">
        <v>-3.6149620418899999E-3</v>
      </c>
      <c r="E838">
        <f t="shared" si="13"/>
        <v>2.3823986604739393</v>
      </c>
      <c r="L838">
        <v>0.41826050646599999</v>
      </c>
      <c r="M838">
        <v>4.0409305780699997E-2</v>
      </c>
    </row>
    <row r="839" spans="3:13" x14ac:dyDescent="0.25">
      <c r="C839">
        <v>0.41992362292199997</v>
      </c>
      <c r="D839">
        <v>-8.7437827917499992E-3</v>
      </c>
      <c r="E839">
        <f t="shared" si="13"/>
        <v>2.3813854363362363</v>
      </c>
      <c r="L839">
        <v>0.41845210914600001</v>
      </c>
      <c r="M839">
        <v>3.7350860620099999E-2</v>
      </c>
    </row>
    <row r="840" spans="3:13" x14ac:dyDescent="0.25">
      <c r="C840">
        <v>0.42010082770500001</v>
      </c>
      <c r="D840">
        <v>-5.4376233934900001E-3</v>
      </c>
      <c r="E840">
        <f t="shared" si="13"/>
        <v>2.3803809325084511</v>
      </c>
      <c r="L840">
        <v>0.418597497323</v>
      </c>
      <c r="M840">
        <v>3.7844861686300003E-2</v>
      </c>
    </row>
    <row r="841" spans="3:13" x14ac:dyDescent="0.25">
      <c r="C841">
        <v>0.42027946655800003</v>
      </c>
      <c r="D841">
        <v>-7.6077487223000003E-3</v>
      </c>
      <c r="E841">
        <f t="shared" si="13"/>
        <v>2.3793691568845574</v>
      </c>
      <c r="L841">
        <v>0.41872491666400002</v>
      </c>
      <c r="M841">
        <v>3.9472870730199998E-2</v>
      </c>
    </row>
    <row r="842" spans="3:13" x14ac:dyDescent="0.25">
      <c r="C842">
        <v>0.42040626574899997</v>
      </c>
      <c r="D842">
        <v>-8.5773132426200001E-3</v>
      </c>
      <c r="E842">
        <f t="shared" si="13"/>
        <v>2.3786515127656105</v>
      </c>
      <c r="L842">
        <v>0.41889011060699999</v>
      </c>
      <c r="M842">
        <v>3.7482814736500003E-2</v>
      </c>
    </row>
    <row r="843" spans="3:13" x14ac:dyDescent="0.25">
      <c r="C843">
        <v>0.42054897962799997</v>
      </c>
      <c r="D843">
        <v>-7.8195875849599999E-3</v>
      </c>
      <c r="E843">
        <f t="shared" si="13"/>
        <v>2.3778443140786076</v>
      </c>
      <c r="L843">
        <v>0.419089894455</v>
      </c>
      <c r="M843">
        <v>3.2949658443599997E-2</v>
      </c>
    </row>
    <row r="844" spans="3:13" x14ac:dyDescent="0.25">
      <c r="C844">
        <v>0.42070502363500001</v>
      </c>
      <c r="D844">
        <v>-9.9817051222200002E-3</v>
      </c>
      <c r="E844">
        <f t="shared" si="13"/>
        <v>2.376962346110683</v>
      </c>
      <c r="L844">
        <v>0.419266854641</v>
      </c>
      <c r="M844">
        <v>3.5168643154500003E-2</v>
      </c>
    </row>
    <row r="845" spans="3:13" x14ac:dyDescent="0.25">
      <c r="C845">
        <v>0.42083590416700001</v>
      </c>
      <c r="D845">
        <v>-1.10133883285E-2</v>
      </c>
      <c r="E845">
        <f t="shared" si="13"/>
        <v>2.3762231076252722</v>
      </c>
      <c r="L845">
        <v>0.419464938791</v>
      </c>
      <c r="M845">
        <v>3.0290676090499999E-2</v>
      </c>
    </row>
    <row r="846" spans="3:13" x14ac:dyDescent="0.25">
      <c r="C846">
        <v>0.42096469752799998</v>
      </c>
      <c r="D846">
        <v>-1.63830779486E-2</v>
      </c>
      <c r="E846">
        <f t="shared" si="13"/>
        <v>2.3754961066147029</v>
      </c>
      <c r="L846">
        <v>0.41962361462100001</v>
      </c>
      <c r="M846">
        <v>2.8488051424900001E-2</v>
      </c>
    </row>
    <row r="847" spans="3:13" x14ac:dyDescent="0.25">
      <c r="C847">
        <v>0.42110155828500001</v>
      </c>
      <c r="D847">
        <v>-2.1201143037199999E-2</v>
      </c>
      <c r="E847">
        <f t="shared" si="13"/>
        <v>2.3747240548637523</v>
      </c>
      <c r="L847">
        <v>0.419758239945</v>
      </c>
      <c r="M847">
        <v>2.7976050176800001E-2</v>
      </c>
    </row>
    <row r="848" spans="3:13" x14ac:dyDescent="0.25">
      <c r="C848">
        <v>0.42125307332700002</v>
      </c>
      <c r="D848">
        <v>-1.95679673947E-2</v>
      </c>
      <c r="E848">
        <f t="shared" si="13"/>
        <v>2.3738699212379264</v>
      </c>
      <c r="L848">
        <v>0.41991508813799999</v>
      </c>
      <c r="M848">
        <v>2.2621793719599999E-2</v>
      </c>
    </row>
    <row r="849" spans="3:13" x14ac:dyDescent="0.25">
      <c r="C849">
        <v>0.42145830290800002</v>
      </c>
      <c r="D849">
        <v>-1.7586120703299998E-2</v>
      </c>
      <c r="E849">
        <f t="shared" si="13"/>
        <v>2.3727139626865759</v>
      </c>
      <c r="L849">
        <v>0.42004168081900001</v>
      </c>
      <c r="M849">
        <v>1.9484515136799999E-2</v>
      </c>
    </row>
    <row r="850" spans="3:13" x14ac:dyDescent="0.25">
      <c r="C850">
        <v>0.42159485547800002</v>
      </c>
      <c r="D850">
        <v>-1.9352358857900001E-2</v>
      </c>
      <c r="E850">
        <f t="shared" si="13"/>
        <v>2.3719454519107215</v>
      </c>
      <c r="L850">
        <v>0.420196080749</v>
      </c>
      <c r="M850">
        <v>2.2540555575399999E-2</v>
      </c>
    </row>
    <row r="851" spans="3:13" x14ac:dyDescent="0.25">
      <c r="C851">
        <v>0.42171524148099998</v>
      </c>
      <c r="D851">
        <v>-2.0909999706999999E-2</v>
      </c>
      <c r="E851">
        <f t="shared" si="13"/>
        <v>2.3712683385313551</v>
      </c>
      <c r="L851">
        <v>0.42035144690699999</v>
      </c>
      <c r="M851">
        <v>2.33385851156E-2</v>
      </c>
    </row>
    <row r="852" spans="3:13" x14ac:dyDescent="0.25">
      <c r="C852">
        <v>0.42190464622500001</v>
      </c>
      <c r="D852">
        <v>-2.3784349812600001E-2</v>
      </c>
      <c r="E852">
        <f t="shared" si="13"/>
        <v>2.370203810144115</v>
      </c>
      <c r="L852">
        <v>0.42052501400499998</v>
      </c>
      <c r="M852">
        <v>2.1985760868900001E-2</v>
      </c>
    </row>
    <row r="853" spans="3:13" x14ac:dyDescent="0.25">
      <c r="C853">
        <v>0.42208647811599997</v>
      </c>
      <c r="D853">
        <v>-2.14573026469E-2</v>
      </c>
      <c r="E853">
        <f t="shared" si="13"/>
        <v>2.3691827429856089</v>
      </c>
      <c r="L853">
        <v>0.42071002127200002</v>
      </c>
      <c r="M853">
        <v>2.1115603580899998E-2</v>
      </c>
    </row>
    <row r="854" spans="3:13" x14ac:dyDescent="0.25">
      <c r="C854">
        <v>0.42227125194499998</v>
      </c>
      <c r="D854">
        <v>-1.54503260786E-2</v>
      </c>
      <c r="E854">
        <f t="shared" si="13"/>
        <v>2.3681460563416428</v>
      </c>
      <c r="L854">
        <v>0.42086808084299998</v>
      </c>
      <c r="M854">
        <v>1.95519244716E-2</v>
      </c>
    </row>
    <row r="855" spans="3:13" x14ac:dyDescent="0.25">
      <c r="C855">
        <v>0.42240576670300001</v>
      </c>
      <c r="D855">
        <v>-1.47696215016E-2</v>
      </c>
      <c r="E855">
        <f t="shared" si="13"/>
        <v>2.3673919222393462</v>
      </c>
      <c r="L855">
        <v>0.42100847330000002</v>
      </c>
      <c r="M855">
        <v>1.706709499E-2</v>
      </c>
    </row>
    <row r="856" spans="3:13" x14ac:dyDescent="0.25">
      <c r="C856">
        <v>0.42258372316600001</v>
      </c>
      <c r="D856">
        <v>-1.48745972952E-2</v>
      </c>
      <c r="E856">
        <f t="shared" si="13"/>
        <v>2.3663949773266078</v>
      </c>
      <c r="L856">
        <v>0.42116308664800001</v>
      </c>
      <c r="M856">
        <v>1.6868391450900001E-2</v>
      </c>
    </row>
    <row r="857" spans="3:13" x14ac:dyDescent="0.25">
      <c r="C857">
        <v>0.422734073815</v>
      </c>
      <c r="D857">
        <v>-1.2991834812100001E-2</v>
      </c>
      <c r="E857">
        <f t="shared" si="13"/>
        <v>2.3655533394207238</v>
      </c>
      <c r="L857">
        <v>0.42135368092100001</v>
      </c>
      <c r="M857">
        <v>1.5719818503399999E-2</v>
      </c>
    </row>
    <row r="858" spans="3:13" x14ac:dyDescent="0.25">
      <c r="C858">
        <v>0.42288328714500001</v>
      </c>
      <c r="D858">
        <v>-1.1438103473499999E-2</v>
      </c>
      <c r="E858">
        <f t="shared" si="13"/>
        <v>2.3647186597306122</v>
      </c>
      <c r="L858">
        <v>0.42153147562799997</v>
      </c>
      <c r="M858">
        <v>1.7055429508999999E-2</v>
      </c>
    </row>
    <row r="859" spans="3:13" x14ac:dyDescent="0.25">
      <c r="C859">
        <v>0.423029044094</v>
      </c>
      <c r="D859">
        <v>-9.3284404533199999E-3</v>
      </c>
      <c r="E859">
        <f t="shared" si="13"/>
        <v>2.3639038831049932</v>
      </c>
      <c r="L859">
        <v>0.42168238272300002</v>
      </c>
      <c r="M859">
        <v>1.2991035250199999E-2</v>
      </c>
    </row>
    <row r="860" spans="3:13" x14ac:dyDescent="0.25">
      <c r="C860">
        <v>0.42318324410699998</v>
      </c>
      <c r="D860">
        <v>-8.3280067220699999E-3</v>
      </c>
      <c r="E860">
        <f t="shared" si="13"/>
        <v>2.3630425210010313</v>
      </c>
      <c r="L860">
        <v>0.42180735429299998</v>
      </c>
      <c r="M860">
        <v>1.26103578263E-2</v>
      </c>
    </row>
    <row r="861" spans="3:13" x14ac:dyDescent="0.25">
      <c r="C861">
        <v>0.42337459256100002</v>
      </c>
      <c r="D861">
        <v>-8.5276738287300008E-3</v>
      </c>
      <c r="E861">
        <f t="shared" si="13"/>
        <v>2.3619745198949782</v>
      </c>
      <c r="L861">
        <v>0.42198050957099997</v>
      </c>
      <c r="M861">
        <v>8.1757887565400006E-3</v>
      </c>
    </row>
    <row r="862" spans="3:13" x14ac:dyDescent="0.25">
      <c r="C862">
        <v>0.42357474126599998</v>
      </c>
      <c r="D862">
        <v>-6.1440504483299997E-3</v>
      </c>
      <c r="E862">
        <f t="shared" si="13"/>
        <v>2.3608584331803009</v>
      </c>
      <c r="L862">
        <v>0.42218045465300003</v>
      </c>
      <c r="M862">
        <v>1.0633217484E-2</v>
      </c>
    </row>
    <row r="863" spans="3:13" x14ac:dyDescent="0.25">
      <c r="C863">
        <v>0.42371960179599999</v>
      </c>
      <c r="D863">
        <v>-7.0844497846900001E-3</v>
      </c>
      <c r="E863">
        <f t="shared" si="13"/>
        <v>2.3600513069523994</v>
      </c>
      <c r="L863">
        <v>0.422304311456</v>
      </c>
      <c r="M863">
        <v>1.05171091972E-2</v>
      </c>
    </row>
    <row r="864" spans="3:13" x14ac:dyDescent="0.25">
      <c r="C864">
        <v>0.42390301215800003</v>
      </c>
      <c r="D864">
        <v>-3.70032446551E-3</v>
      </c>
      <c r="E864">
        <f t="shared" si="13"/>
        <v>2.3590301821853372</v>
      </c>
      <c r="L864">
        <v>0.42247047099599999</v>
      </c>
      <c r="M864">
        <v>1.12518388534E-2</v>
      </c>
    </row>
    <row r="865" spans="3:13" x14ac:dyDescent="0.25">
      <c r="C865">
        <v>0.42408931771699998</v>
      </c>
      <c r="D865">
        <v>-4.3232876643700003E-3</v>
      </c>
      <c r="E865">
        <f t="shared" si="13"/>
        <v>2.3579938428614517</v>
      </c>
      <c r="L865">
        <v>0.42263748965199999</v>
      </c>
      <c r="M865">
        <v>1.01788743407E-2</v>
      </c>
    </row>
    <row r="866" spans="3:13" x14ac:dyDescent="0.25">
      <c r="C866">
        <v>0.42429232829899999</v>
      </c>
      <c r="D866">
        <v>-3.6995871152799998E-3</v>
      </c>
      <c r="E866">
        <f t="shared" si="13"/>
        <v>2.3568656167058886</v>
      </c>
      <c r="L866">
        <v>0.42279332118000001</v>
      </c>
      <c r="M866">
        <v>4.6109053717400001E-3</v>
      </c>
    </row>
    <row r="867" spans="3:13" x14ac:dyDescent="0.25">
      <c r="C867">
        <v>0.424448420755</v>
      </c>
      <c r="D867">
        <v>-2.0944383008E-3</v>
      </c>
      <c r="E867">
        <f t="shared" si="13"/>
        <v>2.3559988707726154</v>
      </c>
      <c r="L867">
        <v>0.42294862563300001</v>
      </c>
      <c r="M867">
        <v>5.9783048966299997E-3</v>
      </c>
    </row>
    <row r="868" spans="3:13" x14ac:dyDescent="0.25">
      <c r="C868">
        <v>0.42462410868299999</v>
      </c>
      <c r="D868">
        <v>1.14085401423E-4</v>
      </c>
      <c r="E868">
        <f t="shared" si="13"/>
        <v>2.3550240778875384</v>
      </c>
      <c r="L868">
        <v>0.423138116969</v>
      </c>
      <c r="M868" s="1">
        <v>8.8421049180299996E-5</v>
      </c>
    </row>
    <row r="869" spans="3:13" x14ac:dyDescent="0.25">
      <c r="C869">
        <v>0.42480671039899998</v>
      </c>
      <c r="D869">
        <v>1.74715274023E-3</v>
      </c>
      <c r="E869">
        <f t="shared" si="13"/>
        <v>2.3540117788175929</v>
      </c>
      <c r="L869">
        <v>0.42331081248300001</v>
      </c>
      <c r="M869">
        <v>-3.5243946437399998E-3</v>
      </c>
    </row>
    <row r="870" spans="3:13" x14ac:dyDescent="0.25">
      <c r="C870">
        <v>0.42498967086799999</v>
      </c>
      <c r="D870">
        <v>5.6118379065600002E-4</v>
      </c>
      <c r="E870">
        <f t="shared" si="13"/>
        <v>2.3529983633663316</v>
      </c>
      <c r="L870">
        <v>0.42346089599100001</v>
      </c>
      <c r="M870">
        <v>-1.0271848743200001E-3</v>
      </c>
    </row>
    <row r="871" spans="3:13" x14ac:dyDescent="0.25">
      <c r="C871">
        <v>0.425132112861</v>
      </c>
      <c r="D871">
        <v>4.4619328907499999E-3</v>
      </c>
      <c r="E871">
        <f t="shared" si="13"/>
        <v>2.3522099830810879</v>
      </c>
      <c r="L871">
        <v>0.42364458862799997</v>
      </c>
      <c r="M871">
        <v>-3.05320236165E-3</v>
      </c>
    </row>
    <row r="872" spans="3:13" x14ac:dyDescent="0.25">
      <c r="C872">
        <v>0.425342171416</v>
      </c>
      <c r="D872">
        <v>7.7026152777100003E-3</v>
      </c>
      <c r="E872">
        <f t="shared" si="13"/>
        <v>2.35104832580065</v>
      </c>
      <c r="L872">
        <v>0.423827485319</v>
      </c>
      <c r="M872">
        <v>-7.8431703441399995E-3</v>
      </c>
    </row>
    <row r="873" spans="3:13" x14ac:dyDescent="0.25">
      <c r="C873">
        <v>0.425503817171</v>
      </c>
      <c r="D873">
        <v>1.03247496175E-2</v>
      </c>
      <c r="E873">
        <f t="shared" si="13"/>
        <v>2.3501551799196281</v>
      </c>
      <c r="L873">
        <v>0.42405708484900001</v>
      </c>
      <c r="M873">
        <v>-9.4109371102499995E-3</v>
      </c>
    </row>
    <row r="874" spans="3:13" x14ac:dyDescent="0.25">
      <c r="C874">
        <v>0.42569688862900001</v>
      </c>
      <c r="D874">
        <v>7.9131543269599994E-3</v>
      </c>
      <c r="E874">
        <f t="shared" si="13"/>
        <v>2.3490892856196375</v>
      </c>
      <c r="L874">
        <v>0.42422261366500003</v>
      </c>
      <c r="M874">
        <v>-1.14424277579E-2</v>
      </c>
    </row>
    <row r="875" spans="3:13" x14ac:dyDescent="0.25">
      <c r="C875">
        <v>0.42586162997100002</v>
      </c>
      <c r="D875">
        <v>7.7707526905300001E-3</v>
      </c>
      <c r="E875">
        <f t="shared" si="13"/>
        <v>2.3481805582439939</v>
      </c>
      <c r="L875">
        <v>0.42437857133000001</v>
      </c>
      <c r="M875">
        <v>-1.6653761857800001E-2</v>
      </c>
    </row>
    <row r="876" spans="3:13" x14ac:dyDescent="0.25">
      <c r="C876">
        <v>0.42599610979699998</v>
      </c>
      <c r="D876">
        <v>3.3792048058300002E-3</v>
      </c>
      <c r="E876">
        <f t="shared" si="13"/>
        <v>2.3474392770312624</v>
      </c>
      <c r="L876">
        <v>0.42451728280899997</v>
      </c>
      <c r="M876">
        <v>-1.6100656314300001E-2</v>
      </c>
    </row>
    <row r="877" spans="3:13" x14ac:dyDescent="0.25">
      <c r="C877">
        <v>0.42615182019699999</v>
      </c>
      <c r="D877">
        <v>3.7777161650700002E-3</v>
      </c>
      <c r="E877">
        <f t="shared" si="13"/>
        <v>2.3465815528787921</v>
      </c>
      <c r="L877">
        <v>0.42466518395699998</v>
      </c>
      <c r="M877">
        <v>-1.81749397503E-2</v>
      </c>
    </row>
    <row r="878" spans="3:13" x14ac:dyDescent="0.25">
      <c r="C878">
        <v>0.42628849635400001</v>
      </c>
      <c r="D878">
        <v>3.6866419429899999E-3</v>
      </c>
      <c r="E878">
        <f t="shared" si="13"/>
        <v>2.3458291944373193</v>
      </c>
      <c r="L878">
        <v>0.424857396326</v>
      </c>
      <c r="M878">
        <v>-2.4929459433600001E-2</v>
      </c>
    </row>
    <row r="879" spans="3:13" x14ac:dyDescent="0.25">
      <c r="C879">
        <v>0.426489936756</v>
      </c>
      <c r="D879">
        <v>2.7473622989600001E-3</v>
      </c>
      <c r="E879">
        <f t="shared" si="13"/>
        <v>2.3447212086790969</v>
      </c>
      <c r="L879">
        <v>0.425006150049</v>
      </c>
      <c r="M879">
        <v>-2.8082853460000001E-2</v>
      </c>
    </row>
    <row r="880" spans="3:13" x14ac:dyDescent="0.25">
      <c r="C880">
        <v>0.42661703176499999</v>
      </c>
      <c r="D880">
        <v>2.2428833699700002E-3</v>
      </c>
      <c r="E880">
        <f t="shared" si="13"/>
        <v>2.3440226843799459</v>
      </c>
      <c r="L880">
        <v>0.42515546173199997</v>
      </c>
      <c r="M880">
        <v>-3.14933204504E-2</v>
      </c>
    </row>
    <row r="881" spans="3:13" x14ac:dyDescent="0.25">
      <c r="C881">
        <v>0.42674526059099999</v>
      </c>
      <c r="D881">
        <v>1.4771108909100001E-3</v>
      </c>
      <c r="E881">
        <f t="shared" si="13"/>
        <v>2.3433183501911627</v>
      </c>
      <c r="L881">
        <v>0.425356184257</v>
      </c>
      <c r="M881">
        <v>-3.2656083864300002E-2</v>
      </c>
    </row>
    <row r="882" spans="3:13" x14ac:dyDescent="0.25">
      <c r="C882">
        <v>0.42692033431600002</v>
      </c>
      <c r="D882">
        <v>1.49224533406E-3</v>
      </c>
      <c r="E882">
        <f t="shared" si="13"/>
        <v>2.3423573899382713</v>
      </c>
      <c r="L882">
        <v>0.42550291496300002</v>
      </c>
      <c r="M882">
        <v>-3.68120481062E-2</v>
      </c>
    </row>
    <row r="883" spans="3:13" x14ac:dyDescent="0.25">
      <c r="C883">
        <v>0.42710455049099999</v>
      </c>
      <c r="D883">
        <v>2.1611487866199999E-3</v>
      </c>
      <c r="E883">
        <f t="shared" si="13"/>
        <v>2.3413470983870308</v>
      </c>
      <c r="L883">
        <v>0.42562341107399998</v>
      </c>
      <c r="M883">
        <v>-3.9300730980699999E-2</v>
      </c>
    </row>
    <row r="884" spans="3:13" x14ac:dyDescent="0.25">
      <c r="C884">
        <v>0.42725023592799999</v>
      </c>
      <c r="D884">
        <v>4.6945104587200002E-3</v>
      </c>
      <c r="E884">
        <f t="shared" si="13"/>
        <v>2.3405487368028499</v>
      </c>
      <c r="L884">
        <v>0.42578372775000001</v>
      </c>
      <c r="M884">
        <v>-3.97191217414E-2</v>
      </c>
    </row>
    <row r="885" spans="3:13" x14ac:dyDescent="0.25">
      <c r="C885">
        <v>0.42741372929499999</v>
      </c>
      <c r="D885">
        <v>7.9243828349699998E-4</v>
      </c>
      <c r="E885">
        <f t="shared" si="13"/>
        <v>2.3396534352077452</v>
      </c>
      <c r="L885">
        <v>0.426002329347</v>
      </c>
      <c r="M885">
        <v>-4.0256517534000003E-2</v>
      </c>
    </row>
    <row r="886" spans="3:13" x14ac:dyDescent="0.25">
      <c r="C886">
        <v>0.42756218743699997</v>
      </c>
      <c r="D886">
        <v>-1.57455339508E-3</v>
      </c>
      <c r="E886">
        <f t="shared" si="13"/>
        <v>2.3388410607459225</v>
      </c>
      <c r="L886">
        <v>0.426146899897</v>
      </c>
      <c r="M886">
        <v>-4.3752367538799998E-2</v>
      </c>
    </row>
    <row r="887" spans="3:13" x14ac:dyDescent="0.25">
      <c r="C887">
        <v>0.42776781739899999</v>
      </c>
      <c r="D887">
        <v>-1.89222617418E-3</v>
      </c>
      <c r="E887">
        <f t="shared" si="13"/>
        <v>2.3377167690650533</v>
      </c>
      <c r="L887">
        <v>0.42629766238099998</v>
      </c>
      <c r="M887">
        <v>-4.6141365458800002E-2</v>
      </c>
    </row>
    <row r="888" spans="3:13" x14ac:dyDescent="0.25">
      <c r="C888">
        <v>0.42792477991099998</v>
      </c>
      <c r="D888">
        <v>-4.8325678114799998E-3</v>
      </c>
      <c r="E888">
        <f t="shared" si="13"/>
        <v>2.3368592961781287</v>
      </c>
      <c r="L888">
        <v>0.426434688492</v>
      </c>
      <c r="M888">
        <v>-4.7825435912499999E-2</v>
      </c>
    </row>
    <row r="889" spans="3:13" x14ac:dyDescent="0.25">
      <c r="C889">
        <v>0.42807516186599998</v>
      </c>
      <c r="D889">
        <v>-3.9710450253799996E-3</v>
      </c>
      <c r="E889">
        <f t="shared" si="13"/>
        <v>2.3360383621440506</v>
      </c>
      <c r="L889">
        <v>0.42656970720800003</v>
      </c>
      <c r="M889">
        <v>-5.0622606910399999E-2</v>
      </c>
    </row>
    <row r="890" spans="3:13" x14ac:dyDescent="0.25">
      <c r="C890">
        <v>0.42821304285299999</v>
      </c>
      <c r="D890">
        <v>-2.5286591364599999E-3</v>
      </c>
      <c r="E890">
        <f t="shared" si="13"/>
        <v>2.3352861775004063</v>
      </c>
      <c r="L890">
        <v>0.42669842069800001</v>
      </c>
      <c r="M890">
        <v>-4.79874148662E-2</v>
      </c>
    </row>
    <row r="891" spans="3:13" x14ac:dyDescent="0.25">
      <c r="C891">
        <v>0.42836546722699997</v>
      </c>
      <c r="D891">
        <v>-6.2913504137800001E-3</v>
      </c>
      <c r="E891">
        <f t="shared" si="13"/>
        <v>2.3344552175819504</v>
      </c>
      <c r="L891">
        <v>0.426841936576</v>
      </c>
      <c r="M891">
        <v>-4.5510374077600002E-2</v>
      </c>
    </row>
    <row r="892" spans="3:13" x14ac:dyDescent="0.25">
      <c r="C892">
        <v>0.42850919574500002</v>
      </c>
      <c r="D892">
        <v>-1.1609314502199999E-2</v>
      </c>
      <c r="E892">
        <f t="shared" si="13"/>
        <v>2.3336722057070776</v>
      </c>
      <c r="L892">
        <v>0.42701133447400003</v>
      </c>
      <c r="M892">
        <v>-4.55633037228E-2</v>
      </c>
    </row>
    <row r="893" spans="3:13" x14ac:dyDescent="0.25">
      <c r="C893">
        <v>0.42862179026500002</v>
      </c>
      <c r="D893">
        <v>-1.12728150018E-2</v>
      </c>
      <c r="E893">
        <f t="shared" si="13"/>
        <v>2.3330591741071758</v>
      </c>
      <c r="L893">
        <v>0.42720223575400001</v>
      </c>
      <c r="M893">
        <v>-4.6053449414100001E-2</v>
      </c>
    </row>
    <row r="894" spans="3:13" x14ac:dyDescent="0.25">
      <c r="C894">
        <v>0.428743662202</v>
      </c>
      <c r="D894">
        <v>-1.2734622884100001E-2</v>
      </c>
      <c r="E894">
        <f t="shared" si="13"/>
        <v>2.3323959935968825</v>
      </c>
      <c r="L894">
        <v>0.42736331224399998</v>
      </c>
      <c r="M894">
        <v>-4.7420819578399998E-2</v>
      </c>
    </row>
    <row r="895" spans="3:13" x14ac:dyDescent="0.25">
      <c r="C895">
        <v>0.428935225827</v>
      </c>
      <c r="D895">
        <v>-1.27901522768E-2</v>
      </c>
      <c r="E895">
        <f t="shared" si="13"/>
        <v>2.3313543392757494</v>
      </c>
      <c r="L895">
        <v>0.427509366788</v>
      </c>
      <c r="M895">
        <v>-4.96941967495E-2</v>
      </c>
    </row>
    <row r="896" spans="3:13" x14ac:dyDescent="0.25">
      <c r="C896">
        <v>0.42907428983700002</v>
      </c>
      <c r="D896">
        <v>-1.14085803772E-2</v>
      </c>
      <c r="E896">
        <f t="shared" si="13"/>
        <v>2.3305987417234615</v>
      </c>
      <c r="L896">
        <v>0.42769510587600001</v>
      </c>
      <c r="M896">
        <v>-4.6508103739000002E-2</v>
      </c>
    </row>
    <row r="897" spans="3:13" x14ac:dyDescent="0.25">
      <c r="C897">
        <v>0.42920454031900002</v>
      </c>
      <c r="D897">
        <v>-1.32749344483E-2</v>
      </c>
      <c r="E897">
        <f t="shared" si="13"/>
        <v>2.3298914761171088</v>
      </c>
      <c r="L897">
        <v>0.42786581372799998</v>
      </c>
      <c r="M897">
        <v>-4.78513910135E-2</v>
      </c>
    </row>
    <row r="898" spans="3:13" x14ac:dyDescent="0.25">
      <c r="C898">
        <v>0.42938950336800003</v>
      </c>
      <c r="D898">
        <v>-1.33395528651E-2</v>
      </c>
      <c r="E898">
        <f t="shared" si="13"/>
        <v>2.3288878562617521</v>
      </c>
      <c r="L898">
        <v>0.427976111509</v>
      </c>
      <c r="M898">
        <v>-4.9050025411699998E-2</v>
      </c>
    </row>
    <row r="899" spans="3:13" x14ac:dyDescent="0.25">
      <c r="C899">
        <v>0.429543207303</v>
      </c>
      <c r="D899">
        <v>-1.4511410630000001E-2</v>
      </c>
      <c r="E899">
        <f t="shared" si="13"/>
        <v>2.3280545076681878</v>
      </c>
      <c r="L899">
        <v>0.42807495244400001</v>
      </c>
      <c r="M899">
        <v>-4.6794938071500002E-2</v>
      </c>
    </row>
    <row r="900" spans="3:13" x14ac:dyDescent="0.25">
      <c r="C900">
        <v>0.42974206530999998</v>
      </c>
      <c r="D900">
        <v>-1.4309879753E-2</v>
      </c>
      <c r="E900">
        <f t="shared" ref="E900:E963" si="14">1/C900</f>
        <v>2.326977228255831</v>
      </c>
      <c r="L900">
        <v>0.428237197407</v>
      </c>
      <c r="M900">
        <v>-4.4624945454499999E-2</v>
      </c>
    </row>
    <row r="901" spans="3:13" x14ac:dyDescent="0.25">
      <c r="C901">
        <v>0.429908280182</v>
      </c>
      <c r="D901">
        <v>-1.51476583437E-2</v>
      </c>
      <c r="E901">
        <f t="shared" si="14"/>
        <v>2.3260775521156605</v>
      </c>
      <c r="L901">
        <v>0.42840570094500002</v>
      </c>
      <c r="M901">
        <v>-4.4206224632800002E-2</v>
      </c>
    </row>
    <row r="902" spans="3:13" x14ac:dyDescent="0.25">
      <c r="C902">
        <v>0.43005385219100001</v>
      </c>
      <c r="D902">
        <v>-1.6165023448700001E-2</v>
      </c>
      <c r="E902">
        <f t="shared" si="14"/>
        <v>2.3252901814628313</v>
      </c>
      <c r="L902">
        <v>0.428596447238</v>
      </c>
      <c r="M902">
        <v>-4.4514141419400001E-2</v>
      </c>
    </row>
    <row r="903" spans="3:13" x14ac:dyDescent="0.25">
      <c r="C903">
        <v>0.43023271903900001</v>
      </c>
      <c r="D903">
        <v>-1.6290448662099999E-2</v>
      </c>
      <c r="E903">
        <f t="shared" si="14"/>
        <v>2.3243234550679337</v>
      </c>
      <c r="L903">
        <v>0.42877816519700002</v>
      </c>
      <c r="M903">
        <v>-4.60208761132E-2</v>
      </c>
    </row>
    <row r="904" spans="3:13" x14ac:dyDescent="0.25">
      <c r="C904">
        <v>0.430377980828</v>
      </c>
      <c r="D904">
        <v>-1.1427520101800001E-2</v>
      </c>
      <c r="E904">
        <f t="shared" si="14"/>
        <v>2.3235389461052578</v>
      </c>
      <c r="L904">
        <v>0.42892170784299999</v>
      </c>
      <c r="M904">
        <v>-4.2755438868300001E-2</v>
      </c>
    </row>
    <row r="905" spans="3:13" x14ac:dyDescent="0.25">
      <c r="C905">
        <v>0.43055462039800002</v>
      </c>
      <c r="D905">
        <v>-1.06492904073E-2</v>
      </c>
      <c r="E905">
        <f t="shared" si="14"/>
        <v>2.3225856897682595</v>
      </c>
      <c r="L905">
        <v>0.429071938052</v>
      </c>
      <c r="M905">
        <v>-4.0459268468900002E-2</v>
      </c>
    </row>
    <row r="906" spans="3:13" x14ac:dyDescent="0.25">
      <c r="C906">
        <v>0.43070449834199998</v>
      </c>
      <c r="D906">
        <v>-1.09532853804E-2</v>
      </c>
      <c r="E906">
        <f t="shared" si="14"/>
        <v>2.3217774688899397</v>
      </c>
      <c r="L906">
        <v>0.42924317990299998</v>
      </c>
      <c r="M906">
        <v>-3.7094742525699997E-2</v>
      </c>
    </row>
    <row r="907" spans="3:13" x14ac:dyDescent="0.25">
      <c r="C907">
        <v>0.430866858593</v>
      </c>
      <c r="D907">
        <v>-9.0419164040599995E-3</v>
      </c>
      <c r="E907">
        <f t="shared" si="14"/>
        <v>2.3209025713082458</v>
      </c>
      <c r="L907">
        <v>0.429415306434</v>
      </c>
      <c r="M907">
        <v>-4.01343139743E-2</v>
      </c>
    </row>
    <row r="908" spans="3:13" x14ac:dyDescent="0.25">
      <c r="C908">
        <v>0.43100930594999998</v>
      </c>
      <c r="D908">
        <v>-7.5669893471299998E-3</v>
      </c>
      <c r="E908">
        <f t="shared" si="14"/>
        <v>2.3201355195704449</v>
      </c>
      <c r="L908">
        <v>0.429547689412</v>
      </c>
      <c r="M908">
        <v>-4.0647593848500002E-2</v>
      </c>
    </row>
    <row r="909" spans="3:13" x14ac:dyDescent="0.25">
      <c r="C909">
        <v>0.431174127106</v>
      </c>
      <c r="D909">
        <v>-3.9978439493600004E-3</v>
      </c>
      <c r="E909">
        <f t="shared" si="14"/>
        <v>2.3192486216923669</v>
      </c>
      <c r="L909">
        <v>0.42971129866699997</v>
      </c>
      <c r="M909">
        <v>-3.6669936874199997E-2</v>
      </c>
    </row>
    <row r="910" spans="3:13" x14ac:dyDescent="0.25">
      <c r="C910">
        <v>0.43130245605500001</v>
      </c>
      <c r="D910">
        <v>-9.6673943277699999E-4</v>
      </c>
      <c r="E910">
        <f t="shared" si="14"/>
        <v>2.3185585566720706</v>
      </c>
      <c r="L910">
        <v>0.42987806903300002</v>
      </c>
      <c r="M910">
        <v>-3.4461873899899999E-2</v>
      </c>
    </row>
    <row r="911" spans="3:13" x14ac:dyDescent="0.25">
      <c r="C911">
        <v>0.43146682545100001</v>
      </c>
      <c r="D911">
        <v>5.1794861990200002E-4</v>
      </c>
      <c r="E911">
        <f t="shared" si="14"/>
        <v>2.3176752904576809</v>
      </c>
      <c r="L911">
        <v>0.42999207746700002</v>
      </c>
      <c r="M911">
        <v>-3.2248668634300003E-2</v>
      </c>
    </row>
    <row r="912" spans="3:13" x14ac:dyDescent="0.25">
      <c r="C912">
        <v>0.431628632337</v>
      </c>
      <c r="D912">
        <v>1.3219398929099999E-3</v>
      </c>
      <c r="E912">
        <f t="shared" si="14"/>
        <v>2.3168064513830404</v>
      </c>
      <c r="L912">
        <v>0.43013319361800001</v>
      </c>
      <c r="M912">
        <v>-3.3514195682200001E-2</v>
      </c>
    </row>
    <row r="913" spans="3:13" x14ac:dyDescent="0.25">
      <c r="C913">
        <v>0.43178170593100001</v>
      </c>
      <c r="D913">
        <v>2.74522758082E-3</v>
      </c>
      <c r="E913">
        <f t="shared" si="14"/>
        <v>2.315985106047552</v>
      </c>
      <c r="L913">
        <v>0.43031237530700001</v>
      </c>
      <c r="M913">
        <v>-2.8930512627299999E-2</v>
      </c>
    </row>
    <row r="914" spans="3:13" x14ac:dyDescent="0.25">
      <c r="C914">
        <v>0.43191252501499999</v>
      </c>
      <c r="D914">
        <v>7.5607109210199999E-3</v>
      </c>
      <c r="E914">
        <f t="shared" si="14"/>
        <v>2.3152836328728155</v>
      </c>
      <c r="L914">
        <v>0.430507204443</v>
      </c>
      <c r="M914">
        <v>-2.6581009824199999E-2</v>
      </c>
    </row>
    <row r="915" spans="3:13" x14ac:dyDescent="0.25">
      <c r="C915">
        <v>0.43202501220200001</v>
      </c>
      <c r="D915">
        <v>9.9716350053999994E-3</v>
      </c>
      <c r="E915">
        <f t="shared" si="14"/>
        <v>2.3146807980007287</v>
      </c>
      <c r="L915">
        <v>0.43067439967499999</v>
      </c>
      <c r="M915">
        <v>-2.61561669585E-2</v>
      </c>
    </row>
    <row r="916" spans="3:13" x14ac:dyDescent="0.25">
      <c r="C916">
        <v>0.43216816614800002</v>
      </c>
      <c r="D916">
        <v>1.17293214487E-2</v>
      </c>
      <c r="E916">
        <f t="shared" si="14"/>
        <v>2.3139140694077422</v>
      </c>
      <c r="L916">
        <v>0.43083564324599999</v>
      </c>
      <c r="M916">
        <v>-2.1205574698499999E-2</v>
      </c>
    </row>
    <row r="917" spans="3:13" x14ac:dyDescent="0.25">
      <c r="C917">
        <v>0.43234092828999998</v>
      </c>
      <c r="D917">
        <v>1.87362904272E-2</v>
      </c>
      <c r="E917">
        <f t="shared" si="14"/>
        <v>2.3129894362655232</v>
      </c>
      <c r="L917">
        <v>0.43099027668500001</v>
      </c>
      <c r="M917">
        <v>-1.7525746261100001E-2</v>
      </c>
    </row>
    <row r="918" spans="3:13" x14ac:dyDescent="0.25">
      <c r="C918">
        <v>0.432505913006</v>
      </c>
      <c r="D918">
        <v>1.6251452384100001E-2</v>
      </c>
      <c r="E918">
        <f t="shared" si="14"/>
        <v>2.3121071179115358</v>
      </c>
      <c r="L918">
        <v>0.431146637153</v>
      </c>
      <c r="M918">
        <v>-1.8836055562699999E-2</v>
      </c>
    </row>
    <row r="919" spans="3:13" x14ac:dyDescent="0.25">
      <c r="C919">
        <v>0.432683580934</v>
      </c>
      <c r="D919">
        <v>1.8759919569999998E-2</v>
      </c>
      <c r="E919">
        <f t="shared" si="14"/>
        <v>2.3111577237143566</v>
      </c>
      <c r="L919">
        <v>0.43127532297900001</v>
      </c>
      <c r="M919">
        <v>-1.45161890668E-2</v>
      </c>
    </row>
    <row r="920" spans="3:13" x14ac:dyDescent="0.25">
      <c r="C920">
        <v>0.43285101155</v>
      </c>
      <c r="D920">
        <v>1.8678458294699999E-2</v>
      </c>
      <c r="E920">
        <f t="shared" si="14"/>
        <v>2.3102637473783214</v>
      </c>
      <c r="L920">
        <v>0.43141285721900002</v>
      </c>
      <c r="M920">
        <v>-9.2532846980199999E-3</v>
      </c>
    </row>
    <row r="921" spans="3:13" x14ac:dyDescent="0.25">
      <c r="C921">
        <v>0.43300126980100001</v>
      </c>
      <c r="D921">
        <v>2.1582396383599999E-2</v>
      </c>
      <c r="E921">
        <f t="shared" si="14"/>
        <v>2.3094620495214317</v>
      </c>
      <c r="L921">
        <v>0.43157210580100003</v>
      </c>
      <c r="M921">
        <v>-7.1395850364899998E-3</v>
      </c>
    </row>
    <row r="922" spans="3:13" x14ac:dyDescent="0.25">
      <c r="C922">
        <v>0.43314961916700001</v>
      </c>
      <c r="D922">
        <v>2.4299697351900001E-2</v>
      </c>
      <c r="E922">
        <f t="shared" si="14"/>
        <v>2.3086710821150507</v>
      </c>
      <c r="L922">
        <v>0.43174249801699999</v>
      </c>
      <c r="M922">
        <v>-3.6367520208300001E-3</v>
      </c>
    </row>
    <row r="923" spans="3:13" x14ac:dyDescent="0.25">
      <c r="C923">
        <v>0.433375115521</v>
      </c>
      <c r="D923">
        <v>2.48749580022E-2</v>
      </c>
      <c r="E923">
        <f t="shared" si="14"/>
        <v>2.3074698204529076</v>
      </c>
      <c r="L923">
        <v>0.43190075423899998</v>
      </c>
      <c r="M923">
        <v>5.9299145743799998E-4</v>
      </c>
    </row>
    <row r="924" spans="3:13" x14ac:dyDescent="0.25">
      <c r="C924">
        <v>0.43353428997999999</v>
      </c>
      <c r="D924">
        <v>2.6675261427499999E-2</v>
      </c>
      <c r="E924">
        <f t="shared" si="14"/>
        <v>2.3066226204301681</v>
      </c>
      <c r="L924">
        <v>0.43206859185300001</v>
      </c>
      <c r="M924">
        <v>-3.5820191019800003E-4</v>
      </c>
    </row>
    <row r="925" spans="3:13" x14ac:dyDescent="0.25">
      <c r="C925">
        <v>0.43370166019400003</v>
      </c>
      <c r="D925">
        <v>2.39678171959E-2</v>
      </c>
      <c r="E925">
        <f t="shared" si="14"/>
        <v>2.3057324695337522</v>
      </c>
      <c r="L925">
        <v>0.43230234508600002</v>
      </c>
      <c r="M925">
        <v>2.1791590217100001E-3</v>
      </c>
    </row>
    <row r="926" spans="3:13" x14ac:dyDescent="0.25">
      <c r="C926">
        <v>0.43382266057800001</v>
      </c>
      <c r="D926">
        <v>2.4671013832900001E-2</v>
      </c>
      <c r="E926">
        <f t="shared" si="14"/>
        <v>2.3050893622469104</v>
      </c>
      <c r="L926">
        <v>0.43248643122899999</v>
      </c>
      <c r="M926">
        <v>2.2713528416000001E-3</v>
      </c>
    </row>
    <row r="927" spans="3:13" x14ac:dyDescent="0.25">
      <c r="C927">
        <v>0.43399356799700001</v>
      </c>
      <c r="D927">
        <v>2.5102218146499999E-2</v>
      </c>
      <c r="E927">
        <f t="shared" si="14"/>
        <v>2.3041816140623368</v>
      </c>
      <c r="L927">
        <v>0.43265266154600002</v>
      </c>
      <c r="M927">
        <v>3.63395822407E-3</v>
      </c>
    </row>
    <row r="928" spans="3:13" x14ac:dyDescent="0.25">
      <c r="C928">
        <v>0.43418794981100001</v>
      </c>
      <c r="D928">
        <v>2.4269110261299999E-2</v>
      </c>
      <c r="E928">
        <f t="shared" si="14"/>
        <v>2.3031500538771179</v>
      </c>
      <c r="L928">
        <v>0.43278794013299998</v>
      </c>
      <c r="M928">
        <v>5.68992621868E-3</v>
      </c>
    </row>
    <row r="929" spans="3:13" x14ac:dyDescent="0.25">
      <c r="C929">
        <v>0.43436561539700003</v>
      </c>
      <c r="D929">
        <v>2.4610669677399999E-2</v>
      </c>
      <c r="E929">
        <f t="shared" si="14"/>
        <v>2.3022080122203583</v>
      </c>
      <c r="L929">
        <v>0.43292545864300003</v>
      </c>
      <c r="M929">
        <v>9.3324447899899993E-3</v>
      </c>
    </row>
    <row r="930" spans="3:13" x14ac:dyDescent="0.25">
      <c r="C930">
        <v>0.43453944763199998</v>
      </c>
      <c r="D930">
        <v>2.07927502142E-2</v>
      </c>
      <c r="E930">
        <f t="shared" si="14"/>
        <v>2.3012870418311797</v>
      </c>
      <c r="L930">
        <v>0.43308375476700001</v>
      </c>
      <c r="M930">
        <v>9.9934558374000001E-3</v>
      </c>
    </row>
    <row r="931" spans="3:13" x14ac:dyDescent="0.25">
      <c r="C931">
        <v>0.43469160294800002</v>
      </c>
      <c r="D931">
        <v>2.0031601500199999E-2</v>
      </c>
      <c r="E931">
        <f t="shared" si="14"/>
        <v>2.3004815211938312</v>
      </c>
      <c r="L931">
        <v>0.43321908986199997</v>
      </c>
      <c r="M931">
        <v>1.0838983766199999E-2</v>
      </c>
    </row>
    <row r="932" spans="3:13" x14ac:dyDescent="0.25">
      <c r="C932">
        <v>0.43487226991099998</v>
      </c>
      <c r="D932">
        <v>2.2290724750000001E-2</v>
      </c>
      <c r="E932">
        <f t="shared" si="14"/>
        <v>2.299525789962781</v>
      </c>
      <c r="L932">
        <v>0.43339663804799999</v>
      </c>
      <c r="M932">
        <v>1.5645690779799999E-2</v>
      </c>
    </row>
    <row r="933" spans="3:13" x14ac:dyDescent="0.25">
      <c r="C933">
        <v>0.43503064969499999</v>
      </c>
      <c r="D933">
        <v>2.22991980525E-2</v>
      </c>
      <c r="E933">
        <f t="shared" si="14"/>
        <v>2.2986886112532532</v>
      </c>
      <c r="L933">
        <v>0.433590572658</v>
      </c>
      <c r="M933">
        <v>1.80820801116E-2</v>
      </c>
    </row>
    <row r="934" spans="3:13" x14ac:dyDescent="0.25">
      <c r="C934">
        <v>0.43521245654599999</v>
      </c>
      <c r="D934">
        <v>2.2837054726500002E-2</v>
      </c>
      <c r="E934">
        <f t="shared" si="14"/>
        <v>2.2977283507378297</v>
      </c>
      <c r="L934">
        <v>0.43373515055799999</v>
      </c>
      <c r="M934">
        <v>2.3055076501499999E-2</v>
      </c>
    </row>
    <row r="935" spans="3:13" x14ac:dyDescent="0.25">
      <c r="C935">
        <v>0.43536607338299999</v>
      </c>
      <c r="D935">
        <v>1.8916477063199998E-2</v>
      </c>
      <c r="E935">
        <f t="shared" si="14"/>
        <v>2.2969176082773921</v>
      </c>
      <c r="L935">
        <v>0.43386454632100002</v>
      </c>
      <c r="M935">
        <v>2.3807639870000001E-2</v>
      </c>
    </row>
    <row r="936" spans="3:13" x14ac:dyDescent="0.25">
      <c r="C936">
        <v>0.43552289389100002</v>
      </c>
      <c r="D936">
        <v>2.0410777145799999E-2</v>
      </c>
      <c r="E936">
        <f t="shared" si="14"/>
        <v>2.2960905477687099</v>
      </c>
      <c r="L936">
        <v>0.43400913994700002</v>
      </c>
      <c r="M936">
        <v>2.6743973079400001E-2</v>
      </c>
    </row>
    <row r="937" spans="3:13" x14ac:dyDescent="0.25">
      <c r="C937">
        <v>0.43567152334499998</v>
      </c>
      <c r="D937">
        <v>1.67195621385E-2</v>
      </c>
      <c r="E937">
        <f t="shared" si="14"/>
        <v>2.2953072358785294</v>
      </c>
      <c r="L937">
        <v>0.43416667953999999</v>
      </c>
      <c r="M937">
        <v>3.11145646761E-2</v>
      </c>
    </row>
    <row r="938" spans="3:13" x14ac:dyDescent="0.25">
      <c r="C938">
        <v>0.435800159874</v>
      </c>
      <c r="D938">
        <v>1.48504781572E-2</v>
      </c>
      <c r="E938">
        <f t="shared" si="14"/>
        <v>2.2946297226901509</v>
      </c>
      <c r="L938">
        <v>0.43431106915200002</v>
      </c>
      <c r="M938">
        <v>2.69322207496E-2</v>
      </c>
    </row>
    <row r="939" spans="3:13" x14ac:dyDescent="0.25">
      <c r="C939">
        <v>0.435947522245</v>
      </c>
      <c r="D939">
        <v>1.38471180815E-2</v>
      </c>
      <c r="E939">
        <f t="shared" si="14"/>
        <v>2.293854074110337</v>
      </c>
      <c r="L939">
        <v>0.43445816160400003</v>
      </c>
      <c r="M939">
        <v>2.9917387764500002E-2</v>
      </c>
    </row>
    <row r="940" spans="3:13" x14ac:dyDescent="0.25">
      <c r="C940">
        <v>0.43612422677599999</v>
      </c>
      <c r="D940">
        <v>1.4926012022299999E-2</v>
      </c>
      <c r="E940">
        <f t="shared" si="14"/>
        <v>2.2929246728446828</v>
      </c>
      <c r="L940">
        <v>0.43457764628500001</v>
      </c>
      <c r="M940">
        <v>3.1562979594999999E-2</v>
      </c>
    </row>
    <row r="941" spans="3:13" x14ac:dyDescent="0.25">
      <c r="C941">
        <v>0.43626709264199998</v>
      </c>
      <c r="D941">
        <v>1.09339790029E-2</v>
      </c>
      <c r="E941">
        <f t="shared" si="14"/>
        <v>2.2921738010173467</v>
      </c>
      <c r="L941">
        <v>0.43471560917699997</v>
      </c>
      <c r="M941">
        <v>3.3888082137299998E-2</v>
      </c>
    </row>
    <row r="942" spans="3:13" x14ac:dyDescent="0.25">
      <c r="C942">
        <v>0.43641525127300002</v>
      </c>
      <c r="D942">
        <v>1.1450391684500001E-2</v>
      </c>
      <c r="E942">
        <f t="shared" si="14"/>
        <v>2.2913956308425365</v>
      </c>
      <c r="L942">
        <v>0.43484954170200002</v>
      </c>
      <c r="M942">
        <v>3.44683693868E-2</v>
      </c>
    </row>
    <row r="943" spans="3:13" x14ac:dyDescent="0.25">
      <c r="C943">
        <v>0.43661008701999998</v>
      </c>
      <c r="D943">
        <v>8.3167211888500008E-3</v>
      </c>
      <c r="E943">
        <f t="shared" si="14"/>
        <v>2.2903731034372381</v>
      </c>
      <c r="L943">
        <v>0.43502635132</v>
      </c>
      <c r="M943">
        <v>3.44178962156E-2</v>
      </c>
    </row>
    <row r="944" spans="3:13" x14ac:dyDescent="0.25">
      <c r="C944">
        <v>0.43674936320199997</v>
      </c>
      <c r="D944">
        <v>6.2882290388999998E-3</v>
      </c>
      <c r="E944">
        <f t="shared" si="14"/>
        <v>2.2896427201829535</v>
      </c>
      <c r="L944">
        <v>0.43518120847399999</v>
      </c>
      <c r="M944">
        <v>3.84833181059E-2</v>
      </c>
    </row>
    <row r="945" spans="3:13" x14ac:dyDescent="0.25">
      <c r="C945">
        <v>0.43688201820200001</v>
      </c>
      <c r="D945">
        <v>9.7209073266299999E-3</v>
      </c>
      <c r="E945">
        <f t="shared" si="14"/>
        <v>2.2889474923127473</v>
      </c>
      <c r="L945">
        <v>0.435342123729</v>
      </c>
      <c r="M945">
        <v>3.8786502950299999E-2</v>
      </c>
    </row>
    <row r="946" spans="3:13" x14ac:dyDescent="0.25">
      <c r="C946">
        <v>0.43703220353099997</v>
      </c>
      <c r="D946">
        <v>9.9518954285999998E-3</v>
      </c>
      <c r="E946">
        <f t="shared" si="14"/>
        <v>2.2881608996328051</v>
      </c>
      <c r="L946">
        <v>0.435492216288</v>
      </c>
      <c r="M946">
        <v>3.9905275571699997E-2</v>
      </c>
    </row>
    <row r="947" spans="3:13" x14ac:dyDescent="0.25">
      <c r="C947">
        <v>0.437160479421</v>
      </c>
      <c r="D947">
        <v>1.4202172268500001E-2</v>
      </c>
      <c r="E947">
        <f t="shared" si="14"/>
        <v>2.2874894851530412</v>
      </c>
      <c r="L947">
        <v>0.43566915164199999</v>
      </c>
      <c r="M947">
        <v>4.1400661435100003E-2</v>
      </c>
    </row>
    <row r="948" spans="3:13" x14ac:dyDescent="0.25">
      <c r="C948">
        <v>0.43732824308700002</v>
      </c>
      <c r="D948">
        <v>1.40031800269E-2</v>
      </c>
      <c r="E948">
        <f t="shared" si="14"/>
        <v>2.2866119803770935</v>
      </c>
      <c r="L948">
        <v>0.43584740793499999</v>
      </c>
      <c r="M948">
        <v>4.4399252099600002E-2</v>
      </c>
    </row>
    <row r="949" spans="3:13" x14ac:dyDescent="0.25">
      <c r="C949">
        <v>0.43749214432</v>
      </c>
      <c r="D949">
        <v>1.2576807029200001E-2</v>
      </c>
      <c r="E949">
        <f t="shared" si="14"/>
        <v>2.2857553283712413</v>
      </c>
      <c r="L949">
        <v>0.43600416999500002</v>
      </c>
      <c r="M949">
        <v>4.5380715517900003E-2</v>
      </c>
    </row>
    <row r="950" spans="3:13" x14ac:dyDescent="0.25">
      <c r="C950">
        <v>0.43762499121800003</v>
      </c>
      <c r="D950">
        <v>1.0224240385600001E-2</v>
      </c>
      <c r="E950">
        <f t="shared" si="14"/>
        <v>2.2850614568806846</v>
      </c>
      <c r="L950">
        <v>0.43611499527199998</v>
      </c>
      <c r="M950">
        <v>4.6552913301399997E-2</v>
      </c>
    </row>
    <row r="951" spans="3:13" x14ac:dyDescent="0.25">
      <c r="C951">
        <v>0.43776574964300002</v>
      </c>
      <c r="D951">
        <v>5.8765730613699997E-3</v>
      </c>
      <c r="E951">
        <f t="shared" si="14"/>
        <v>2.2843267222607171</v>
      </c>
      <c r="L951">
        <v>0.43622333153999998</v>
      </c>
      <c r="M951">
        <v>4.6859135727100001E-2</v>
      </c>
    </row>
    <row r="952" spans="3:13" x14ac:dyDescent="0.25">
      <c r="C952">
        <v>0.43791350904100002</v>
      </c>
      <c r="D952">
        <v>1.0101123503200001E-2</v>
      </c>
      <c r="E952">
        <f t="shared" si="14"/>
        <v>2.2835559519274256</v>
      </c>
      <c r="L952">
        <v>0.43637858132099999</v>
      </c>
      <c r="M952">
        <v>4.4939360547500001E-2</v>
      </c>
    </row>
    <row r="953" spans="3:13" x14ac:dyDescent="0.25">
      <c r="C953">
        <v>0.43804003622400001</v>
      </c>
      <c r="D953">
        <v>1.2794897206400001E-2</v>
      </c>
      <c r="E953">
        <f t="shared" si="14"/>
        <v>2.2828963503432624</v>
      </c>
      <c r="L953">
        <v>0.43653951172299998</v>
      </c>
      <c r="M953">
        <v>4.4867562248499998E-2</v>
      </c>
    </row>
    <row r="954" spans="3:13" x14ac:dyDescent="0.25">
      <c r="C954">
        <v>0.43820704336999999</v>
      </c>
      <c r="D954">
        <v>1.18035225426E-2</v>
      </c>
      <c r="E954">
        <f t="shared" si="14"/>
        <v>2.2820263049849023</v>
      </c>
      <c r="L954">
        <v>0.43668321562700002</v>
      </c>
      <c r="M954">
        <v>4.4312823800100001E-2</v>
      </c>
    </row>
    <row r="955" spans="3:13" x14ac:dyDescent="0.25">
      <c r="C955">
        <v>0.43834720189100002</v>
      </c>
      <c r="D955">
        <v>1.01732070439E-2</v>
      </c>
      <c r="E955">
        <f t="shared" si="14"/>
        <v>2.2812966426751853</v>
      </c>
      <c r="L955">
        <v>0.43682294645199998</v>
      </c>
      <c r="M955">
        <v>4.47458145835E-2</v>
      </c>
    </row>
    <row r="956" spans="3:13" x14ac:dyDescent="0.25">
      <c r="C956">
        <v>0.43848266071100001</v>
      </c>
      <c r="D956">
        <v>1.0039887179199999E-2</v>
      </c>
      <c r="E956">
        <f t="shared" si="14"/>
        <v>2.2805918901753133</v>
      </c>
      <c r="L956">
        <v>0.43695848685900002</v>
      </c>
      <c r="M956">
        <v>4.4590630620499998E-2</v>
      </c>
    </row>
    <row r="957" spans="3:13" x14ac:dyDescent="0.25">
      <c r="C957">
        <v>0.438620245194</v>
      </c>
      <c r="D957">
        <v>1.11202549636E-2</v>
      </c>
      <c r="E957">
        <f t="shared" si="14"/>
        <v>2.2798765240708483</v>
      </c>
      <c r="L957">
        <v>0.43712167920200001</v>
      </c>
      <c r="M957">
        <v>4.2795368040499999E-2</v>
      </c>
    </row>
    <row r="958" spans="3:13" x14ac:dyDescent="0.25">
      <c r="C958">
        <v>0.43876836369700001</v>
      </c>
      <c r="D958">
        <v>9.9806415704199996E-3</v>
      </c>
      <c r="E958">
        <f t="shared" si="14"/>
        <v>2.2791068881405709</v>
      </c>
      <c r="L958">
        <v>0.43732528463800002</v>
      </c>
      <c r="M958">
        <v>4.0002002228899998E-2</v>
      </c>
    </row>
    <row r="959" spans="3:13" x14ac:dyDescent="0.25">
      <c r="C959">
        <v>0.43892184456299999</v>
      </c>
      <c r="D959">
        <v>1.0313565370099999E-2</v>
      </c>
      <c r="E959">
        <f t="shared" si="14"/>
        <v>2.2783099369219628</v>
      </c>
      <c r="L959">
        <v>0.437493858648</v>
      </c>
      <c r="M959">
        <v>3.8733630283200003E-2</v>
      </c>
    </row>
    <row r="960" spans="3:13" x14ac:dyDescent="0.25">
      <c r="C960">
        <v>0.43907879179699999</v>
      </c>
      <c r="D960">
        <v>1.06193517372E-2</v>
      </c>
      <c r="E960">
        <f t="shared" si="14"/>
        <v>2.2774955627151576</v>
      </c>
      <c r="L960">
        <v>0.43760153017800002</v>
      </c>
      <c r="M960">
        <v>4.3333860294399999E-2</v>
      </c>
    </row>
    <row r="961" spans="2:13" x14ac:dyDescent="0.25">
      <c r="C961">
        <v>0.43921430307300002</v>
      </c>
      <c r="D961">
        <v>1.3671230982600001E-2</v>
      </c>
      <c r="E961">
        <f t="shared" si="14"/>
        <v>2.2767928844835321</v>
      </c>
      <c r="L961">
        <v>0.43775715473600002</v>
      </c>
      <c r="M961">
        <v>4.3568109625600003E-2</v>
      </c>
    </row>
    <row r="962" spans="2:13" x14ac:dyDescent="0.25">
      <c r="C962">
        <v>0.43938548483899997</v>
      </c>
      <c r="D962">
        <v>1.3009421083300001E-2</v>
      </c>
      <c r="E962">
        <f t="shared" si="14"/>
        <v>2.2759058605825837</v>
      </c>
      <c r="L962">
        <v>0.43792918790500002</v>
      </c>
      <c r="M962">
        <v>4.2660757000700003E-2</v>
      </c>
    </row>
    <row r="963" spans="2:13" x14ac:dyDescent="0.25">
      <c r="C963">
        <v>0.43956118292899998</v>
      </c>
      <c r="D963">
        <v>1.7706266146600001E-2</v>
      </c>
      <c r="E963">
        <f t="shared" si="14"/>
        <v>2.2749961526096012</v>
      </c>
      <c r="L963">
        <v>0.43810610453100002</v>
      </c>
      <c r="M963">
        <v>4.2829530881300003E-2</v>
      </c>
    </row>
    <row r="964" spans="2:13" x14ac:dyDescent="0.25">
      <c r="C964">
        <v>0.43968583411200002</v>
      </c>
      <c r="D964">
        <v>1.9529731768099998E-2</v>
      </c>
      <c r="E964">
        <f t="shared" ref="E964:E1027" si="15">1/C964</f>
        <v>2.2743511899118238</v>
      </c>
      <c r="L964">
        <v>0.43824495274699998</v>
      </c>
      <c r="M964">
        <v>4.0697274428299998E-2</v>
      </c>
    </row>
    <row r="965" spans="2:13" x14ac:dyDescent="0.25">
      <c r="C965">
        <v>0.43983196511799999</v>
      </c>
      <c r="D965">
        <v>1.8646716789700001E-2</v>
      </c>
      <c r="E965">
        <f t="shared" si="15"/>
        <v>2.2735955530919991</v>
      </c>
      <c r="L965">
        <v>0.43840085391799999</v>
      </c>
      <c r="M965">
        <v>3.7637008433400003E-2</v>
      </c>
    </row>
    <row r="966" spans="2:13" x14ac:dyDescent="0.25">
      <c r="C966">
        <v>0.44000688414299999</v>
      </c>
      <c r="D966">
        <v>2.0340480675500001E-2</v>
      </c>
      <c r="E966">
        <f t="shared" si="15"/>
        <v>2.27269171469373</v>
      </c>
      <c r="L966">
        <v>0.43854091675000001</v>
      </c>
      <c r="M966">
        <v>3.4479702485799998E-2</v>
      </c>
    </row>
    <row r="967" spans="2:13" x14ac:dyDescent="0.25">
      <c r="C967">
        <v>0.44014567686799999</v>
      </c>
      <c r="D967">
        <v>2.19384982747E-2</v>
      </c>
      <c r="E967">
        <f t="shared" si="15"/>
        <v>2.2719750586120164</v>
      </c>
      <c r="L967">
        <v>0.43866441966000003</v>
      </c>
      <c r="M967">
        <v>3.2866301843400003E-2</v>
      </c>
    </row>
    <row r="968" spans="2:13" x14ac:dyDescent="0.25">
      <c r="C968">
        <v>0.44031466713900003</v>
      </c>
      <c r="D968">
        <v>2.2643242851999999E-2</v>
      </c>
      <c r="E968">
        <f t="shared" si="15"/>
        <v>2.2711030874752045</v>
      </c>
      <c r="L968">
        <v>0.43881666715000001</v>
      </c>
      <c r="M968">
        <v>2.8647503339299999E-2</v>
      </c>
    </row>
    <row r="969" spans="2:13" x14ac:dyDescent="0.25">
      <c r="C969">
        <v>0.44049691211399999</v>
      </c>
      <c r="D969">
        <v>2.16312981573E-2</v>
      </c>
      <c r="E969">
        <f t="shared" si="15"/>
        <v>2.2701634733394029</v>
      </c>
      <c r="L969">
        <v>0.43897458703699999</v>
      </c>
      <c r="M969">
        <v>2.9252638369500001E-2</v>
      </c>
    </row>
    <row r="970" spans="2:13" x14ac:dyDescent="0.25">
      <c r="C970">
        <v>0.44063370681300001</v>
      </c>
      <c r="D970">
        <v>1.8747319708100001E-2</v>
      </c>
      <c r="E970">
        <f t="shared" si="15"/>
        <v>2.2694587012708691</v>
      </c>
      <c r="L970">
        <v>0.43910486708500002</v>
      </c>
      <c r="M970">
        <v>3.0791746791499999E-2</v>
      </c>
    </row>
    <row r="971" spans="2:13" x14ac:dyDescent="0.25">
      <c r="C971">
        <v>0.44081446105599997</v>
      </c>
      <c r="D971">
        <v>1.5909244604199999E-2</v>
      </c>
      <c r="E971">
        <f t="shared" si="15"/>
        <v>2.2685281186203246</v>
      </c>
      <c r="L971">
        <v>0.43927082123</v>
      </c>
      <c r="M971">
        <v>2.7325246878999999E-2</v>
      </c>
    </row>
    <row r="972" spans="2:13" x14ac:dyDescent="0.25">
      <c r="B972" s="1"/>
      <c r="C972">
        <v>0.44097196902000002</v>
      </c>
      <c r="D972">
        <v>1.2358889497499999E-2</v>
      </c>
      <c r="E972">
        <f t="shared" si="15"/>
        <v>2.2677178375359399</v>
      </c>
      <c r="L972">
        <v>0.43944183245500001</v>
      </c>
      <c r="M972">
        <v>2.8140568271400001E-2</v>
      </c>
    </row>
    <row r="973" spans="2:13" x14ac:dyDescent="0.25">
      <c r="C973">
        <v>0.44113747885799998</v>
      </c>
      <c r="D973">
        <v>1.4181378048099999E-2</v>
      </c>
      <c r="E973">
        <f t="shared" si="15"/>
        <v>2.2668670152188435</v>
      </c>
      <c r="L973">
        <v>0.43960635340699999</v>
      </c>
      <c r="M973">
        <v>2.8967613056299999E-2</v>
      </c>
    </row>
    <row r="974" spans="2:13" x14ac:dyDescent="0.25">
      <c r="C974">
        <v>0.44130213712100003</v>
      </c>
      <c r="D974">
        <v>1.2899187116100001E-2</v>
      </c>
      <c r="E974">
        <f t="shared" si="15"/>
        <v>2.2660212038035326</v>
      </c>
      <c r="L974">
        <v>0.43975375776100001</v>
      </c>
      <c r="M974">
        <v>2.87651791156E-2</v>
      </c>
    </row>
    <row r="975" spans="2:13" x14ac:dyDescent="0.25">
      <c r="C975">
        <v>0.44144351558700001</v>
      </c>
      <c r="D975">
        <v>1.3159976656300001E-2</v>
      </c>
      <c r="E975">
        <f t="shared" si="15"/>
        <v>2.2652954787891075</v>
      </c>
      <c r="L975">
        <v>0.439948466353</v>
      </c>
      <c r="M975">
        <v>2.5801845112599999E-2</v>
      </c>
    </row>
    <row r="976" spans="2:13" x14ac:dyDescent="0.25">
      <c r="C976">
        <v>0.441600984197</v>
      </c>
      <c r="D976">
        <v>1.2516504953099999E-2</v>
      </c>
      <c r="E976">
        <f t="shared" si="15"/>
        <v>2.2644877067436422</v>
      </c>
      <c r="L976">
        <v>0.44007361340899998</v>
      </c>
      <c r="M976">
        <v>2.7755790915500001E-2</v>
      </c>
    </row>
    <row r="977" spans="3:13" x14ac:dyDescent="0.25">
      <c r="C977">
        <v>0.44174972776900001</v>
      </c>
      <c r="D977">
        <v>1.1508934814500001E-2</v>
      </c>
      <c r="E977">
        <f t="shared" si="15"/>
        <v>2.2637252207270642</v>
      </c>
      <c r="L977">
        <v>0.440205487083</v>
      </c>
      <c r="M977">
        <v>2.9294358035900001E-2</v>
      </c>
    </row>
    <row r="978" spans="3:13" x14ac:dyDescent="0.25">
      <c r="C978">
        <v>0.44190015735799998</v>
      </c>
      <c r="D978">
        <v>1.47487809727E-2</v>
      </c>
      <c r="E978">
        <f t="shared" si="15"/>
        <v>2.2629546139533558</v>
      </c>
      <c r="L978">
        <v>0.44039259256199997</v>
      </c>
      <c r="M978">
        <v>3.07662125803E-2</v>
      </c>
    </row>
    <row r="979" spans="3:13" x14ac:dyDescent="0.25">
      <c r="C979">
        <v>0.44204600340700001</v>
      </c>
      <c r="D979">
        <v>1.5537392321700001E-2</v>
      </c>
      <c r="E979">
        <f t="shared" si="15"/>
        <v>2.2622079880660775</v>
      </c>
      <c r="L979">
        <v>0.44055919866600002</v>
      </c>
      <c r="M979">
        <v>3.3618335683899998E-2</v>
      </c>
    </row>
    <row r="980" spans="3:13" x14ac:dyDescent="0.25">
      <c r="C980">
        <v>0.442179791637</v>
      </c>
      <c r="D980">
        <v>1.25380522044E-2</v>
      </c>
      <c r="E980">
        <f t="shared" si="15"/>
        <v>2.2615235225876922</v>
      </c>
      <c r="L980">
        <v>0.44071871505100002</v>
      </c>
      <c r="M980">
        <v>3.32681440929E-2</v>
      </c>
    </row>
    <row r="981" spans="3:13" x14ac:dyDescent="0.25">
      <c r="C981">
        <v>0.44234365342100002</v>
      </c>
      <c r="D981">
        <v>1.09162979544E-2</v>
      </c>
      <c r="E981">
        <f t="shared" si="15"/>
        <v>2.2606857638087354</v>
      </c>
      <c r="L981">
        <v>0.44085239349400002</v>
      </c>
      <c r="M981">
        <v>2.9286311090499999E-2</v>
      </c>
    </row>
    <row r="982" spans="3:13" x14ac:dyDescent="0.25">
      <c r="C982">
        <v>0.44247910855900002</v>
      </c>
      <c r="D982">
        <v>8.3054798676199994E-3</v>
      </c>
      <c r="E982">
        <f t="shared" si="15"/>
        <v>2.2599937051415848</v>
      </c>
      <c r="L982">
        <v>0.44108041144499999</v>
      </c>
      <c r="M982">
        <v>2.7527675719899999E-2</v>
      </c>
    </row>
    <row r="983" spans="3:13" x14ac:dyDescent="0.25">
      <c r="C983">
        <v>0.44261656872299998</v>
      </c>
      <c r="D983">
        <v>4.8752865846300002E-3</v>
      </c>
      <c r="E983">
        <f t="shared" si="15"/>
        <v>2.2592918355612301</v>
      </c>
      <c r="L983">
        <v>0.44124191295499998</v>
      </c>
      <c r="M983">
        <v>2.59365787965E-2</v>
      </c>
    </row>
    <row r="984" spans="3:13" x14ac:dyDescent="0.25">
      <c r="C984">
        <v>0.44279455854299998</v>
      </c>
      <c r="D984">
        <v>3.4436040541699999E-3</v>
      </c>
      <c r="E984">
        <f t="shared" si="15"/>
        <v>2.2583836695971717</v>
      </c>
      <c r="L984">
        <v>0.44138057541300002</v>
      </c>
      <c r="M984">
        <v>1.98086170351E-2</v>
      </c>
    </row>
    <row r="985" spans="3:13" x14ac:dyDescent="0.25">
      <c r="C985">
        <v>0.44295657661999999</v>
      </c>
      <c r="D985">
        <v>2.1979525002199999E-3</v>
      </c>
      <c r="E985">
        <f t="shared" si="15"/>
        <v>2.2575576315641248</v>
      </c>
      <c r="L985">
        <v>0.44151506517900002</v>
      </c>
      <c r="M985">
        <v>1.8171364587499999E-2</v>
      </c>
    </row>
    <row r="986" spans="3:13" x14ac:dyDescent="0.25">
      <c r="C986">
        <v>0.44308238372800002</v>
      </c>
      <c r="D986">
        <v>1.4759066737200001E-3</v>
      </c>
      <c r="E986">
        <f t="shared" si="15"/>
        <v>2.2569166293324838</v>
      </c>
      <c r="L986">
        <v>0.44166519138600002</v>
      </c>
      <c r="M986">
        <v>1.7563022541099999E-2</v>
      </c>
    </row>
    <row r="987" spans="3:13" x14ac:dyDescent="0.25">
      <c r="C987">
        <v>0.44324629730699999</v>
      </c>
      <c r="D987">
        <v>7.5909735353500002E-4</v>
      </c>
      <c r="E987">
        <f t="shared" si="15"/>
        <v>2.2560820159708697</v>
      </c>
      <c r="L987">
        <v>0.441793893278</v>
      </c>
      <c r="M987">
        <v>1.8489749828300001E-2</v>
      </c>
    </row>
    <row r="988" spans="3:13" x14ac:dyDescent="0.25">
      <c r="C988">
        <v>0.44336945441600001</v>
      </c>
      <c r="D988">
        <v>-1.1851608138399999E-3</v>
      </c>
      <c r="E988">
        <f t="shared" si="15"/>
        <v>2.2554553319808326</v>
      </c>
      <c r="L988">
        <v>0.441928983823</v>
      </c>
      <c r="M988">
        <v>2.2299933534500001E-2</v>
      </c>
    </row>
    <row r="989" spans="3:13" x14ac:dyDescent="0.25">
      <c r="C989">
        <v>0.443508323531</v>
      </c>
      <c r="D989">
        <v>1.5503423216999999E-4</v>
      </c>
      <c r="E989">
        <f t="shared" si="15"/>
        <v>2.2547491150526349</v>
      </c>
      <c r="L989">
        <v>0.44207399567400002</v>
      </c>
      <c r="M989">
        <v>2.3098403282699999E-2</v>
      </c>
    </row>
    <row r="990" spans="3:13" x14ac:dyDescent="0.25">
      <c r="C990">
        <v>0.44368081166399997</v>
      </c>
      <c r="D990">
        <v>-2.0759679030799998E-3</v>
      </c>
      <c r="E990">
        <f t="shared" si="15"/>
        <v>2.2538725446555965</v>
      </c>
      <c r="L990">
        <v>0.44219623716700002</v>
      </c>
      <c r="M990">
        <v>2.4023067425900001E-2</v>
      </c>
    </row>
    <row r="991" spans="3:13" x14ac:dyDescent="0.25">
      <c r="C991">
        <v>0.44385988884299998</v>
      </c>
      <c r="D991">
        <v>-4.61186782547E-3</v>
      </c>
      <c r="E991">
        <f t="shared" si="15"/>
        <v>2.2529632100946957</v>
      </c>
      <c r="L991">
        <v>0.44237491813199997</v>
      </c>
      <c r="M991">
        <v>2.0872884092399999E-2</v>
      </c>
    </row>
    <row r="992" spans="3:13" x14ac:dyDescent="0.25">
      <c r="C992">
        <v>0.444009934178</v>
      </c>
      <c r="D992">
        <v>-2.7086012068099998E-3</v>
      </c>
      <c r="E992">
        <f t="shared" si="15"/>
        <v>2.2522018608689689</v>
      </c>
      <c r="L992">
        <v>0.44253692816700002</v>
      </c>
      <c r="M992">
        <v>1.9414663334E-2</v>
      </c>
    </row>
    <row r="993" spans="3:13" x14ac:dyDescent="0.25">
      <c r="C993">
        <v>0.444142434448</v>
      </c>
      <c r="D993">
        <v>-1.8524334924900001E-3</v>
      </c>
      <c r="E993">
        <f t="shared" si="15"/>
        <v>2.2515299652528014</v>
      </c>
      <c r="L993">
        <v>0.442691770805</v>
      </c>
      <c r="M993">
        <v>1.7581707603700002E-2</v>
      </c>
    </row>
    <row r="994" spans="3:13" x14ac:dyDescent="0.25">
      <c r="C994">
        <v>0.44431031797999998</v>
      </c>
      <c r="D994">
        <v>-3.9904260033099999E-3</v>
      </c>
      <c r="E994">
        <f t="shared" si="15"/>
        <v>2.2506792202044106</v>
      </c>
      <c r="L994">
        <v>0.44286382813300001</v>
      </c>
      <c r="M994">
        <v>1.48456494541E-2</v>
      </c>
    </row>
    <row r="995" spans="3:13" x14ac:dyDescent="0.25">
      <c r="C995">
        <v>0.44447294969399997</v>
      </c>
      <c r="D995">
        <v>-2.0766944267900001E-3</v>
      </c>
      <c r="E995">
        <f t="shared" si="15"/>
        <v>2.2498557014289755</v>
      </c>
      <c r="L995">
        <v>0.442982981113</v>
      </c>
      <c r="M995">
        <v>1.3715463532599999E-2</v>
      </c>
    </row>
    <row r="996" spans="3:13" x14ac:dyDescent="0.25">
      <c r="C996">
        <v>0.44459297960100003</v>
      </c>
      <c r="D996">
        <v>-4.4552516804100004E-3</v>
      </c>
      <c r="E996">
        <f t="shared" si="15"/>
        <v>2.2492482919938368</v>
      </c>
      <c r="L996">
        <v>0.44308707766400002</v>
      </c>
      <c r="M996">
        <v>1.0136940505000001E-2</v>
      </c>
    </row>
    <row r="997" spans="3:13" x14ac:dyDescent="0.25">
      <c r="C997">
        <v>0.44472143756799998</v>
      </c>
      <c r="D997">
        <v>-6.19010828583E-3</v>
      </c>
      <c r="E997">
        <f t="shared" si="15"/>
        <v>2.2485985957155377</v>
      </c>
      <c r="L997">
        <v>0.44321250569499998</v>
      </c>
      <c r="M997">
        <v>5.6638044211000001E-3</v>
      </c>
    </row>
    <row r="998" spans="3:13" x14ac:dyDescent="0.25">
      <c r="C998">
        <v>0.44485294469999997</v>
      </c>
      <c r="D998">
        <v>-3.7752348962300001E-3</v>
      </c>
      <c r="E998">
        <f t="shared" si="15"/>
        <v>2.2479338664923985</v>
      </c>
      <c r="L998">
        <v>0.44333049953300002</v>
      </c>
      <c r="M998">
        <v>3.4241685373900001E-3</v>
      </c>
    </row>
    <row r="999" spans="3:13" x14ac:dyDescent="0.25">
      <c r="C999">
        <v>0.44501536467699998</v>
      </c>
      <c r="D999">
        <v>-3.83173303243E-3</v>
      </c>
      <c r="E999">
        <f t="shared" si="15"/>
        <v>2.2471134243327029</v>
      </c>
      <c r="L999">
        <v>0.443476312707</v>
      </c>
      <c r="M999">
        <v>5.6664299096699997E-3</v>
      </c>
    </row>
    <row r="1000" spans="3:13" x14ac:dyDescent="0.25">
      <c r="C1000">
        <v>0.44516880084400001</v>
      </c>
      <c r="D1000">
        <v>-4.0244850473500002E-3</v>
      </c>
      <c r="E1000">
        <f t="shared" si="15"/>
        <v>2.2463389125744886</v>
      </c>
      <c r="L1000">
        <v>0.443653498609</v>
      </c>
      <c r="M1000">
        <v>4.4275995452899997E-3</v>
      </c>
    </row>
    <row r="1001" spans="3:13" x14ac:dyDescent="0.25">
      <c r="C1001">
        <v>0.44529645656200001</v>
      </c>
      <c r="D1001">
        <v>-2.45672936036E-3</v>
      </c>
      <c r="E1001">
        <f t="shared" si="15"/>
        <v>2.245694941569262</v>
      </c>
      <c r="L1001">
        <v>0.44383970081099999</v>
      </c>
      <c r="M1001">
        <v>-3.9604609858399998E-3</v>
      </c>
    </row>
    <row r="1002" spans="3:13" x14ac:dyDescent="0.25">
      <c r="C1002">
        <v>0.44540538300400001</v>
      </c>
      <c r="D1002">
        <v>-2.12875603617E-3</v>
      </c>
      <c r="E1002">
        <f t="shared" si="15"/>
        <v>2.2451457439862583</v>
      </c>
      <c r="L1002">
        <v>0.44397385284000002</v>
      </c>
      <c r="M1002">
        <v>-5.8132537112700004E-3</v>
      </c>
    </row>
    <row r="1003" spans="3:13" x14ac:dyDescent="0.25">
      <c r="C1003">
        <v>0.44554258513099998</v>
      </c>
      <c r="D1003">
        <v>8.7693814475500005E-4</v>
      </c>
      <c r="E1003">
        <f t="shared" si="15"/>
        <v>2.2444543650209701</v>
      </c>
      <c r="L1003">
        <v>0.444120423933</v>
      </c>
      <c r="M1003">
        <v>-8.5870981855800006E-3</v>
      </c>
    </row>
    <row r="1004" spans="3:13" x14ac:dyDescent="0.25">
      <c r="C1004">
        <v>0.44568063736000002</v>
      </c>
      <c r="D1004">
        <v>-1.2736963293E-3</v>
      </c>
      <c r="E1004">
        <f t="shared" si="15"/>
        <v>2.2437591319280195</v>
      </c>
      <c r="L1004">
        <v>0.44430524219</v>
      </c>
      <c r="M1004">
        <v>-9.1319973013699995E-3</v>
      </c>
    </row>
    <row r="1005" spans="3:13" x14ac:dyDescent="0.25">
      <c r="C1005">
        <v>0.445799632818</v>
      </c>
      <c r="D1005">
        <v>-3.8498938022700001E-3</v>
      </c>
      <c r="E1005">
        <f t="shared" si="15"/>
        <v>2.2431602145537326</v>
      </c>
      <c r="L1005">
        <v>0.44446332813700001</v>
      </c>
      <c r="M1005">
        <v>-1.0477968355899999E-2</v>
      </c>
    </row>
    <row r="1006" spans="3:13" x14ac:dyDescent="0.25">
      <c r="C1006">
        <v>0.44595270775200002</v>
      </c>
      <c r="D1006">
        <v>-4.8992238833900003E-3</v>
      </c>
      <c r="E1006">
        <f t="shared" si="15"/>
        <v>2.2423902414246863</v>
      </c>
      <c r="L1006">
        <v>0.444581504111</v>
      </c>
      <c r="M1006">
        <v>-8.9991742798799998E-3</v>
      </c>
    </row>
    <row r="1007" spans="3:13" x14ac:dyDescent="0.25">
      <c r="C1007">
        <v>0.44611945288499999</v>
      </c>
      <c r="D1007">
        <v>-3.81082441319E-3</v>
      </c>
      <c r="E1007">
        <f t="shared" si="15"/>
        <v>2.2415521079233871</v>
      </c>
      <c r="L1007">
        <v>0.44471467238700002</v>
      </c>
      <c r="M1007">
        <v>-9.8421301939600001E-3</v>
      </c>
    </row>
    <row r="1008" spans="3:13" x14ac:dyDescent="0.25">
      <c r="C1008">
        <v>0.44627167554899999</v>
      </c>
      <c r="D1008">
        <v>-3.4634232660499999E-3</v>
      </c>
      <c r="E1008">
        <f t="shared" si="15"/>
        <v>2.2407875175358321</v>
      </c>
      <c r="L1008">
        <v>0.44481697864999997</v>
      </c>
      <c r="M1008">
        <v>-7.7992492227799996E-3</v>
      </c>
    </row>
    <row r="1009" spans="3:13" x14ac:dyDescent="0.25">
      <c r="C1009">
        <v>0.44641217938400002</v>
      </c>
      <c r="D1009">
        <v>-3.0449787014600002E-3</v>
      </c>
      <c r="E1009">
        <f t="shared" si="15"/>
        <v>2.2400822517429759</v>
      </c>
      <c r="L1009">
        <v>0.44492901742000002</v>
      </c>
      <c r="M1009">
        <v>-1.20130711397E-2</v>
      </c>
    </row>
    <row r="1010" spans="3:13" x14ac:dyDescent="0.25">
      <c r="C1010">
        <v>0.44657024064599998</v>
      </c>
      <c r="D1010">
        <v>-1.4493070352599999E-3</v>
      </c>
      <c r="E1010">
        <f t="shared" si="15"/>
        <v>2.2392893860401872</v>
      </c>
      <c r="L1010">
        <v>0.44506039080100002</v>
      </c>
      <c r="M1010">
        <v>-1.45761833132E-2</v>
      </c>
    </row>
    <row r="1011" spans="3:13" x14ac:dyDescent="0.25">
      <c r="C1011">
        <v>0.44674211086999999</v>
      </c>
      <c r="D1011">
        <v>-5.52917415906E-3</v>
      </c>
      <c r="E1011">
        <f t="shared" si="15"/>
        <v>2.2384278886370659</v>
      </c>
      <c r="L1011">
        <v>0.445210639942</v>
      </c>
      <c r="M1011">
        <v>-1.8111896377699999E-2</v>
      </c>
    </row>
    <row r="1012" spans="3:13" x14ac:dyDescent="0.25">
      <c r="C1012">
        <v>0.446891340305</v>
      </c>
      <c r="D1012">
        <v>-4.2583783889300003E-3</v>
      </c>
      <c r="E1012">
        <f t="shared" si="15"/>
        <v>2.2376804153723531</v>
      </c>
      <c r="L1012">
        <v>0.44534397543199999</v>
      </c>
      <c r="M1012">
        <v>-2.4508885494000002E-2</v>
      </c>
    </row>
    <row r="1013" spans="3:13" x14ac:dyDescent="0.25">
      <c r="C1013">
        <v>0.44705514368900001</v>
      </c>
      <c r="D1013">
        <v>-3.9125859625899996E-3</v>
      </c>
      <c r="E1013">
        <f t="shared" si="15"/>
        <v>2.2368605173586005</v>
      </c>
      <c r="L1013">
        <v>0.44547464892799998</v>
      </c>
      <c r="M1013">
        <v>-2.6107668321600001E-2</v>
      </c>
    </row>
    <row r="1014" spans="3:13" x14ac:dyDescent="0.25">
      <c r="C1014">
        <v>0.44720194774499999</v>
      </c>
      <c r="D1014">
        <v>-4.1426234345900001E-3</v>
      </c>
      <c r="E1014">
        <f t="shared" si="15"/>
        <v>2.2361262177914578</v>
      </c>
      <c r="L1014">
        <v>0.44560074959599999</v>
      </c>
      <c r="M1014">
        <v>-3.03806422575E-2</v>
      </c>
    </row>
    <row r="1015" spans="3:13" x14ac:dyDescent="0.25">
      <c r="C1015">
        <v>0.44736126126999998</v>
      </c>
      <c r="D1015">
        <v>-5.2385565183900003E-3</v>
      </c>
      <c r="E1015">
        <f t="shared" si="15"/>
        <v>2.2353298923584286</v>
      </c>
      <c r="L1015">
        <v>0.44574273875199999</v>
      </c>
      <c r="M1015">
        <v>-3.5083058591100003E-2</v>
      </c>
    </row>
    <row r="1016" spans="3:13" x14ac:dyDescent="0.25">
      <c r="C1016">
        <v>0.44749626543400001</v>
      </c>
      <c r="D1016">
        <v>-4.0937139471100004E-3</v>
      </c>
      <c r="E1016">
        <f t="shared" si="15"/>
        <v>2.2346555206000644</v>
      </c>
      <c r="L1016">
        <v>0.44589603306199999</v>
      </c>
      <c r="M1016">
        <v>-3.1519065838899997E-2</v>
      </c>
    </row>
    <row r="1017" spans="3:13" x14ac:dyDescent="0.25">
      <c r="C1017">
        <v>0.44763297901799998</v>
      </c>
      <c r="D1017">
        <v>-1.8097932439099999E-3</v>
      </c>
      <c r="E1017">
        <f t="shared" si="15"/>
        <v>2.2339730244937752</v>
      </c>
      <c r="L1017">
        <v>0.44606224220500001</v>
      </c>
      <c r="M1017">
        <v>-3.7303537345500001E-2</v>
      </c>
    </row>
    <row r="1018" spans="3:13" x14ac:dyDescent="0.25">
      <c r="C1018">
        <v>0.44778926818999998</v>
      </c>
      <c r="D1018">
        <v>-3.3813445592199998E-3</v>
      </c>
      <c r="E1018">
        <f t="shared" si="15"/>
        <v>2.2331933144402498</v>
      </c>
      <c r="L1018">
        <v>0.44625806692999997</v>
      </c>
      <c r="M1018">
        <v>-3.7769962579500001E-2</v>
      </c>
    </row>
    <row r="1019" spans="3:13" x14ac:dyDescent="0.25">
      <c r="C1019">
        <v>0.44795424100699999</v>
      </c>
      <c r="D1019">
        <v>-4.8917146632400004E-3</v>
      </c>
      <c r="E1019">
        <f t="shared" si="15"/>
        <v>2.2323708728641627</v>
      </c>
      <c r="L1019">
        <v>0.44646803944899999</v>
      </c>
      <c r="M1019">
        <v>-3.5961959261299997E-2</v>
      </c>
    </row>
    <row r="1020" spans="3:13" x14ac:dyDescent="0.25">
      <c r="C1020">
        <v>0.44811923402699999</v>
      </c>
      <c r="D1020">
        <v>-1.09824658779E-2</v>
      </c>
      <c r="E1020">
        <f t="shared" si="15"/>
        <v>2.2315489362363503</v>
      </c>
      <c r="L1020">
        <v>0.44664164023399999</v>
      </c>
      <c r="M1020">
        <v>-3.8753957415399998E-2</v>
      </c>
    </row>
    <row r="1021" spans="3:13" x14ac:dyDescent="0.25">
      <c r="C1021">
        <v>0.448270484656</v>
      </c>
      <c r="D1021">
        <v>-1.42150854923E-2</v>
      </c>
      <c r="E1021">
        <f t="shared" si="15"/>
        <v>2.2307959908790198</v>
      </c>
      <c r="L1021">
        <v>0.44679728602199997</v>
      </c>
      <c r="M1021">
        <v>-4.2397882734300001E-2</v>
      </c>
    </row>
    <row r="1022" spans="3:13" x14ac:dyDescent="0.25">
      <c r="C1022">
        <v>0.44840266205700002</v>
      </c>
      <c r="D1022">
        <v>-1.3262364434400001E-2</v>
      </c>
      <c r="E1022">
        <f t="shared" si="15"/>
        <v>2.230138410446997</v>
      </c>
      <c r="L1022">
        <v>0.44692628101600002</v>
      </c>
      <c r="M1022">
        <v>-4.4245984842100003E-2</v>
      </c>
    </row>
    <row r="1023" spans="3:13" x14ac:dyDescent="0.25">
      <c r="C1023">
        <v>0.44856296860299999</v>
      </c>
      <c r="D1023">
        <v>-1.58818220828E-2</v>
      </c>
      <c r="E1023">
        <f t="shared" si="15"/>
        <v>2.2293414079953813</v>
      </c>
      <c r="L1023">
        <v>0.44705453988299998</v>
      </c>
      <c r="M1023">
        <v>-4.7639719088500003E-2</v>
      </c>
    </row>
    <row r="1024" spans="3:13" x14ac:dyDescent="0.25">
      <c r="C1024">
        <v>0.44869293093500001</v>
      </c>
      <c r="D1024">
        <v>-1.8962993236800001E-2</v>
      </c>
      <c r="E1024">
        <f t="shared" si="15"/>
        <v>2.2286956870841927</v>
      </c>
      <c r="L1024">
        <v>0.44717655478899998</v>
      </c>
      <c r="M1024">
        <v>-5.1388575529499998E-2</v>
      </c>
    </row>
    <row r="1025" spans="3:13" x14ac:dyDescent="0.25">
      <c r="C1025">
        <v>0.44888120189800002</v>
      </c>
      <c r="D1025">
        <v>-1.92360881795E-2</v>
      </c>
      <c r="E1025">
        <f t="shared" si="15"/>
        <v>2.2277609215349399</v>
      </c>
      <c r="L1025">
        <v>0.44735689310900001</v>
      </c>
      <c r="M1025">
        <v>-4.9523917850000002E-2</v>
      </c>
    </row>
    <row r="1026" spans="3:13" x14ac:dyDescent="0.25">
      <c r="C1026">
        <v>0.44900700424000001</v>
      </c>
      <c r="D1026">
        <v>-1.82006889462E-2</v>
      </c>
      <c r="E1026">
        <f t="shared" si="15"/>
        <v>2.2271367496652394</v>
      </c>
      <c r="L1026">
        <v>0.44751721370800002</v>
      </c>
      <c r="M1026">
        <v>-5.1255839926899999E-2</v>
      </c>
    </row>
    <row r="1027" spans="3:13" x14ac:dyDescent="0.25">
      <c r="C1027">
        <v>0.44913401680300002</v>
      </c>
      <c r="D1027">
        <v>-2.0581999849099999E-2</v>
      </c>
      <c r="E1027">
        <f t="shared" si="15"/>
        <v>2.2265069279725074</v>
      </c>
      <c r="L1027">
        <v>0.44764284219299999</v>
      </c>
      <c r="M1027">
        <v>-5.2500868641899998E-2</v>
      </c>
    </row>
    <row r="1028" spans="3:13" x14ac:dyDescent="0.25">
      <c r="C1028">
        <v>0.44925692789400001</v>
      </c>
      <c r="D1028">
        <v>-2.3011551214999999E-2</v>
      </c>
      <c r="E1028">
        <f t="shared" ref="E1028:E1091" si="16">1/C1028</f>
        <v>2.2258977834526466</v>
      </c>
      <c r="L1028">
        <v>0.447761866038</v>
      </c>
      <c r="M1028">
        <v>-5.23367024433E-2</v>
      </c>
    </row>
    <row r="1029" spans="3:13" x14ac:dyDescent="0.25">
      <c r="C1029">
        <v>0.44941355362699997</v>
      </c>
      <c r="D1029">
        <v>-2.14360072844E-2</v>
      </c>
      <c r="E1029">
        <f t="shared" si="16"/>
        <v>2.2251220327679984</v>
      </c>
      <c r="L1029">
        <v>0.44786670958000002</v>
      </c>
      <c r="M1029">
        <v>-5.3041573907199997E-2</v>
      </c>
    </row>
    <row r="1030" spans="3:13" x14ac:dyDescent="0.25">
      <c r="C1030">
        <v>0.449510430154</v>
      </c>
      <c r="D1030">
        <v>-2.40975016626E-2</v>
      </c>
      <c r="E1030">
        <f t="shared" si="16"/>
        <v>2.2246424841741828</v>
      </c>
      <c r="L1030">
        <v>0.44801014629000002</v>
      </c>
      <c r="M1030">
        <v>-5.4421265972199998E-2</v>
      </c>
    </row>
    <row r="1031" spans="3:13" x14ac:dyDescent="0.25">
      <c r="C1031">
        <v>0.44962738886199999</v>
      </c>
      <c r="D1031">
        <v>-2.2998570277500002E-2</v>
      </c>
      <c r="E1031">
        <f t="shared" si="16"/>
        <v>2.22406380209841</v>
      </c>
      <c r="L1031">
        <v>0.44815580458600002</v>
      </c>
      <c r="M1031">
        <v>-5.6051293721199998E-2</v>
      </c>
    </row>
    <row r="1032" spans="3:13" x14ac:dyDescent="0.25">
      <c r="C1032">
        <v>0.44979582533599999</v>
      </c>
      <c r="D1032">
        <v>-2.3527622988699998E-2</v>
      </c>
      <c r="E1032">
        <f t="shared" si="16"/>
        <v>2.2232309498492886</v>
      </c>
      <c r="L1032">
        <v>0.44829744895399998</v>
      </c>
      <c r="M1032">
        <v>-5.4452689824100002E-2</v>
      </c>
    </row>
    <row r="1033" spans="3:13" x14ac:dyDescent="0.25">
      <c r="C1033">
        <v>0.44998763998000002</v>
      </c>
      <c r="D1033">
        <v>-2.4725808754499999E-2</v>
      </c>
      <c r="E1033">
        <f t="shared" si="16"/>
        <v>2.2222832610345602</v>
      </c>
      <c r="L1033">
        <v>0.44845871342499999</v>
      </c>
      <c r="M1033">
        <v>-5.59244173035E-2</v>
      </c>
    </row>
    <row r="1034" spans="3:13" x14ac:dyDescent="0.25">
      <c r="C1034">
        <v>0.45013998423000001</v>
      </c>
      <c r="D1034">
        <v>-2.8955512809000002E-2</v>
      </c>
      <c r="E1034">
        <f t="shared" si="16"/>
        <v>2.2215311570479104</v>
      </c>
      <c r="L1034">
        <v>0.44860322633100003</v>
      </c>
      <c r="M1034">
        <v>-5.7662587683199998E-2</v>
      </c>
    </row>
    <row r="1035" spans="3:13" x14ac:dyDescent="0.25">
      <c r="C1035">
        <v>0.45029253509400002</v>
      </c>
      <c r="D1035">
        <v>-3.1428690427700003E-2</v>
      </c>
      <c r="E1035">
        <f t="shared" si="16"/>
        <v>2.2207785429781701</v>
      </c>
      <c r="L1035">
        <v>0.44873977971599999</v>
      </c>
      <c r="M1035">
        <v>-5.9765307073799998E-2</v>
      </c>
    </row>
    <row r="1036" spans="3:13" x14ac:dyDescent="0.25">
      <c r="C1036">
        <v>0.45040965028399998</v>
      </c>
      <c r="D1036">
        <v>-3.1482242326500001E-2</v>
      </c>
      <c r="E1036">
        <f t="shared" si="16"/>
        <v>2.220201097755039</v>
      </c>
      <c r="L1036">
        <v>0.44889371217700003</v>
      </c>
      <c r="M1036">
        <v>-5.8652437718200001E-2</v>
      </c>
    </row>
    <row r="1037" spans="3:13" x14ac:dyDescent="0.25">
      <c r="C1037">
        <v>0.45055154106899997</v>
      </c>
      <c r="D1037">
        <v>-2.9283276001499998E-2</v>
      </c>
      <c r="E1037">
        <f t="shared" si="16"/>
        <v>2.2195018967804496</v>
      </c>
      <c r="L1037">
        <v>0.44906102574700002</v>
      </c>
      <c r="M1037">
        <v>-5.8200709914600003E-2</v>
      </c>
    </row>
    <row r="1038" spans="3:13" x14ac:dyDescent="0.25">
      <c r="C1038">
        <v>0.45070409806799999</v>
      </c>
      <c r="D1038">
        <v>-2.9851277563799999E-2</v>
      </c>
      <c r="E1038">
        <f t="shared" si="16"/>
        <v>2.2187506266009698</v>
      </c>
      <c r="L1038">
        <v>0.44917136156300003</v>
      </c>
      <c r="M1038">
        <v>-6.0236190236900002E-2</v>
      </c>
    </row>
    <row r="1039" spans="3:13" x14ac:dyDescent="0.25">
      <c r="C1039">
        <v>0.45086386435800002</v>
      </c>
      <c r="D1039">
        <v>-2.9014867432700001E-2</v>
      </c>
      <c r="E1039">
        <f t="shared" si="16"/>
        <v>2.2179643991295093</v>
      </c>
      <c r="L1039">
        <v>0.44930937224200002</v>
      </c>
      <c r="M1039">
        <v>-5.8993087617500002E-2</v>
      </c>
    </row>
    <row r="1040" spans="3:13" x14ac:dyDescent="0.25">
      <c r="C1040">
        <v>0.45100801002699997</v>
      </c>
      <c r="D1040">
        <v>-2.7004442250699999E-2</v>
      </c>
      <c r="E1040">
        <f t="shared" si="16"/>
        <v>2.2172555204510318</v>
      </c>
      <c r="L1040">
        <v>0.44945781049099998</v>
      </c>
      <c r="M1040">
        <v>-6.1772872678499999E-2</v>
      </c>
    </row>
    <row r="1041" spans="3:13" x14ac:dyDescent="0.25">
      <c r="C1041">
        <v>0.45114630117299998</v>
      </c>
      <c r="D1041">
        <v>-2.4892068017600001E-2</v>
      </c>
      <c r="E1041">
        <f t="shared" si="16"/>
        <v>2.2165758588731785</v>
      </c>
      <c r="L1041">
        <v>0.44958803592300001</v>
      </c>
      <c r="M1041">
        <v>-5.9891627583500001E-2</v>
      </c>
    </row>
    <row r="1042" spans="3:13" x14ac:dyDescent="0.25">
      <c r="C1042">
        <v>0.45130648772499998</v>
      </c>
      <c r="D1042">
        <v>-2.46854516894E-2</v>
      </c>
      <c r="E1042">
        <f t="shared" si="16"/>
        <v>2.2157891082863008</v>
      </c>
      <c r="L1042">
        <v>0.44975136641300001</v>
      </c>
      <c r="M1042">
        <v>-5.7454149941899998E-2</v>
      </c>
    </row>
    <row r="1043" spans="3:13" x14ac:dyDescent="0.25">
      <c r="C1043">
        <v>0.45143589465700001</v>
      </c>
      <c r="D1043">
        <v>-2.19857653493E-2</v>
      </c>
      <c r="E1043">
        <f t="shared" si="16"/>
        <v>2.2151539384341552</v>
      </c>
      <c r="L1043">
        <v>0.44989874946199998</v>
      </c>
      <c r="M1043">
        <v>-5.6857942742500001E-2</v>
      </c>
    </row>
    <row r="1044" spans="3:13" x14ac:dyDescent="0.25">
      <c r="C1044">
        <v>0.45157655033600003</v>
      </c>
      <c r="D1044">
        <v>-2.0308299934000001E-2</v>
      </c>
      <c r="E1044">
        <f t="shared" si="16"/>
        <v>2.2144639690788641</v>
      </c>
      <c r="L1044">
        <v>0.45002809323600002</v>
      </c>
      <c r="M1044">
        <v>-5.2269854166099999E-2</v>
      </c>
    </row>
    <row r="1045" spans="3:13" x14ac:dyDescent="0.25">
      <c r="C1045">
        <v>0.451722465588</v>
      </c>
      <c r="D1045">
        <v>-1.9318585681199998E-2</v>
      </c>
      <c r="E1045">
        <f t="shared" si="16"/>
        <v>2.2137486536081745</v>
      </c>
      <c r="L1045">
        <v>0.45018792484499998</v>
      </c>
      <c r="M1045">
        <v>-5.14886559954E-2</v>
      </c>
    </row>
    <row r="1046" spans="3:13" x14ac:dyDescent="0.25">
      <c r="C1046">
        <v>0.45190759628799998</v>
      </c>
      <c r="D1046">
        <v>-2.1157316513800001E-2</v>
      </c>
      <c r="E1046">
        <f t="shared" si="16"/>
        <v>2.2128417583905837</v>
      </c>
      <c r="L1046">
        <v>0.45031182680800003</v>
      </c>
      <c r="M1046">
        <v>-4.88818604115E-2</v>
      </c>
    </row>
    <row r="1047" spans="3:13" x14ac:dyDescent="0.25">
      <c r="C1047">
        <v>0.45204593095599999</v>
      </c>
      <c r="D1047">
        <v>-2.1273210538799998E-2</v>
      </c>
      <c r="E1047">
        <f t="shared" si="16"/>
        <v>2.2121645866497919</v>
      </c>
      <c r="L1047">
        <v>0.450474930552</v>
      </c>
      <c r="M1047">
        <v>-4.7218651403400001E-2</v>
      </c>
    </row>
    <row r="1048" spans="3:13" x14ac:dyDescent="0.25">
      <c r="C1048">
        <v>0.45220076695799999</v>
      </c>
      <c r="D1048">
        <v>-2.1200960505100001E-2</v>
      </c>
      <c r="E1048">
        <f t="shared" si="16"/>
        <v>2.2114071294639781</v>
      </c>
      <c r="L1048">
        <v>0.45064606176599997</v>
      </c>
      <c r="M1048">
        <v>-4.8554500899900002E-2</v>
      </c>
    </row>
    <row r="1049" spans="3:13" x14ac:dyDescent="0.25">
      <c r="C1049">
        <v>0.45237449471000002</v>
      </c>
      <c r="D1049">
        <v>-1.89127373445E-2</v>
      </c>
      <c r="E1049">
        <f t="shared" si="16"/>
        <v>2.2105578711749914</v>
      </c>
      <c r="L1049">
        <v>0.45078921397400001</v>
      </c>
      <c r="M1049">
        <v>-4.8837878358799998E-2</v>
      </c>
    </row>
    <row r="1050" spans="3:13" x14ac:dyDescent="0.25">
      <c r="C1050">
        <v>0.452542584016</v>
      </c>
      <c r="D1050">
        <v>-1.9478988282399998E-2</v>
      </c>
      <c r="E1050">
        <f t="shared" si="16"/>
        <v>2.2097367967577703</v>
      </c>
      <c r="L1050">
        <v>0.45094113075800002</v>
      </c>
      <c r="M1050">
        <v>-4.7108492335499998E-2</v>
      </c>
    </row>
    <row r="1051" spans="3:13" x14ac:dyDescent="0.25">
      <c r="C1051">
        <v>0.45272032456799999</v>
      </c>
      <c r="D1051">
        <v>-1.6267224241600001E-2</v>
      </c>
      <c r="E1051">
        <f t="shared" si="16"/>
        <v>2.2088692416321964</v>
      </c>
      <c r="L1051">
        <v>0.45109585254000001</v>
      </c>
      <c r="M1051">
        <v>-4.7396235199399998E-2</v>
      </c>
    </row>
    <row r="1052" spans="3:13" x14ac:dyDescent="0.25">
      <c r="C1052">
        <v>0.45286055078999998</v>
      </c>
      <c r="D1052">
        <v>-1.3658359283900001E-2</v>
      </c>
      <c r="E1052">
        <f t="shared" si="16"/>
        <v>2.2081852752586499</v>
      </c>
      <c r="L1052">
        <v>0.45123880824099999</v>
      </c>
      <c r="M1052">
        <v>-4.9313153537100002E-2</v>
      </c>
    </row>
    <row r="1053" spans="3:13" x14ac:dyDescent="0.25">
      <c r="C1053">
        <v>0.453017572654</v>
      </c>
      <c r="D1053">
        <v>-1.35418182797E-2</v>
      </c>
      <c r="E1053">
        <f t="shared" si="16"/>
        <v>2.2074198891259509</v>
      </c>
      <c r="L1053">
        <v>0.451386430831</v>
      </c>
      <c r="M1053">
        <v>-4.5854004105100002E-2</v>
      </c>
    </row>
    <row r="1054" spans="3:13" x14ac:dyDescent="0.25">
      <c r="C1054">
        <v>0.45315731055199998</v>
      </c>
      <c r="D1054">
        <v>-1.2494710764299999E-2</v>
      </c>
      <c r="E1054">
        <f t="shared" si="16"/>
        <v>2.2067391978778406</v>
      </c>
      <c r="L1054">
        <v>0.451568352407</v>
      </c>
      <c r="M1054">
        <v>-4.3704792343600002E-2</v>
      </c>
    </row>
    <row r="1055" spans="3:13" x14ac:dyDescent="0.25">
      <c r="C1055">
        <v>0.45328089139200001</v>
      </c>
      <c r="D1055">
        <v>-1.29398081935E-2</v>
      </c>
      <c r="E1055">
        <f t="shared" si="16"/>
        <v>2.2061375605952778</v>
      </c>
      <c r="L1055">
        <v>0.45172314247299999</v>
      </c>
      <c r="M1055">
        <v>-4.26310907017E-2</v>
      </c>
    </row>
    <row r="1056" spans="3:13" x14ac:dyDescent="0.25">
      <c r="C1056">
        <v>0.45340570084300003</v>
      </c>
      <c r="D1056">
        <v>-1.20759838934E-2</v>
      </c>
      <c r="E1056">
        <f t="shared" si="16"/>
        <v>2.2055302748526056</v>
      </c>
      <c r="L1056">
        <v>0.45182092815300001</v>
      </c>
      <c r="M1056">
        <v>-4.0653636851599999E-2</v>
      </c>
    </row>
    <row r="1057" spans="3:13" x14ac:dyDescent="0.25">
      <c r="C1057">
        <v>0.453595568615</v>
      </c>
      <c r="D1057">
        <v>-1.16418160217E-2</v>
      </c>
      <c r="E1057">
        <f t="shared" si="16"/>
        <v>2.204607075535109</v>
      </c>
      <c r="L1057">
        <v>0.451977397798</v>
      </c>
      <c r="M1057">
        <v>-3.7506168335199999E-2</v>
      </c>
    </row>
    <row r="1058" spans="3:13" x14ac:dyDescent="0.25">
      <c r="C1058">
        <v>0.45374877647900003</v>
      </c>
      <c r="D1058">
        <v>-9.7072965068699998E-3</v>
      </c>
      <c r="E1058">
        <f t="shared" si="16"/>
        <v>2.2038626919499387</v>
      </c>
      <c r="L1058">
        <v>0.45212361658799999</v>
      </c>
      <c r="M1058">
        <v>-3.4909899521400001E-2</v>
      </c>
    </row>
    <row r="1059" spans="3:13" x14ac:dyDescent="0.25">
      <c r="C1059">
        <v>0.45387924155600001</v>
      </c>
      <c r="D1059">
        <v>-9.6404105395500005E-3</v>
      </c>
      <c r="E1059">
        <f t="shared" si="16"/>
        <v>2.2032292038115147</v>
      </c>
      <c r="L1059">
        <v>0.45224394275200003</v>
      </c>
      <c r="M1059">
        <v>-3.2597303544300002E-2</v>
      </c>
    </row>
    <row r="1060" spans="3:13" x14ac:dyDescent="0.25">
      <c r="C1060">
        <v>0.45399517002799999</v>
      </c>
      <c r="D1060">
        <v>-9.9311993813199998E-3</v>
      </c>
      <c r="E1060">
        <f t="shared" si="16"/>
        <v>2.2026666053260553</v>
      </c>
      <c r="L1060">
        <v>0.45240216139400002</v>
      </c>
      <c r="M1060">
        <v>-2.9742042383899998E-2</v>
      </c>
    </row>
    <row r="1061" spans="3:13" x14ac:dyDescent="0.25">
      <c r="C1061">
        <v>0.45412137793500001</v>
      </c>
      <c r="D1061">
        <v>-1.15214317875E-2</v>
      </c>
      <c r="E1061">
        <f t="shared" si="16"/>
        <v>2.2020544475295183</v>
      </c>
      <c r="L1061">
        <v>0.45257401108500001</v>
      </c>
      <c r="M1061">
        <v>-2.9473877139700001E-2</v>
      </c>
    </row>
    <row r="1062" spans="3:13" x14ac:dyDescent="0.25">
      <c r="C1062">
        <v>0.45427381827899999</v>
      </c>
      <c r="D1062">
        <v>-1.51686303531E-2</v>
      </c>
      <c r="E1062">
        <f t="shared" si="16"/>
        <v>2.2013155056755505</v>
      </c>
      <c r="L1062">
        <v>0.45273328445200001</v>
      </c>
      <c r="M1062">
        <v>-2.8003279786699999E-2</v>
      </c>
    </row>
    <row r="1063" spans="3:13" x14ac:dyDescent="0.25">
      <c r="C1063">
        <v>0.45439715562499999</v>
      </c>
      <c r="D1063">
        <v>-1.2232543628199999E-2</v>
      </c>
      <c r="E1063">
        <f t="shared" si="16"/>
        <v>2.2007180010283101</v>
      </c>
      <c r="L1063">
        <v>0.45287963788899999</v>
      </c>
      <c r="M1063">
        <v>-2.1736305583299999E-2</v>
      </c>
    </row>
    <row r="1064" spans="3:13" x14ac:dyDescent="0.25">
      <c r="C1064">
        <v>0.45452504421200002</v>
      </c>
      <c r="D1064">
        <v>-1.5759959269499999E-2</v>
      </c>
      <c r="E1064">
        <f t="shared" si="16"/>
        <v>2.2000987904498812</v>
      </c>
      <c r="L1064">
        <v>0.45303722418999998</v>
      </c>
      <c r="M1064">
        <v>-2.0747012592799999E-2</v>
      </c>
    </row>
    <row r="1065" spans="3:13" x14ac:dyDescent="0.25">
      <c r="C1065">
        <v>0.45463312366399999</v>
      </c>
      <c r="D1065">
        <v>-1.4759219012999999E-2</v>
      </c>
      <c r="E1065">
        <f t="shared" si="16"/>
        <v>2.1995757632896487</v>
      </c>
      <c r="L1065">
        <v>0.45317455792799999</v>
      </c>
      <c r="M1065">
        <v>-2.0907720566000002E-2</v>
      </c>
    </row>
    <row r="1066" spans="3:13" x14ac:dyDescent="0.25">
      <c r="C1066">
        <v>0.45476660482999998</v>
      </c>
      <c r="D1066">
        <v>-1.26616935717E-2</v>
      </c>
      <c r="E1066">
        <f t="shared" si="16"/>
        <v>2.1989301531360645</v>
      </c>
      <c r="L1066">
        <v>0.453325638975</v>
      </c>
      <c r="M1066">
        <v>-1.61385803244E-2</v>
      </c>
    </row>
    <row r="1067" spans="3:13" x14ac:dyDescent="0.25">
      <c r="C1067">
        <v>0.45490714010700001</v>
      </c>
      <c r="D1067">
        <v>-1.4964152261100001E-2</v>
      </c>
      <c r="E1067">
        <f t="shared" si="16"/>
        <v>2.1982508337081437</v>
      </c>
      <c r="L1067">
        <v>0.45348680273199998</v>
      </c>
      <c r="M1067">
        <v>-1.2153650843700001E-2</v>
      </c>
    </row>
    <row r="1068" spans="3:13" x14ac:dyDescent="0.25">
      <c r="C1068">
        <v>0.45501191113900002</v>
      </c>
      <c r="D1068">
        <v>-1.6612588775599998E-2</v>
      </c>
      <c r="E1068">
        <f t="shared" si="16"/>
        <v>2.1977446645226686</v>
      </c>
      <c r="L1068">
        <v>0.453607925957</v>
      </c>
      <c r="M1068">
        <v>-1.04087605179E-2</v>
      </c>
    </row>
    <row r="1069" spans="3:13" x14ac:dyDescent="0.25">
      <c r="C1069">
        <v>0.45512334962599998</v>
      </c>
      <c r="D1069">
        <v>-1.6255657884200001E-2</v>
      </c>
      <c r="E1069">
        <f t="shared" si="16"/>
        <v>2.1972065393299536</v>
      </c>
      <c r="L1069">
        <v>0.45374296940100001</v>
      </c>
      <c r="M1069">
        <v>-4.0657898138499998E-3</v>
      </c>
    </row>
    <row r="1070" spans="3:13" x14ac:dyDescent="0.25">
      <c r="C1070">
        <v>0.45525608006599999</v>
      </c>
      <c r="D1070">
        <v>-1.5329455984800001E-2</v>
      </c>
      <c r="E1070">
        <f t="shared" si="16"/>
        <v>2.1965659412061593</v>
      </c>
      <c r="L1070">
        <v>0.45386038724900002</v>
      </c>
      <c r="M1070">
        <v>1.2625926808E-3</v>
      </c>
    </row>
    <row r="1071" spans="3:13" x14ac:dyDescent="0.25">
      <c r="C1071">
        <v>0.45542307858800002</v>
      </c>
      <c r="D1071">
        <v>-1.11942443771E-2</v>
      </c>
      <c r="E1071">
        <f t="shared" si="16"/>
        <v>2.1957604851743873</v>
      </c>
      <c r="L1071">
        <v>0.45400061755900001</v>
      </c>
      <c r="M1071">
        <v>2.2970703017700001E-3</v>
      </c>
    </row>
    <row r="1072" spans="3:13" x14ac:dyDescent="0.25">
      <c r="C1072">
        <v>0.45558919461899999</v>
      </c>
      <c r="D1072">
        <v>-6.2472144585299996E-3</v>
      </c>
      <c r="E1072">
        <f t="shared" si="16"/>
        <v>2.1949598713294325</v>
      </c>
      <c r="L1072">
        <v>0.45411835524299998</v>
      </c>
      <c r="M1072">
        <v>6.3555864009600003E-3</v>
      </c>
    </row>
    <row r="1073" spans="3:13" x14ac:dyDescent="0.25">
      <c r="C1073">
        <v>0.455733535962</v>
      </c>
      <c r="D1073">
        <v>-5.2067576081699998E-3</v>
      </c>
      <c r="E1073">
        <f t="shared" si="16"/>
        <v>2.194264676811895</v>
      </c>
      <c r="L1073">
        <v>0.45426417626999999</v>
      </c>
      <c r="M1073">
        <v>7.7697119187900001E-3</v>
      </c>
    </row>
    <row r="1074" spans="3:13" x14ac:dyDescent="0.25">
      <c r="C1074">
        <v>0.45583888626699998</v>
      </c>
      <c r="D1074">
        <v>-5.8581921668700004E-3</v>
      </c>
      <c r="E1074">
        <f t="shared" si="16"/>
        <v>2.193757553659577</v>
      </c>
      <c r="L1074">
        <v>0.45439802154100001</v>
      </c>
      <c r="M1074">
        <v>7.9229098905099996E-3</v>
      </c>
    </row>
    <row r="1075" spans="3:13" x14ac:dyDescent="0.25">
      <c r="C1075">
        <v>0.45598587560300002</v>
      </c>
      <c r="D1075">
        <v>-7.79044723259E-3</v>
      </c>
      <c r="E1075">
        <f t="shared" si="16"/>
        <v>2.1930503848997307</v>
      </c>
      <c r="L1075">
        <v>0.45452615842299998</v>
      </c>
      <c r="M1075">
        <v>9.7085170819200001E-3</v>
      </c>
    </row>
    <row r="1076" spans="3:13" x14ac:dyDescent="0.25">
      <c r="C1076">
        <v>0.45612802329899998</v>
      </c>
      <c r="D1076">
        <v>-1.0355079253100001E-2</v>
      </c>
      <c r="E1076">
        <f t="shared" si="16"/>
        <v>2.1923669428757773</v>
      </c>
      <c r="L1076">
        <v>0.45465285329900001</v>
      </c>
      <c r="M1076">
        <v>1.4316222243900001E-2</v>
      </c>
    </row>
    <row r="1077" spans="3:13" x14ac:dyDescent="0.25">
      <c r="C1077">
        <v>0.456293822791</v>
      </c>
      <c r="D1077">
        <v>-9.4531995149600007E-3</v>
      </c>
      <c r="E1077">
        <f t="shared" si="16"/>
        <v>2.1915703216916835</v>
      </c>
      <c r="L1077">
        <v>0.45476620899699999</v>
      </c>
      <c r="M1077">
        <v>1.7269849601899999E-2</v>
      </c>
    </row>
    <row r="1078" spans="3:13" x14ac:dyDescent="0.25">
      <c r="C1078">
        <v>0.45641519412699999</v>
      </c>
      <c r="D1078">
        <v>-6.0428285988199998E-3</v>
      </c>
      <c r="E1078">
        <f t="shared" si="16"/>
        <v>2.1909875325529691</v>
      </c>
      <c r="L1078">
        <v>0.45490633132500002</v>
      </c>
      <c r="M1078">
        <v>1.94493276956E-2</v>
      </c>
    </row>
    <row r="1079" spans="3:13" x14ac:dyDescent="0.25">
      <c r="C1079">
        <v>0.45656201821300002</v>
      </c>
      <c r="D1079">
        <v>-7.8711180878199994E-3</v>
      </c>
      <c r="E1079">
        <f t="shared" si="16"/>
        <v>2.1902829409989808</v>
      </c>
      <c r="L1079">
        <v>0.45506369369999999</v>
      </c>
      <c r="M1079">
        <v>2.0430169408599999E-2</v>
      </c>
    </row>
    <row r="1080" spans="3:13" x14ac:dyDescent="0.25">
      <c r="C1080">
        <v>0.45670950522600001</v>
      </c>
      <c r="D1080">
        <v>-1.00473113385E-2</v>
      </c>
      <c r="E1080">
        <f t="shared" si="16"/>
        <v>2.1895756242365829</v>
      </c>
      <c r="L1080">
        <v>0.45523159272699998</v>
      </c>
      <c r="M1080">
        <v>2.2080358159500001E-2</v>
      </c>
    </row>
    <row r="1081" spans="3:13" x14ac:dyDescent="0.25">
      <c r="C1081">
        <v>0.45687271402599999</v>
      </c>
      <c r="D1081">
        <v>-7.8023861660200004E-3</v>
      </c>
      <c r="E1081">
        <f t="shared" si="16"/>
        <v>2.1887934413677668</v>
      </c>
      <c r="L1081">
        <v>0.455372873269</v>
      </c>
      <c r="M1081">
        <v>2.2618675990899999E-2</v>
      </c>
    </row>
    <row r="1082" spans="3:13" x14ac:dyDescent="0.25">
      <c r="C1082">
        <v>0.45700950771100002</v>
      </c>
      <c r="D1082">
        <v>-8.8439249661699994E-3</v>
      </c>
      <c r="E1082">
        <f t="shared" si="16"/>
        <v>2.1881382840559453</v>
      </c>
      <c r="L1082">
        <v>0.45551300069</v>
      </c>
      <c r="M1082">
        <v>2.69016559468E-2</v>
      </c>
    </row>
    <row r="1083" spans="3:13" x14ac:dyDescent="0.25">
      <c r="C1083">
        <v>0.45713219275900002</v>
      </c>
      <c r="D1083">
        <v>-5.8326554885300003E-3</v>
      </c>
      <c r="E1083">
        <f t="shared" si="16"/>
        <v>2.1875510319335567</v>
      </c>
      <c r="L1083">
        <v>0.45563375015800001</v>
      </c>
      <c r="M1083">
        <v>3.10356509873E-2</v>
      </c>
    </row>
    <row r="1084" spans="3:13" x14ac:dyDescent="0.25">
      <c r="C1084">
        <v>0.457259606017</v>
      </c>
      <c r="D1084">
        <v>-2.6682316461E-3</v>
      </c>
      <c r="E1084">
        <f t="shared" si="16"/>
        <v>2.186941481034347</v>
      </c>
      <c r="L1084">
        <v>0.45578503156</v>
      </c>
      <c r="M1084">
        <v>3.1103733200899999E-2</v>
      </c>
    </row>
    <row r="1085" spans="3:13" x14ac:dyDescent="0.25">
      <c r="C1085">
        <v>0.45741164606099999</v>
      </c>
      <c r="D1085">
        <v>-1.2071941563299999E-3</v>
      </c>
      <c r="E1085">
        <f t="shared" si="16"/>
        <v>2.186214558836661</v>
      </c>
      <c r="L1085">
        <v>0.45592400150599999</v>
      </c>
      <c r="M1085">
        <v>3.85466172939E-2</v>
      </c>
    </row>
    <row r="1086" spans="3:13" x14ac:dyDescent="0.25">
      <c r="C1086">
        <v>0.45757146236000001</v>
      </c>
      <c r="D1086">
        <v>-3.2819469730400001E-3</v>
      </c>
      <c r="E1086">
        <f t="shared" si="16"/>
        <v>2.1854509781758145</v>
      </c>
      <c r="L1086">
        <v>0.456046978815</v>
      </c>
      <c r="M1086">
        <v>4.3710193324800001E-2</v>
      </c>
    </row>
    <row r="1087" spans="3:13" x14ac:dyDescent="0.25">
      <c r="C1087">
        <v>0.45773015460499999</v>
      </c>
      <c r="D1087">
        <v>3.2932765415900002E-3</v>
      </c>
      <c r="E1087">
        <f t="shared" si="16"/>
        <v>2.1846932956884912</v>
      </c>
      <c r="L1087">
        <v>0.45619072042499997</v>
      </c>
      <c r="M1087">
        <v>4.6489854770599998E-2</v>
      </c>
    </row>
    <row r="1088" spans="3:13" x14ac:dyDescent="0.25">
      <c r="C1088">
        <v>0.45786648225999999</v>
      </c>
      <c r="D1088">
        <v>1.9009005877899999E-3</v>
      </c>
      <c r="E1088">
        <f t="shared" si="16"/>
        <v>2.1840428132325025</v>
      </c>
      <c r="L1088">
        <v>0.45635562714200001</v>
      </c>
      <c r="M1088">
        <v>4.4727795320500002E-2</v>
      </c>
    </row>
    <row r="1089" spans="3:13" x14ac:dyDescent="0.25">
      <c r="C1089">
        <v>0.45800329755800001</v>
      </c>
      <c r="D1089">
        <v>2.5994892582499999E-3</v>
      </c>
      <c r="E1089">
        <f t="shared" si="16"/>
        <v>2.1833903933265093</v>
      </c>
      <c r="L1089">
        <v>0.456487221783</v>
      </c>
      <c r="M1089">
        <v>4.4533177015200001E-2</v>
      </c>
    </row>
    <row r="1090" spans="3:13" x14ac:dyDescent="0.25">
      <c r="C1090">
        <v>0.45812548534999997</v>
      </c>
      <c r="D1090">
        <v>3.52494346574E-3</v>
      </c>
      <c r="E1090">
        <f t="shared" si="16"/>
        <v>2.1828080558234326</v>
      </c>
      <c r="L1090">
        <v>0.45664392488299999</v>
      </c>
      <c r="M1090">
        <v>4.4920383855400002E-2</v>
      </c>
    </row>
    <row r="1091" spans="3:13" x14ac:dyDescent="0.25">
      <c r="C1091">
        <v>0.45824011040700002</v>
      </c>
      <c r="D1091">
        <v>6.88152177578E-3</v>
      </c>
      <c r="E1091">
        <f t="shared" si="16"/>
        <v>2.1822620440445935</v>
      </c>
      <c r="L1091">
        <v>0.45678501405900002</v>
      </c>
      <c r="M1091">
        <v>4.4551118794199998E-2</v>
      </c>
    </row>
    <row r="1092" spans="3:13" x14ac:dyDescent="0.25">
      <c r="C1092">
        <v>0.45835822712500002</v>
      </c>
      <c r="D1092">
        <v>8.40479487768E-3</v>
      </c>
      <c r="E1092">
        <f t="shared" ref="E1092:E1155" si="17">1/C1092</f>
        <v>2.1816996855764685</v>
      </c>
      <c r="L1092">
        <v>0.456916396462</v>
      </c>
      <c r="M1092">
        <v>4.6970979121599997E-2</v>
      </c>
    </row>
    <row r="1093" spans="3:13" x14ac:dyDescent="0.25">
      <c r="C1093">
        <v>0.45851720762100001</v>
      </c>
      <c r="D1093">
        <v>4.3569058292999997E-3</v>
      </c>
      <c r="E1093">
        <f t="shared" si="17"/>
        <v>2.1809432304372258</v>
      </c>
      <c r="L1093">
        <v>0.45705728554800001</v>
      </c>
      <c r="M1093">
        <v>4.7675105827900001E-2</v>
      </c>
    </row>
    <row r="1094" spans="3:13" x14ac:dyDescent="0.25">
      <c r="C1094">
        <v>0.458664029759</v>
      </c>
      <c r="D1094">
        <v>5.1680707200699996E-3</v>
      </c>
      <c r="E1094">
        <f t="shared" si="17"/>
        <v>2.1802450925254355</v>
      </c>
      <c r="L1094">
        <v>0.45717405351599999</v>
      </c>
      <c r="M1094">
        <v>4.9624698202800001E-2</v>
      </c>
    </row>
    <row r="1095" spans="3:13" x14ac:dyDescent="0.25">
      <c r="C1095">
        <v>0.45877411481800001</v>
      </c>
      <c r="D1095">
        <v>8.8024623907500005E-3</v>
      </c>
      <c r="E1095">
        <f t="shared" si="17"/>
        <v>2.1797219322121286</v>
      </c>
      <c r="L1095">
        <v>0.45729969197800002</v>
      </c>
      <c r="M1095">
        <v>4.9736475986599998E-2</v>
      </c>
    </row>
    <row r="1096" spans="3:13" x14ac:dyDescent="0.25">
      <c r="C1096">
        <v>0.45891621371899999</v>
      </c>
      <c r="D1096">
        <v>8.1409228775100005E-3</v>
      </c>
      <c r="E1096">
        <f t="shared" si="17"/>
        <v>2.1790470027112883</v>
      </c>
      <c r="L1096">
        <v>0.45743415186199998</v>
      </c>
      <c r="M1096">
        <v>4.9707186501999998E-2</v>
      </c>
    </row>
    <row r="1097" spans="3:13" x14ac:dyDescent="0.25">
      <c r="C1097">
        <v>0.45906762167999998</v>
      </c>
      <c r="D1097">
        <v>8.6214361760599996E-3</v>
      </c>
      <c r="E1097">
        <f t="shared" si="17"/>
        <v>2.1783283176025536</v>
      </c>
      <c r="L1097">
        <v>0.45755439409600002</v>
      </c>
      <c r="M1097">
        <v>5.4609686549699998E-2</v>
      </c>
    </row>
    <row r="1098" spans="3:13" x14ac:dyDescent="0.25">
      <c r="C1098">
        <v>0.45920882162499999</v>
      </c>
      <c r="D1098">
        <v>7.83850230653E-3</v>
      </c>
      <c r="E1098">
        <f t="shared" si="17"/>
        <v>2.1776585137482876</v>
      </c>
      <c r="L1098">
        <v>0.457650809958</v>
      </c>
      <c r="M1098">
        <v>5.8165434172999998E-2</v>
      </c>
    </row>
    <row r="1099" spans="3:13" x14ac:dyDescent="0.25">
      <c r="C1099">
        <v>0.45933712228700002</v>
      </c>
      <c r="D1099">
        <v>5.0625023232899998E-3</v>
      </c>
      <c r="E1099">
        <f t="shared" si="17"/>
        <v>2.1770502567288399</v>
      </c>
      <c r="L1099">
        <v>0.45779932994400002</v>
      </c>
      <c r="M1099">
        <v>5.7965555504200003E-2</v>
      </c>
    </row>
    <row r="1100" spans="3:13" x14ac:dyDescent="0.25">
      <c r="C1100">
        <v>0.45948424187600001</v>
      </c>
      <c r="D1100">
        <v>6.58620198578E-3</v>
      </c>
      <c r="E1100">
        <f t="shared" si="17"/>
        <v>2.1763531996596037</v>
      </c>
      <c r="L1100">
        <v>0.45791846483999998</v>
      </c>
      <c r="M1100">
        <v>5.4134965300600003E-2</v>
      </c>
    </row>
    <row r="1101" spans="3:13" x14ac:dyDescent="0.25">
      <c r="C1101">
        <v>0.45961572898199998</v>
      </c>
      <c r="D1101">
        <v>8.9240253367400008E-3</v>
      </c>
      <c r="E1101">
        <f t="shared" si="17"/>
        <v>2.1757305874080806</v>
      </c>
      <c r="L1101">
        <v>0.45804766889699999</v>
      </c>
      <c r="M1101">
        <v>5.3433519548900001E-2</v>
      </c>
    </row>
    <row r="1102" spans="3:13" x14ac:dyDescent="0.25">
      <c r="C1102">
        <v>0.45976206214199999</v>
      </c>
      <c r="D1102">
        <v>7.4307280847700002E-3</v>
      </c>
      <c r="E1102">
        <f t="shared" si="17"/>
        <v>2.175038095446737</v>
      </c>
      <c r="L1102">
        <v>0.458172983305</v>
      </c>
      <c r="M1102">
        <v>5.5034641872299998E-2</v>
      </c>
    </row>
    <row r="1103" spans="3:13" x14ac:dyDescent="0.25">
      <c r="C1103">
        <v>0.45995533691399998</v>
      </c>
      <c r="D1103">
        <v>9.5196810232299998E-3</v>
      </c>
      <c r="E1103">
        <f t="shared" si="17"/>
        <v>2.1741241371593754</v>
      </c>
      <c r="L1103">
        <v>0.45831634697200002</v>
      </c>
      <c r="M1103">
        <v>5.5517985601300002E-2</v>
      </c>
    </row>
    <row r="1104" spans="3:13" x14ac:dyDescent="0.25">
      <c r="C1104">
        <v>0.46010123525000002</v>
      </c>
      <c r="D1104">
        <v>1.18382863577E-2</v>
      </c>
      <c r="E1104">
        <f t="shared" si="17"/>
        <v>2.1734347212883298</v>
      </c>
      <c r="L1104">
        <v>0.45848139314000003</v>
      </c>
      <c r="M1104">
        <v>5.76334228962E-2</v>
      </c>
    </row>
    <row r="1105" spans="3:13" x14ac:dyDescent="0.25">
      <c r="C1105">
        <v>0.46026631381100003</v>
      </c>
      <c r="D1105">
        <v>1.43863860543E-2</v>
      </c>
      <c r="E1105">
        <f t="shared" si="17"/>
        <v>2.1726551998124974</v>
      </c>
      <c r="L1105">
        <v>0.45861063464700003</v>
      </c>
      <c r="M1105">
        <v>5.8281852997199998E-2</v>
      </c>
    </row>
    <row r="1106" spans="3:13" x14ac:dyDescent="0.25">
      <c r="C1106">
        <v>0.46039402992</v>
      </c>
      <c r="D1106">
        <v>1.3458066179700001E-2</v>
      </c>
      <c r="E1106">
        <f t="shared" si="17"/>
        <v>2.1720524920224622</v>
      </c>
      <c r="L1106">
        <v>0.45874521492600001</v>
      </c>
      <c r="M1106">
        <v>5.5889522734600003E-2</v>
      </c>
    </row>
    <row r="1107" spans="3:13" x14ac:dyDescent="0.25">
      <c r="C1107">
        <v>0.46055057923999998</v>
      </c>
      <c r="D1107">
        <v>1.24279809874E-2</v>
      </c>
      <c r="E1107">
        <f t="shared" si="17"/>
        <v>2.1713141728107233</v>
      </c>
      <c r="L1107">
        <v>0.458882364599</v>
      </c>
      <c r="M1107">
        <v>5.2362721241500002E-2</v>
      </c>
    </row>
    <row r="1108" spans="3:13" x14ac:dyDescent="0.25">
      <c r="C1108">
        <v>0.46069663734499999</v>
      </c>
      <c r="D1108">
        <v>1.07645090484E-2</v>
      </c>
      <c r="E1108">
        <f t="shared" si="17"/>
        <v>2.1706257848179908</v>
      </c>
      <c r="L1108">
        <v>0.45904990782799998</v>
      </c>
      <c r="M1108">
        <v>4.8120404433400002E-2</v>
      </c>
    </row>
    <row r="1109" spans="3:13" x14ac:dyDescent="0.25">
      <c r="C1109">
        <v>0.46080321038200001</v>
      </c>
      <c r="D1109">
        <v>8.42421218477E-3</v>
      </c>
      <c r="E1109">
        <f t="shared" si="17"/>
        <v>2.1701237696912155</v>
      </c>
      <c r="L1109">
        <v>0.45923581510599998</v>
      </c>
      <c r="M1109">
        <v>4.7816088628900001E-2</v>
      </c>
    </row>
    <row r="1110" spans="3:13" x14ac:dyDescent="0.25">
      <c r="C1110">
        <v>0.46093840174700001</v>
      </c>
      <c r="D1110">
        <v>9.04051030267E-3</v>
      </c>
      <c r="E1110">
        <f t="shared" si="17"/>
        <v>2.1694872811853072</v>
      </c>
      <c r="L1110">
        <v>0.45946530423600002</v>
      </c>
      <c r="M1110">
        <v>4.8844709563099997E-2</v>
      </c>
    </row>
    <row r="1111" spans="3:13" x14ac:dyDescent="0.25">
      <c r="C1111">
        <v>0.46108145260299999</v>
      </c>
      <c r="D1111">
        <v>7.0152364664399997E-3</v>
      </c>
      <c r="E1111">
        <f t="shared" si="17"/>
        <v>2.1688141961785203</v>
      </c>
      <c r="L1111">
        <v>0.45961678099199998</v>
      </c>
      <c r="M1111">
        <v>4.6450031562199998E-2</v>
      </c>
    </row>
    <row r="1112" spans="3:13" x14ac:dyDescent="0.25">
      <c r="C1112">
        <v>0.46120931443199997</v>
      </c>
      <c r="D1112">
        <v>1.20540311646E-2</v>
      </c>
      <c r="E1112">
        <f t="shared" si="17"/>
        <v>2.1682129321944528</v>
      </c>
      <c r="L1112">
        <v>0.45975192318699998</v>
      </c>
      <c r="M1112">
        <v>4.2333217062400001E-2</v>
      </c>
    </row>
    <row r="1113" spans="3:13" x14ac:dyDescent="0.25">
      <c r="C1113">
        <v>0.46135255166200001</v>
      </c>
      <c r="D1113">
        <v>1.2215976528400001E-2</v>
      </c>
      <c r="E1113">
        <f t="shared" si="17"/>
        <v>2.1675397619402967</v>
      </c>
      <c r="L1113">
        <v>0.45985951838200001</v>
      </c>
      <c r="M1113">
        <v>4.5269077597499999E-2</v>
      </c>
    </row>
    <row r="1114" spans="3:13" x14ac:dyDescent="0.25">
      <c r="C1114">
        <v>0.46150036438600001</v>
      </c>
      <c r="D1114">
        <v>9.9824739551600001E-3</v>
      </c>
      <c r="E1114">
        <f t="shared" si="17"/>
        <v>2.1668455263961559</v>
      </c>
      <c r="L1114">
        <v>0.45997266905700002</v>
      </c>
      <c r="M1114">
        <v>4.6153093713199998E-2</v>
      </c>
    </row>
    <row r="1115" spans="3:13" x14ac:dyDescent="0.25">
      <c r="C1115">
        <v>0.46165028843200001</v>
      </c>
      <c r="D1115">
        <v>1.2189393688799999E-2</v>
      </c>
      <c r="E1115">
        <f t="shared" si="17"/>
        <v>2.1661418286913898</v>
      </c>
      <c r="L1115">
        <v>0.46013327264300002</v>
      </c>
      <c r="M1115">
        <v>4.3809719133699999E-2</v>
      </c>
    </row>
    <row r="1116" spans="3:13" x14ac:dyDescent="0.25">
      <c r="C1116">
        <v>0.46178822832999999</v>
      </c>
      <c r="D1116">
        <v>1.13717067939E-2</v>
      </c>
      <c r="E1116">
        <f t="shared" si="17"/>
        <v>2.1654947845170853</v>
      </c>
      <c r="L1116">
        <v>0.46026150706500002</v>
      </c>
      <c r="M1116">
        <v>4.5847938797599998E-2</v>
      </c>
    </row>
    <row r="1117" spans="3:13" x14ac:dyDescent="0.25">
      <c r="C1117">
        <v>0.46191216262500001</v>
      </c>
      <c r="D1117">
        <v>9.3135658687100008E-3</v>
      </c>
      <c r="E1117">
        <f t="shared" si="17"/>
        <v>2.1649137669748755</v>
      </c>
      <c r="L1117">
        <v>0.460397502869</v>
      </c>
      <c r="M1117">
        <v>4.2114186262299999E-2</v>
      </c>
    </row>
    <row r="1118" spans="3:13" x14ac:dyDescent="0.25">
      <c r="C1118">
        <v>0.46206319265500001</v>
      </c>
      <c r="D1118">
        <v>4.2189010125599996E-3</v>
      </c>
      <c r="E1118">
        <f t="shared" si="17"/>
        <v>2.164206143004018</v>
      </c>
      <c r="L1118">
        <v>0.46052619665299999</v>
      </c>
      <c r="M1118">
        <v>4.3804947378299999E-2</v>
      </c>
    </row>
    <row r="1119" spans="3:13" x14ac:dyDescent="0.25">
      <c r="C1119">
        <v>0.46224019156000001</v>
      </c>
      <c r="D1119">
        <v>1.476929293E-3</v>
      </c>
      <c r="E1119">
        <f t="shared" si="17"/>
        <v>2.1633774350627779</v>
      </c>
      <c r="L1119">
        <v>0.46066051509599998</v>
      </c>
      <c r="M1119">
        <v>3.9576221385999998E-2</v>
      </c>
    </row>
    <row r="1120" spans="3:13" x14ac:dyDescent="0.25">
      <c r="C1120">
        <v>0.46235526985999997</v>
      </c>
      <c r="D1120">
        <v>4.6534850640699999E-3</v>
      </c>
      <c r="E1120">
        <f t="shared" si="17"/>
        <v>2.1628389794341429</v>
      </c>
      <c r="L1120">
        <v>0.460776748874</v>
      </c>
      <c r="M1120">
        <v>3.8825337533700002E-2</v>
      </c>
    </row>
    <row r="1121" spans="3:13" x14ac:dyDescent="0.25">
      <c r="C1121">
        <v>0.46250286565400001</v>
      </c>
      <c r="D1121">
        <v>5.5951930044500003E-3</v>
      </c>
      <c r="E1121">
        <f t="shared" si="17"/>
        <v>2.1621487654697118</v>
      </c>
      <c r="L1121">
        <v>0.46088886894100001</v>
      </c>
      <c r="M1121">
        <v>3.8750104867799999E-2</v>
      </c>
    </row>
    <row r="1122" spans="3:13" x14ac:dyDescent="0.25">
      <c r="C1122">
        <v>0.462655119527</v>
      </c>
      <c r="D1122">
        <v>8.5095880282699994E-3</v>
      </c>
      <c r="E1122">
        <f t="shared" si="17"/>
        <v>2.1614372300091693</v>
      </c>
      <c r="L1122">
        <v>0.461050706905</v>
      </c>
      <c r="M1122">
        <v>3.6242817179500002E-2</v>
      </c>
    </row>
    <row r="1123" spans="3:13" x14ac:dyDescent="0.25">
      <c r="C1123">
        <v>0.46281580835000002</v>
      </c>
      <c r="D1123">
        <v>7.3871760974800003E-3</v>
      </c>
      <c r="E1123">
        <f t="shared" si="17"/>
        <v>2.1606867828588938</v>
      </c>
      <c r="L1123">
        <v>0.461171554569</v>
      </c>
      <c r="M1123">
        <v>3.4895484439299997E-2</v>
      </c>
    </row>
    <row r="1124" spans="3:13" x14ac:dyDescent="0.25">
      <c r="C1124">
        <v>0.46294189830999999</v>
      </c>
      <c r="D1124">
        <v>8.4395624825600001E-3</v>
      </c>
      <c r="E1124">
        <f t="shared" si="17"/>
        <v>2.1600982837167386</v>
      </c>
      <c r="L1124">
        <v>0.46127694325500002</v>
      </c>
      <c r="M1124">
        <v>3.42280469103E-2</v>
      </c>
    </row>
    <row r="1125" spans="3:13" x14ac:dyDescent="0.25">
      <c r="C1125">
        <v>0.46308991627599999</v>
      </c>
      <c r="D1125">
        <v>6.0494195709000003E-3</v>
      </c>
      <c r="E1125">
        <f t="shared" si="17"/>
        <v>2.1594078490018416</v>
      </c>
      <c r="L1125">
        <v>0.46142233197100002</v>
      </c>
      <c r="M1125">
        <v>3.2530007192399998E-2</v>
      </c>
    </row>
    <row r="1126" spans="3:13" x14ac:dyDescent="0.25">
      <c r="C1126">
        <v>0.46324540769</v>
      </c>
      <c r="D1126">
        <v>5.1260708063399999E-3</v>
      </c>
      <c r="E1126">
        <f t="shared" si="17"/>
        <v>2.1586830293398003</v>
      </c>
      <c r="L1126">
        <v>0.46156905603300002</v>
      </c>
      <c r="M1126">
        <v>3.2815316057700002E-2</v>
      </c>
    </row>
    <row r="1127" spans="3:13" x14ac:dyDescent="0.25">
      <c r="C1127">
        <v>0.46335979951299999</v>
      </c>
      <c r="D1127">
        <v>5.9126289107900003E-3</v>
      </c>
      <c r="E1127">
        <f t="shared" si="17"/>
        <v>2.1581501050609466</v>
      </c>
      <c r="L1127">
        <v>0.46172328412800001</v>
      </c>
      <c r="M1127">
        <v>3.2674434857299997E-2</v>
      </c>
    </row>
    <row r="1128" spans="3:13" x14ac:dyDescent="0.25">
      <c r="C1128">
        <v>0.463489345788</v>
      </c>
      <c r="D1128">
        <v>6.0961546585100003E-3</v>
      </c>
      <c r="E1128">
        <f t="shared" si="17"/>
        <v>2.1575468974369909</v>
      </c>
      <c r="L1128">
        <v>0.4618482444</v>
      </c>
      <c r="M1128">
        <v>3.2491124974899997E-2</v>
      </c>
    </row>
    <row r="1129" spans="3:13" x14ac:dyDescent="0.25">
      <c r="C1129">
        <v>0.46361419612100002</v>
      </c>
      <c r="D1129">
        <v>8.5775402312300002E-3</v>
      </c>
      <c r="E1129">
        <f t="shared" si="17"/>
        <v>2.1569658745717248</v>
      </c>
      <c r="L1129">
        <v>0.46199639482799998</v>
      </c>
      <c r="M1129">
        <v>2.96601089178E-2</v>
      </c>
    </row>
    <row r="1130" spans="3:13" x14ac:dyDescent="0.25">
      <c r="C1130">
        <v>0.46372905753900001</v>
      </c>
      <c r="D1130">
        <v>1.17926053821E-2</v>
      </c>
      <c r="E1130">
        <f t="shared" si="17"/>
        <v>2.1564316139837736</v>
      </c>
      <c r="L1130">
        <v>0.46213621619799999</v>
      </c>
      <c r="M1130">
        <v>3.1211052993000001E-2</v>
      </c>
    </row>
    <row r="1131" spans="3:13" x14ac:dyDescent="0.25">
      <c r="C1131">
        <v>0.463876245874</v>
      </c>
      <c r="D1131">
        <v>1.25578941567E-2</v>
      </c>
      <c r="E1131">
        <f t="shared" si="17"/>
        <v>2.1557473763630144</v>
      </c>
      <c r="L1131">
        <v>0.46228039286700001</v>
      </c>
      <c r="M1131">
        <v>2.7617305791399999E-2</v>
      </c>
    </row>
    <row r="1132" spans="3:13" x14ac:dyDescent="0.25">
      <c r="C1132">
        <v>0.46399891963399997</v>
      </c>
      <c r="D1132">
        <v>1.23917334121E-2</v>
      </c>
      <c r="E1132">
        <f t="shared" si="17"/>
        <v>2.1551774318543564</v>
      </c>
      <c r="L1132">
        <v>0.462418381223</v>
      </c>
      <c r="M1132">
        <v>2.8178966419400001E-2</v>
      </c>
    </row>
    <row r="1133" spans="3:13" x14ac:dyDescent="0.25">
      <c r="C1133">
        <v>0.46412953591700001</v>
      </c>
      <c r="D1133">
        <v>1.19520271878E-2</v>
      </c>
      <c r="E1133">
        <f t="shared" si="17"/>
        <v>2.1545709174148082</v>
      </c>
      <c r="L1133">
        <v>0.46253462278099999</v>
      </c>
      <c r="M1133">
        <v>2.67285323342E-2</v>
      </c>
    </row>
    <row r="1134" spans="3:13" x14ac:dyDescent="0.25">
      <c r="C1134">
        <v>0.464264204638</v>
      </c>
      <c r="D1134">
        <v>1.1927725428599999E-2</v>
      </c>
      <c r="E1134">
        <f t="shared" si="17"/>
        <v>2.1539459428704575</v>
      </c>
      <c r="L1134">
        <v>0.46265976318399998</v>
      </c>
      <c r="M1134">
        <v>2.4346118957899999E-2</v>
      </c>
    </row>
    <row r="1135" spans="3:13" x14ac:dyDescent="0.25">
      <c r="C1135">
        <v>0.46437227649500001</v>
      </c>
      <c r="D1135">
        <v>1.36776223356E-2</v>
      </c>
      <c r="E1135">
        <f t="shared" si="17"/>
        <v>2.1534446620022702</v>
      </c>
      <c r="L1135">
        <v>0.46278853644700002</v>
      </c>
      <c r="M1135">
        <v>2.3741370686200001E-2</v>
      </c>
    </row>
    <row r="1136" spans="3:13" x14ac:dyDescent="0.25">
      <c r="C1136">
        <v>0.46448697742599998</v>
      </c>
      <c r="D1136">
        <v>1.6526642204300002E-2</v>
      </c>
      <c r="E1136">
        <f t="shared" si="17"/>
        <v>2.1529128879814841</v>
      </c>
      <c r="L1136">
        <v>0.46290858954800002</v>
      </c>
      <c r="M1136">
        <v>2.45312950702E-2</v>
      </c>
    </row>
    <row r="1137" spans="3:13" x14ac:dyDescent="0.25">
      <c r="C1137">
        <v>0.46459731369200002</v>
      </c>
      <c r="D1137">
        <v>1.63809417518E-2</v>
      </c>
      <c r="E1137">
        <f t="shared" si="17"/>
        <v>2.1524015971020867</v>
      </c>
      <c r="L1137">
        <v>0.46303976678999997</v>
      </c>
      <c r="M1137">
        <v>2.52535683033E-2</v>
      </c>
    </row>
    <row r="1138" spans="3:13" x14ac:dyDescent="0.25">
      <c r="C1138">
        <v>0.464717152691</v>
      </c>
      <c r="D1138">
        <v>1.22593481582E-2</v>
      </c>
      <c r="E1138">
        <f t="shared" si="17"/>
        <v>2.1518465462472838</v>
      </c>
      <c r="L1138">
        <v>0.46320084233999997</v>
      </c>
      <c r="M1138">
        <v>2.4418785975699998E-2</v>
      </c>
    </row>
    <row r="1139" spans="3:13" x14ac:dyDescent="0.25">
      <c r="C1139">
        <v>0.46485733424600001</v>
      </c>
      <c r="D1139">
        <v>1.46922393091E-2</v>
      </c>
      <c r="E1139">
        <f t="shared" si="17"/>
        <v>2.1511976392111851</v>
      </c>
      <c r="L1139">
        <v>0.46334501411000001</v>
      </c>
      <c r="M1139">
        <v>2.09304000733E-2</v>
      </c>
    </row>
    <row r="1140" spans="3:13" x14ac:dyDescent="0.25">
      <c r="C1140">
        <v>0.46501111641800003</v>
      </c>
      <c r="D1140">
        <v>1.4206098692200001E-2</v>
      </c>
      <c r="E1140">
        <f t="shared" si="17"/>
        <v>2.1504862242929623</v>
      </c>
      <c r="L1140">
        <v>0.46347643059900001</v>
      </c>
      <c r="M1140">
        <v>1.77979673363E-2</v>
      </c>
    </row>
    <row r="1141" spans="3:13" x14ac:dyDescent="0.25">
      <c r="C1141">
        <v>0.46516740043999999</v>
      </c>
      <c r="D1141">
        <v>1.16016319382E-2</v>
      </c>
      <c r="E1141">
        <f t="shared" si="17"/>
        <v>2.1497637174361404</v>
      </c>
      <c r="L1141">
        <v>0.46360781354399999</v>
      </c>
      <c r="M1141">
        <v>1.9813025045100002E-2</v>
      </c>
    </row>
    <row r="1142" spans="3:13" x14ac:dyDescent="0.25">
      <c r="C1142">
        <v>0.465324145415</v>
      </c>
      <c r="D1142">
        <v>9.3086111164599993E-3</v>
      </c>
      <c r="E1142">
        <f t="shared" si="17"/>
        <v>2.1490395670487903</v>
      </c>
      <c r="L1142">
        <v>0.46375617325700003</v>
      </c>
      <c r="M1142">
        <v>1.8433275036999999E-2</v>
      </c>
    </row>
    <row r="1143" spans="3:13" x14ac:dyDescent="0.25">
      <c r="C1143">
        <v>0.46546088342399999</v>
      </c>
      <c r="D1143">
        <v>1.0848343594E-2</v>
      </c>
      <c r="E1143">
        <f t="shared" si="17"/>
        <v>2.1484082457023028</v>
      </c>
      <c r="L1143">
        <v>0.46389577093899997</v>
      </c>
      <c r="M1143">
        <v>1.3000326252699999E-2</v>
      </c>
    </row>
    <row r="1144" spans="3:13" x14ac:dyDescent="0.25">
      <c r="C1144">
        <v>0.465590740798</v>
      </c>
      <c r="D1144">
        <v>8.5299966796299996E-3</v>
      </c>
      <c r="E1144">
        <f t="shared" si="17"/>
        <v>2.1478090356480206</v>
      </c>
      <c r="L1144">
        <v>0.46401939034599998</v>
      </c>
      <c r="M1144">
        <v>1.17923588379E-2</v>
      </c>
    </row>
    <row r="1145" spans="3:13" x14ac:dyDescent="0.25">
      <c r="C1145">
        <v>0.465721448255</v>
      </c>
      <c r="D1145">
        <v>8.3796723357600009E-3</v>
      </c>
      <c r="E1145">
        <f t="shared" si="17"/>
        <v>2.147206240440235</v>
      </c>
      <c r="L1145">
        <v>0.464166296187</v>
      </c>
      <c r="M1145">
        <v>4.9994625144399998E-3</v>
      </c>
    </row>
    <row r="1146" spans="3:13" x14ac:dyDescent="0.25">
      <c r="C1146">
        <v>0.46585077545100001</v>
      </c>
      <c r="D1146">
        <v>7.4335078717599999E-3</v>
      </c>
      <c r="E1146">
        <f t="shared" si="17"/>
        <v>2.1466101436278149</v>
      </c>
      <c r="L1146">
        <v>0.46429040055300003</v>
      </c>
      <c r="M1146">
        <v>4.25069687586E-3</v>
      </c>
    </row>
    <row r="1147" spans="3:13" x14ac:dyDescent="0.25">
      <c r="C1147">
        <v>0.46598854197400003</v>
      </c>
      <c r="D1147">
        <v>6.2247454413699999E-3</v>
      </c>
      <c r="E1147">
        <f t="shared" si="17"/>
        <v>2.1459755121098993</v>
      </c>
      <c r="L1147">
        <v>0.46441350022</v>
      </c>
      <c r="M1147">
        <v>-1.77057313944E-3</v>
      </c>
    </row>
    <row r="1148" spans="3:13" x14ac:dyDescent="0.25">
      <c r="C1148">
        <v>0.46609391370100001</v>
      </c>
      <c r="D1148">
        <v>2.0964168800000002E-3</v>
      </c>
      <c r="E1148">
        <f t="shared" si="17"/>
        <v>2.1454903627887782</v>
      </c>
      <c r="L1148">
        <v>0.464541982292</v>
      </c>
      <c r="M1148">
        <v>-3.5055721025999999E-3</v>
      </c>
    </row>
    <row r="1149" spans="3:13" x14ac:dyDescent="0.25">
      <c r="C1149">
        <v>0.46622915177599999</v>
      </c>
      <c r="D1149">
        <v>-1.4847621495899999E-4</v>
      </c>
      <c r="E1149">
        <f t="shared" si="17"/>
        <v>2.1448680250703207</v>
      </c>
      <c r="L1149">
        <v>0.46465024442699998</v>
      </c>
      <c r="M1149">
        <v>-1.8214006170199999E-3</v>
      </c>
    </row>
    <row r="1150" spans="3:13" x14ac:dyDescent="0.25">
      <c r="C1150">
        <v>0.46634045223600001</v>
      </c>
      <c r="D1150">
        <v>-3.1023428000800002E-3</v>
      </c>
      <c r="E1150">
        <f t="shared" si="17"/>
        <v>2.1443561140905096</v>
      </c>
      <c r="L1150">
        <v>0.464789277334</v>
      </c>
      <c r="M1150">
        <v>-1.4049497344400001E-3</v>
      </c>
    </row>
    <row r="1151" spans="3:13" x14ac:dyDescent="0.25">
      <c r="C1151">
        <v>0.46645697831299998</v>
      </c>
      <c r="D1151">
        <v>-6.3875988986299998E-3</v>
      </c>
      <c r="E1151">
        <f t="shared" si="17"/>
        <v>2.1438204303784349</v>
      </c>
      <c r="L1151">
        <v>0.46497692342399999</v>
      </c>
      <c r="M1151">
        <v>-6.0020200169999998E-3</v>
      </c>
    </row>
    <row r="1152" spans="3:13" x14ac:dyDescent="0.25">
      <c r="C1152">
        <v>0.466612397806</v>
      </c>
      <c r="D1152">
        <v>-7.9485920649299997E-3</v>
      </c>
      <c r="E1152">
        <f t="shared" si="17"/>
        <v>2.1431063655873168</v>
      </c>
      <c r="L1152">
        <v>0.465132996957</v>
      </c>
      <c r="M1152">
        <v>-2.58774268179E-3</v>
      </c>
    </row>
    <row r="1153" spans="3:13" x14ac:dyDescent="0.25">
      <c r="C1153">
        <v>0.466766134916</v>
      </c>
      <c r="D1153">
        <v>-7.70519155914E-3</v>
      </c>
      <c r="E1153">
        <f t="shared" si="17"/>
        <v>2.142400498228008</v>
      </c>
      <c r="L1153">
        <v>0.46526134538000002</v>
      </c>
      <c r="M1153">
        <v>-4.5729388335900003E-3</v>
      </c>
    </row>
    <row r="1154" spans="3:13" x14ac:dyDescent="0.25">
      <c r="C1154">
        <v>0.46692642926700001</v>
      </c>
      <c r="D1154">
        <v>-7.9940446739399998E-3</v>
      </c>
      <c r="E1154">
        <f t="shared" si="17"/>
        <v>2.1416650189834843</v>
      </c>
      <c r="L1154">
        <v>0.46543277453100002</v>
      </c>
      <c r="M1154">
        <v>-8.8572116863999996E-3</v>
      </c>
    </row>
    <row r="1155" spans="3:13" x14ac:dyDescent="0.25">
      <c r="C1155">
        <v>0.46709179647100002</v>
      </c>
      <c r="D1155">
        <v>-1.18283717224E-2</v>
      </c>
      <c r="E1155">
        <f t="shared" si="17"/>
        <v>2.1409067929586003</v>
      </c>
      <c r="L1155">
        <v>0.46555998049199998</v>
      </c>
      <c r="M1155">
        <v>-9.5309100227900009E-3</v>
      </c>
    </row>
    <row r="1156" spans="3:13" x14ac:dyDescent="0.25">
      <c r="C1156">
        <v>0.46721282561999999</v>
      </c>
      <c r="D1156">
        <v>-1.1047405356900001E-2</v>
      </c>
      <c r="E1156">
        <f t="shared" ref="E1156:E1161" si="18">1/C1156</f>
        <v>2.140352201746563</v>
      </c>
      <c r="L1156">
        <v>0.465681067246</v>
      </c>
      <c r="M1156">
        <v>-8.7405085019199996E-3</v>
      </c>
    </row>
    <row r="1157" spans="3:13" x14ac:dyDescent="0.25">
      <c r="C1157">
        <v>0.46734824696999999</v>
      </c>
      <c r="D1157">
        <v>-1.28699589643E-2</v>
      </c>
      <c r="E1157">
        <f t="shared" si="18"/>
        <v>2.1397320017425718</v>
      </c>
      <c r="L1157">
        <v>0.46581787624600002</v>
      </c>
      <c r="M1157">
        <v>-9.7241102344599994E-3</v>
      </c>
    </row>
    <row r="1158" spans="3:13" x14ac:dyDescent="0.25">
      <c r="C1158">
        <v>0.46746655250699998</v>
      </c>
      <c r="D1158">
        <v>-1.2963407542599999E-2</v>
      </c>
      <c r="E1158">
        <f t="shared" si="18"/>
        <v>2.1391904824784778</v>
      </c>
      <c r="L1158">
        <v>0.46593910233500002</v>
      </c>
      <c r="M1158">
        <v>-7.4698905367699998E-3</v>
      </c>
    </row>
    <row r="1159" spans="3:13" x14ac:dyDescent="0.25">
      <c r="C1159">
        <v>0.46759964659999997</v>
      </c>
      <c r="D1159">
        <v>-1.8947945108400002E-2</v>
      </c>
      <c r="E1159">
        <f t="shared" si="18"/>
        <v>2.1385815991760846</v>
      </c>
      <c r="L1159">
        <v>0.46607008622500001</v>
      </c>
      <c r="M1159">
        <v>-1.00210494807E-2</v>
      </c>
    </row>
    <row r="1160" spans="3:13" x14ac:dyDescent="0.25">
      <c r="C1160">
        <v>0.46773422191800001</v>
      </c>
      <c r="D1160">
        <v>-1.8597064444799999E-2</v>
      </c>
      <c r="E1160">
        <f t="shared" si="18"/>
        <v>2.1379662918385161</v>
      </c>
      <c r="L1160">
        <v>0.46617317502200001</v>
      </c>
      <c r="M1160">
        <v>-1.06586317217E-2</v>
      </c>
    </row>
    <row r="1161" spans="3:13" x14ac:dyDescent="0.25">
      <c r="C1161">
        <v>0.46786468557700001</v>
      </c>
      <c r="D1161">
        <v>-2.20764715423E-2</v>
      </c>
      <c r="E1161">
        <f t="shared" si="18"/>
        <v>2.1373701218050631</v>
      </c>
      <c r="L1161">
        <v>0.46630215207499998</v>
      </c>
      <c r="M1161">
        <v>-1.2239986436600001E-2</v>
      </c>
    </row>
    <row r="1162" spans="3:13" x14ac:dyDescent="0.25">
      <c r="C1162">
        <v>0.46801153797799999</v>
      </c>
      <c r="D1162">
        <v>-2.28921236089E-2</v>
      </c>
      <c r="E1162">
        <f>1/C1162</f>
        <v>2.1366994589928407</v>
      </c>
      <c r="L1162">
        <v>0.46648431270000001</v>
      </c>
      <c r="M1162">
        <v>-1.3541218171600001E-2</v>
      </c>
    </row>
    <row r="1163" spans="3:13" x14ac:dyDescent="0.25">
      <c r="C1163">
        <v>0.46816904681100002</v>
      </c>
      <c r="D1163">
        <v>-2.2888876471600001E-2</v>
      </c>
      <c r="E1163">
        <f t="shared" ref="E1163:E1224" si="19">1/C1163</f>
        <v>2.1359805967772583</v>
      </c>
      <c r="L1163">
        <v>0.466630114057</v>
      </c>
      <c r="M1163">
        <v>-1.2378588183399999E-2</v>
      </c>
    </row>
    <row r="1164" spans="3:13" x14ac:dyDescent="0.25">
      <c r="C1164">
        <v>0.46829900169299998</v>
      </c>
      <c r="D1164">
        <v>-2.36513279277E-2</v>
      </c>
      <c r="E1164">
        <f t="shared" si="19"/>
        <v>2.1353878534542856</v>
      </c>
      <c r="L1164">
        <v>0.46677859415400003</v>
      </c>
      <c r="M1164">
        <v>-1.3828647076200001E-2</v>
      </c>
    </row>
    <row r="1165" spans="3:13" x14ac:dyDescent="0.25">
      <c r="C1165">
        <v>0.46847341516199997</v>
      </c>
      <c r="D1165">
        <v>-2.34131527788E-2</v>
      </c>
      <c r="E1165">
        <f t="shared" si="19"/>
        <v>2.1345928448345273</v>
      </c>
      <c r="L1165">
        <v>0.46694377875900001</v>
      </c>
      <c r="M1165">
        <v>-1.55533280787E-2</v>
      </c>
    </row>
    <row r="1166" spans="3:13" x14ac:dyDescent="0.25">
      <c r="C1166">
        <v>0.46864562131199999</v>
      </c>
      <c r="D1166">
        <v>-2.59694526999E-2</v>
      </c>
      <c r="E1166">
        <f t="shared" si="19"/>
        <v>2.1338084781427025</v>
      </c>
      <c r="L1166">
        <v>0.46707399072599998</v>
      </c>
      <c r="M1166">
        <v>-1.18004897009E-2</v>
      </c>
    </row>
    <row r="1167" spans="3:13" x14ac:dyDescent="0.25">
      <c r="C1167">
        <v>0.46880249015199998</v>
      </c>
      <c r="D1167">
        <v>-2.82685155432E-2</v>
      </c>
      <c r="E1167">
        <f t="shared" si="19"/>
        <v>2.1330944715668418</v>
      </c>
      <c r="L1167">
        <v>0.46719421215099999</v>
      </c>
      <c r="M1167">
        <v>-1.5059928022100001E-2</v>
      </c>
    </row>
    <row r="1168" spans="3:13" x14ac:dyDescent="0.25">
      <c r="C1168">
        <v>0.46893911405499999</v>
      </c>
      <c r="D1168">
        <v>-2.81152803264E-2</v>
      </c>
      <c r="E1168">
        <f t="shared" si="19"/>
        <v>2.1324730013515443</v>
      </c>
      <c r="L1168">
        <v>0.46734686317200003</v>
      </c>
      <c r="M1168">
        <v>-1.3801960152E-2</v>
      </c>
    </row>
    <row r="1169" spans="3:13" x14ac:dyDescent="0.25">
      <c r="C1169">
        <v>0.46906374954800001</v>
      </c>
      <c r="D1169">
        <v>-2.8171477672100001E-2</v>
      </c>
      <c r="E1169">
        <f t="shared" si="19"/>
        <v>2.1319063793857906</v>
      </c>
      <c r="L1169">
        <v>0.467473465664</v>
      </c>
      <c r="M1169">
        <v>-1.19801320382E-2</v>
      </c>
    </row>
    <row r="1170" spans="3:13" x14ac:dyDescent="0.25">
      <c r="C1170">
        <v>0.469180354636</v>
      </c>
      <c r="D1170">
        <v>-2.9022537870699999E-2</v>
      </c>
      <c r="E1170">
        <f t="shared" si="19"/>
        <v>2.1313765380816534</v>
      </c>
      <c r="L1170">
        <v>0.46764329455600001</v>
      </c>
      <c r="M1170">
        <v>-1.3605271056E-2</v>
      </c>
    </row>
    <row r="1171" spans="3:13" x14ac:dyDescent="0.25">
      <c r="C1171">
        <v>0.46931508278</v>
      </c>
      <c r="D1171">
        <v>-2.6236627576E-2</v>
      </c>
      <c r="E1171">
        <f t="shared" si="19"/>
        <v>2.1307646753572764</v>
      </c>
      <c r="L1171">
        <v>0.46777907892699999</v>
      </c>
      <c r="M1171">
        <v>-1.33489663922E-2</v>
      </c>
    </row>
    <row r="1172" spans="3:13" x14ac:dyDescent="0.25">
      <c r="C1172">
        <v>0.469442272667</v>
      </c>
      <c r="D1172">
        <v>-2.6886163276500001E-2</v>
      </c>
      <c r="E1172">
        <f t="shared" si="19"/>
        <v>2.1301873696179729</v>
      </c>
      <c r="L1172">
        <v>0.46792056985899999</v>
      </c>
      <c r="M1172">
        <v>-1.31095437309E-2</v>
      </c>
    </row>
    <row r="1173" spans="3:13" x14ac:dyDescent="0.25">
      <c r="C1173">
        <v>0.46954964959399997</v>
      </c>
      <c r="D1173">
        <v>-2.9103427197999999E-2</v>
      </c>
      <c r="E1173">
        <f t="shared" si="19"/>
        <v>2.1297002369497204</v>
      </c>
      <c r="L1173">
        <v>0.46804969635799998</v>
      </c>
      <c r="M1173">
        <v>-1.6302081013799999E-2</v>
      </c>
    </row>
    <row r="1174" spans="3:13" x14ac:dyDescent="0.25">
      <c r="C1174">
        <v>0.46966889348800001</v>
      </c>
      <c r="D1174">
        <v>-2.7726477686599998E-2</v>
      </c>
      <c r="E1174">
        <f t="shared" si="19"/>
        <v>2.1291595289044833</v>
      </c>
      <c r="L1174">
        <v>0.46816731822699997</v>
      </c>
      <c r="M1174">
        <v>-1.51848330292E-2</v>
      </c>
    </row>
    <row r="1175" spans="3:13" x14ac:dyDescent="0.25">
      <c r="C1175">
        <v>0.46979016393700002</v>
      </c>
      <c r="D1175">
        <v>-2.79170052409E-2</v>
      </c>
      <c r="E1175">
        <f t="shared" si="19"/>
        <v>2.128609913029389</v>
      </c>
      <c r="L1175">
        <v>0.46828673515500002</v>
      </c>
      <c r="M1175">
        <v>-1.25791906901E-2</v>
      </c>
    </row>
    <row r="1176" spans="3:13" x14ac:dyDescent="0.25">
      <c r="C1176">
        <v>0.469947620432</v>
      </c>
      <c r="D1176">
        <v>-2.6365402828500001E-2</v>
      </c>
      <c r="E1176">
        <f t="shared" si="19"/>
        <v>2.1278967198104941</v>
      </c>
      <c r="L1176">
        <v>0.46840295627599998</v>
      </c>
      <c r="M1176">
        <v>-1.0974889143999999E-2</v>
      </c>
    </row>
    <row r="1177" spans="3:13" x14ac:dyDescent="0.25">
      <c r="C1177">
        <v>0.47008795024700001</v>
      </c>
      <c r="D1177">
        <v>-2.2973029276599999E-2</v>
      </c>
      <c r="E1177">
        <f t="shared" si="19"/>
        <v>2.1272615038836165</v>
      </c>
      <c r="L1177">
        <v>0.46851438575799997</v>
      </c>
      <c r="M1177">
        <v>-1.03136123358E-2</v>
      </c>
    </row>
    <row r="1178" spans="3:13" x14ac:dyDescent="0.25">
      <c r="C1178">
        <v>0.47021738021300002</v>
      </c>
      <c r="D1178">
        <v>-2.3845226859999999E-2</v>
      </c>
      <c r="E1178">
        <f t="shared" si="19"/>
        <v>2.1266759632470795</v>
      </c>
      <c r="L1178">
        <v>0.46862152443100002</v>
      </c>
      <c r="M1178">
        <v>-9.6833109912400003E-3</v>
      </c>
    </row>
    <row r="1179" spans="3:13" x14ac:dyDescent="0.25">
      <c r="C1179">
        <v>0.47037714539800002</v>
      </c>
      <c r="D1179">
        <v>-2.53425560201E-2</v>
      </c>
      <c r="E1179">
        <f t="shared" si="19"/>
        <v>2.1259536305784379</v>
      </c>
      <c r="L1179">
        <v>0.46872236726200001</v>
      </c>
      <c r="M1179">
        <v>-1.02810244119E-2</v>
      </c>
    </row>
    <row r="1180" spans="3:13" x14ac:dyDescent="0.25">
      <c r="C1180">
        <v>0.47050687829999999</v>
      </c>
      <c r="D1180">
        <v>-2.13454397103E-2</v>
      </c>
      <c r="E1180">
        <f t="shared" si="19"/>
        <v>2.1253674412011248</v>
      </c>
      <c r="L1180">
        <v>0.46883953921499999</v>
      </c>
      <c r="M1180">
        <v>-1.06112816593E-2</v>
      </c>
    </row>
    <row r="1181" spans="3:13" x14ac:dyDescent="0.25">
      <c r="C1181">
        <v>0.470640542961</v>
      </c>
      <c r="D1181">
        <v>-2.1559210817500001E-2</v>
      </c>
      <c r="E1181">
        <f t="shared" si="19"/>
        <v>2.1247638244435429</v>
      </c>
      <c r="L1181">
        <v>0.46894881377300002</v>
      </c>
      <c r="M1181">
        <v>-8.8316889461799997E-3</v>
      </c>
    </row>
    <row r="1182" spans="3:13" x14ac:dyDescent="0.25">
      <c r="C1182">
        <v>0.47076104262700003</v>
      </c>
      <c r="D1182">
        <v>-1.9748525471500002E-2</v>
      </c>
      <c r="E1182">
        <f t="shared" si="19"/>
        <v>2.1242199533327444</v>
      </c>
      <c r="L1182">
        <v>0.469124526411</v>
      </c>
      <c r="M1182">
        <v>-9.2026211269300006E-3</v>
      </c>
    </row>
    <row r="1183" spans="3:13" x14ac:dyDescent="0.25">
      <c r="C1183">
        <v>0.47085759979800001</v>
      </c>
      <c r="D1183">
        <v>-1.8001521921100001E-2</v>
      </c>
      <c r="E1183">
        <f t="shared" si="19"/>
        <v>2.1237843467515538</v>
      </c>
      <c r="L1183">
        <v>0.46926648726800002</v>
      </c>
      <c r="M1183">
        <v>-6.6849420814399999E-3</v>
      </c>
    </row>
    <row r="1184" spans="3:13" x14ac:dyDescent="0.25">
      <c r="C1184">
        <v>0.47096898236099999</v>
      </c>
      <c r="D1184">
        <v>-1.8214183936200001E-2</v>
      </c>
      <c r="E1184">
        <f t="shared" si="19"/>
        <v>2.1232820789745666</v>
      </c>
      <c r="L1184">
        <v>0.46942460195399999</v>
      </c>
      <c r="M1184">
        <v>-5.9681765775799998E-3</v>
      </c>
    </row>
    <row r="1185" spans="3:13" x14ac:dyDescent="0.25">
      <c r="C1185">
        <v>0.47112226601700002</v>
      </c>
      <c r="D1185">
        <v>-1.7970737544900001E-2</v>
      </c>
      <c r="E1185">
        <f t="shared" si="19"/>
        <v>2.1225912510021674</v>
      </c>
      <c r="L1185">
        <v>0.46953720060600002</v>
      </c>
      <c r="M1185">
        <v>-6.7810059475400001E-4</v>
      </c>
    </row>
    <row r="1186" spans="3:13" x14ac:dyDescent="0.25">
      <c r="C1186">
        <v>0.47125693751999997</v>
      </c>
      <c r="D1186">
        <v>-1.60047421137E-2</v>
      </c>
      <c r="E1186">
        <f t="shared" si="19"/>
        <v>2.1219846762628514</v>
      </c>
      <c r="L1186">
        <v>0.46965805518199999</v>
      </c>
      <c r="M1186">
        <v>-1.90508765823E-4</v>
      </c>
    </row>
    <row r="1187" spans="3:13" x14ac:dyDescent="0.25">
      <c r="C1187">
        <v>0.47136796727000002</v>
      </c>
      <c r="D1187">
        <v>-1.23218017143E-2</v>
      </c>
      <c r="E1187">
        <f t="shared" si="19"/>
        <v>2.1214848471601786</v>
      </c>
      <c r="L1187">
        <v>0.46982654562100001</v>
      </c>
      <c r="M1187" s="1">
        <v>-1.62739307411E-5</v>
      </c>
    </row>
    <row r="1188" spans="3:13" x14ac:dyDescent="0.25">
      <c r="C1188">
        <v>0.47147062256</v>
      </c>
      <c r="D1188">
        <v>-1.48496671241E-2</v>
      </c>
      <c r="E1188">
        <f t="shared" si="19"/>
        <v>2.1210229273038927</v>
      </c>
      <c r="L1188">
        <v>0.46997191717199999</v>
      </c>
      <c r="M1188">
        <v>-1.34545167084E-3</v>
      </c>
    </row>
    <row r="1189" spans="3:13" x14ac:dyDescent="0.25">
      <c r="C1189">
        <v>0.47159414995799998</v>
      </c>
      <c r="D1189">
        <v>-1.32707129321E-2</v>
      </c>
      <c r="E1189">
        <f t="shared" si="19"/>
        <v>2.120467355434879</v>
      </c>
      <c r="L1189">
        <v>0.4700886071</v>
      </c>
      <c r="M1189">
        <v>-9.4879975454899995E-4</v>
      </c>
    </row>
    <row r="1190" spans="3:13" x14ac:dyDescent="0.25">
      <c r="C1190">
        <v>0.47174142028900001</v>
      </c>
      <c r="D1190">
        <v>-9.1716278275700003E-3</v>
      </c>
      <c r="E1190">
        <f t="shared" si="19"/>
        <v>2.1198053785215132</v>
      </c>
      <c r="L1190">
        <v>0.470215914485</v>
      </c>
      <c r="M1190">
        <v>-1.00745368321E-3</v>
      </c>
    </row>
    <row r="1191" spans="3:13" x14ac:dyDescent="0.25">
      <c r="C1191">
        <v>0.47188968632700001</v>
      </c>
      <c r="D1191">
        <v>-9.2166893337699996E-3</v>
      </c>
      <c r="E1191">
        <f t="shared" si="19"/>
        <v>2.1191393433147452</v>
      </c>
      <c r="L1191">
        <v>0.47037072322899998</v>
      </c>
      <c r="M1191" s="1">
        <v>-1.7107438164000001E-5</v>
      </c>
    </row>
    <row r="1192" spans="3:13" x14ac:dyDescent="0.25">
      <c r="C1192">
        <v>0.472003787364</v>
      </c>
      <c r="D1192">
        <v>-1.2068369732400001E-2</v>
      </c>
      <c r="E1192">
        <f t="shared" si="19"/>
        <v>2.1186270677714281</v>
      </c>
      <c r="L1192">
        <v>0.47050312595999999</v>
      </c>
      <c r="M1192" s="1">
        <v>-4.9528731838099999E-5</v>
      </c>
    </row>
    <row r="1193" spans="3:13" x14ac:dyDescent="0.25">
      <c r="C1193">
        <v>0.47212480235499998</v>
      </c>
      <c r="D1193">
        <v>-1.36059857481E-2</v>
      </c>
      <c r="E1193">
        <f t="shared" si="19"/>
        <v>2.1180840214534635</v>
      </c>
      <c r="L1193">
        <v>0.47063024577399998</v>
      </c>
      <c r="M1193">
        <v>6.3558642256999998E-4</v>
      </c>
    </row>
    <row r="1194" spans="3:13" x14ac:dyDescent="0.25">
      <c r="C1194">
        <v>0.47224587155999997</v>
      </c>
      <c r="D1194">
        <v>-1.04788873544E-2</v>
      </c>
      <c r="E1194">
        <f t="shared" si="19"/>
        <v>2.1175410103568213</v>
      </c>
      <c r="L1194">
        <v>0.47078592687600002</v>
      </c>
      <c r="M1194">
        <v>2.3583002271099999E-3</v>
      </c>
    </row>
    <row r="1195" spans="3:13" x14ac:dyDescent="0.25">
      <c r="C1195">
        <v>0.47239071033000002</v>
      </c>
      <c r="D1195">
        <v>-1.31818583361E-2</v>
      </c>
      <c r="E1195">
        <f t="shared" si="19"/>
        <v>2.1168917553468094</v>
      </c>
      <c r="L1195">
        <v>0.47089717691600003</v>
      </c>
      <c r="M1195">
        <v>2.6418974959799999E-3</v>
      </c>
    </row>
    <row r="1196" spans="3:13" x14ac:dyDescent="0.25">
      <c r="C1196">
        <v>0.472543679301</v>
      </c>
      <c r="D1196">
        <v>-1.42268354105E-2</v>
      </c>
      <c r="E1196">
        <f t="shared" si="19"/>
        <v>2.1162064879996456</v>
      </c>
      <c r="L1196">
        <v>0.47099424392900002</v>
      </c>
      <c r="M1196">
        <v>4.1797007634300004E-3</v>
      </c>
    </row>
    <row r="1197" spans="3:13" x14ac:dyDescent="0.25">
      <c r="C1197">
        <v>0.47266803807199997</v>
      </c>
      <c r="D1197">
        <v>-1.27024380422E-2</v>
      </c>
      <c r="E1197">
        <f t="shared" si="19"/>
        <v>2.1156497149224913</v>
      </c>
      <c r="L1197">
        <v>0.47111414337200003</v>
      </c>
      <c r="M1197">
        <v>3.91854975623E-3</v>
      </c>
    </row>
    <row r="1198" spans="3:13" x14ac:dyDescent="0.25">
      <c r="C1198">
        <v>0.47277764974800002</v>
      </c>
      <c r="D1198">
        <v>-1.4066593011700001E-2</v>
      </c>
      <c r="E1198">
        <f t="shared" si="19"/>
        <v>2.1151592096898408</v>
      </c>
      <c r="L1198">
        <v>0.471246175514</v>
      </c>
      <c r="M1198">
        <v>2.17731768333E-3</v>
      </c>
    </row>
    <row r="1199" spans="3:13" x14ac:dyDescent="0.25">
      <c r="C1199">
        <v>0.47293328912400001</v>
      </c>
      <c r="D1199">
        <v>-1.7126637628799998E-2</v>
      </c>
      <c r="E1199">
        <f t="shared" si="19"/>
        <v>2.1144631240745806</v>
      </c>
      <c r="L1199">
        <v>0.47136003418099998</v>
      </c>
      <c r="M1199">
        <v>1.86258769329E-3</v>
      </c>
    </row>
    <row r="1200" spans="3:13" x14ac:dyDescent="0.25">
      <c r="C1200">
        <v>0.47310192359999997</v>
      </c>
      <c r="D1200">
        <v>-1.42639608622E-2</v>
      </c>
      <c r="E1200">
        <f t="shared" si="19"/>
        <v>2.113709435782138</v>
      </c>
      <c r="L1200">
        <v>0.471449778363</v>
      </c>
      <c r="M1200" s="1">
        <v>-4.6949167068600003E-5</v>
      </c>
    </row>
    <row r="1201" spans="3:13" x14ac:dyDescent="0.25">
      <c r="C1201">
        <v>0.473237799771</v>
      </c>
      <c r="D1201">
        <v>-1.7487904191299999E-2</v>
      </c>
      <c r="E1201">
        <f t="shared" si="19"/>
        <v>2.1131025469307407</v>
      </c>
      <c r="L1201">
        <v>0.47157208060299999</v>
      </c>
      <c r="M1201">
        <v>2.34967998395E-3</v>
      </c>
    </row>
    <row r="1202" spans="3:13" x14ac:dyDescent="0.25">
      <c r="C1202">
        <v>0.47336192549900002</v>
      </c>
      <c r="D1202">
        <v>-1.56460219112E-2</v>
      </c>
      <c r="E1202">
        <f t="shared" si="19"/>
        <v>2.1125484457708303</v>
      </c>
      <c r="L1202">
        <v>0.471702377374</v>
      </c>
      <c r="M1202">
        <v>1.95640589237E-4</v>
      </c>
    </row>
    <row r="1203" spans="3:13" x14ac:dyDescent="0.25">
      <c r="C1203">
        <v>0.47350450345400003</v>
      </c>
      <c r="D1203">
        <v>-1.4735740934199999E-2</v>
      </c>
      <c r="E1203">
        <f t="shared" si="19"/>
        <v>2.1119123317845019</v>
      </c>
      <c r="L1203">
        <v>0.47185381485400002</v>
      </c>
      <c r="M1203">
        <v>2.2947834858499999E-3</v>
      </c>
    </row>
    <row r="1204" spans="3:13" x14ac:dyDescent="0.25">
      <c r="C1204">
        <v>0.47366501420099999</v>
      </c>
      <c r="D1204">
        <v>-1.56637493758E-2</v>
      </c>
      <c r="E1204">
        <f t="shared" si="19"/>
        <v>2.1111966685714507</v>
      </c>
      <c r="L1204">
        <v>0.471978310161</v>
      </c>
      <c r="M1204" s="1">
        <v>-8.8781182066100005E-5</v>
      </c>
    </row>
    <row r="1205" spans="3:13" x14ac:dyDescent="0.25">
      <c r="C1205">
        <v>0.47380583852800001</v>
      </c>
      <c r="D1205">
        <v>-1.5804502675600001E-2</v>
      </c>
      <c r="E1205">
        <f t="shared" si="19"/>
        <v>2.1105691797862978</v>
      </c>
      <c r="L1205">
        <v>0.472103663778</v>
      </c>
      <c r="M1205">
        <v>-5.8242358045200004E-4</v>
      </c>
    </row>
    <row r="1206" spans="3:13" x14ac:dyDescent="0.25">
      <c r="C1206">
        <v>0.47393217039500002</v>
      </c>
      <c r="D1206">
        <v>-1.6593282305800001E-2</v>
      </c>
      <c r="E1206">
        <f t="shared" si="19"/>
        <v>2.110006584204966</v>
      </c>
      <c r="L1206">
        <v>0.47221301703700003</v>
      </c>
      <c r="M1206">
        <v>1.79511523726E-3</v>
      </c>
    </row>
    <row r="1207" spans="3:13" x14ac:dyDescent="0.25">
      <c r="C1207">
        <v>0.474076562639</v>
      </c>
      <c r="D1207">
        <v>-1.2774482203100001E-2</v>
      </c>
      <c r="E1207">
        <f t="shared" si="19"/>
        <v>2.1093639272808353</v>
      </c>
      <c r="L1207">
        <v>0.47237053935200002</v>
      </c>
      <c r="M1207">
        <v>3.61943952595E-3</v>
      </c>
    </row>
    <row r="1208" spans="3:13" x14ac:dyDescent="0.25">
      <c r="C1208">
        <v>0.474196112098</v>
      </c>
      <c r="D1208">
        <v>-1.2507067941E-2</v>
      </c>
      <c r="E1208">
        <f t="shared" si="19"/>
        <v>2.1088321360874729</v>
      </c>
      <c r="L1208">
        <v>0.47252613811299998</v>
      </c>
      <c r="M1208">
        <v>4.1440745688600001E-3</v>
      </c>
    </row>
    <row r="1209" spans="3:13" x14ac:dyDescent="0.25">
      <c r="C1209">
        <v>0.474311518898</v>
      </c>
      <c r="D1209">
        <v>-1.02273254473E-2</v>
      </c>
      <c r="E1209">
        <f t="shared" si="19"/>
        <v>2.1083190269622114</v>
      </c>
      <c r="L1209">
        <v>0.47264445091700003</v>
      </c>
      <c r="M1209">
        <v>6.5016994982E-3</v>
      </c>
    </row>
    <row r="1210" spans="3:13" x14ac:dyDescent="0.25">
      <c r="C1210">
        <v>0.474408126155</v>
      </c>
      <c r="D1210">
        <v>-9.5123719378900004E-3</v>
      </c>
      <c r="E1210">
        <f t="shared" si="19"/>
        <v>2.1078896942698599</v>
      </c>
      <c r="L1210">
        <v>0.47276205413</v>
      </c>
      <c r="M1210">
        <v>4.2388569051299996E-3</v>
      </c>
    </row>
    <row r="1211" spans="3:13" x14ac:dyDescent="0.25">
      <c r="C1211">
        <v>0.47451778961800001</v>
      </c>
      <c r="D1211">
        <v>-9.5027966640699995E-3</v>
      </c>
      <c r="E1211">
        <f t="shared" si="19"/>
        <v>2.1074025502922193</v>
      </c>
      <c r="L1211">
        <v>0.472903976256</v>
      </c>
      <c r="M1211">
        <v>2.7003374563599998E-3</v>
      </c>
    </row>
    <row r="1212" spans="3:13" x14ac:dyDescent="0.25">
      <c r="C1212">
        <v>0.47465674451099998</v>
      </c>
      <c r="D1212">
        <v>-7.0195774135499997E-3</v>
      </c>
      <c r="E1212">
        <f t="shared" si="19"/>
        <v>2.1067856120536499</v>
      </c>
      <c r="L1212">
        <v>0.47304700998299998</v>
      </c>
      <c r="M1212">
        <v>2.7932324552899998E-3</v>
      </c>
    </row>
    <row r="1213" spans="3:13" x14ac:dyDescent="0.25">
      <c r="C1213">
        <v>0.47479839182299999</v>
      </c>
      <c r="D1213">
        <v>-7.4525636233700003E-3</v>
      </c>
      <c r="E1213">
        <f t="shared" si="19"/>
        <v>2.1061570915614851</v>
      </c>
      <c r="L1213">
        <v>0.47314799154199999</v>
      </c>
      <c r="M1213">
        <v>5.20068233462E-3</v>
      </c>
    </row>
    <row r="1214" spans="3:13" x14ac:dyDescent="0.25">
      <c r="C1214">
        <v>0.47489811445899999</v>
      </c>
      <c r="D1214">
        <v>-9.3963589126799998E-3</v>
      </c>
      <c r="E1214">
        <f t="shared" si="19"/>
        <v>2.1057148250402968</v>
      </c>
      <c r="L1214">
        <v>0.473291205785</v>
      </c>
      <c r="M1214">
        <v>6.5793813353599998E-3</v>
      </c>
    </row>
    <row r="1215" spans="3:13" x14ac:dyDescent="0.25">
      <c r="C1215">
        <v>0.47497513832100002</v>
      </c>
      <c r="D1215">
        <v>-6.1025558164899997E-3</v>
      </c>
      <c r="E1215">
        <f t="shared" si="19"/>
        <v>2.1053733539294748</v>
      </c>
      <c r="L1215">
        <v>0.47341655283700002</v>
      </c>
      <c r="M1215">
        <v>4.4307940377299997E-3</v>
      </c>
    </row>
    <row r="1216" spans="3:13" x14ac:dyDescent="0.25">
      <c r="C1216">
        <v>0.475099948888</v>
      </c>
      <c r="D1216">
        <v>-7.1278064508900002E-3</v>
      </c>
      <c r="E1216">
        <f t="shared" si="19"/>
        <v>2.1048202643266118</v>
      </c>
      <c r="L1216">
        <v>0.47359047685</v>
      </c>
      <c r="M1216">
        <v>6.4912609988200002E-3</v>
      </c>
    </row>
    <row r="1217" spans="3:13" x14ac:dyDescent="0.25">
      <c r="C1217">
        <v>0.47529072654299998</v>
      </c>
      <c r="D1217">
        <v>-7.61687884771E-3</v>
      </c>
      <c r="E1217">
        <f t="shared" si="19"/>
        <v>2.1039754073752777</v>
      </c>
      <c r="L1217">
        <v>0.47372985816500002</v>
      </c>
      <c r="M1217">
        <v>4.5344507106100003E-3</v>
      </c>
    </row>
    <row r="1218" spans="3:13" x14ac:dyDescent="0.25">
      <c r="C1218">
        <v>0.47541604661999998</v>
      </c>
      <c r="D1218">
        <v>-5.7771696002900004E-3</v>
      </c>
      <c r="E1218">
        <f t="shared" si="19"/>
        <v>2.1034207976562054</v>
      </c>
      <c r="L1218">
        <v>0.47383793494600002</v>
      </c>
      <c r="M1218">
        <v>6.12684418574E-3</v>
      </c>
    </row>
    <row r="1219" spans="3:13" x14ac:dyDescent="0.25">
      <c r="C1219">
        <v>0.47555301790799998</v>
      </c>
      <c r="D1219">
        <v>-4.8147307348300004E-3</v>
      </c>
      <c r="E1219">
        <f t="shared" si="19"/>
        <v>2.1028149593058814</v>
      </c>
      <c r="L1219">
        <v>0.47398507244499999</v>
      </c>
      <c r="M1219">
        <v>5.6958147330799999E-3</v>
      </c>
    </row>
    <row r="1220" spans="3:13" x14ac:dyDescent="0.25">
      <c r="C1220">
        <v>0.47569128700300001</v>
      </c>
      <c r="D1220">
        <v>-2.4906739559600001E-3</v>
      </c>
      <c r="E1220">
        <f t="shared" si="19"/>
        <v>2.1022037344856672</v>
      </c>
      <c r="L1220">
        <v>0.474143464653</v>
      </c>
      <c r="M1220">
        <v>9.9016687672699999E-3</v>
      </c>
    </row>
    <row r="1221" spans="3:13" x14ac:dyDescent="0.25">
      <c r="C1221">
        <v>0.4758254415</v>
      </c>
      <c r="D1221">
        <v>-4.1959130204599999E-3</v>
      </c>
      <c r="E1221">
        <f t="shared" si="19"/>
        <v>2.1016110379629627</v>
      </c>
      <c r="L1221">
        <v>0.47425345594099999</v>
      </c>
      <c r="M1221">
        <v>1.01402775407E-2</v>
      </c>
    </row>
    <row r="1222" spans="3:13" x14ac:dyDescent="0.25">
      <c r="C1222">
        <v>0.47594897491900001</v>
      </c>
      <c r="D1222">
        <v>-2.9716679129500002E-3</v>
      </c>
      <c r="E1222">
        <f t="shared" si="19"/>
        <v>2.101065561009321</v>
      </c>
      <c r="L1222">
        <v>0.47436999234900001</v>
      </c>
      <c r="M1222">
        <v>6.7396127910700002E-3</v>
      </c>
    </row>
    <row r="1223" spans="3:13" x14ac:dyDescent="0.25">
      <c r="C1223">
        <v>0.47605588363899998</v>
      </c>
      <c r="D1223">
        <v>-4.8050951260400002E-3</v>
      </c>
      <c r="E1223">
        <f t="shared" si="19"/>
        <v>2.1005937209638907</v>
      </c>
      <c r="L1223">
        <v>0.47447596954600002</v>
      </c>
      <c r="M1223">
        <v>6.4497690133299996E-3</v>
      </c>
    </row>
    <row r="1224" spans="3:13" x14ac:dyDescent="0.25">
      <c r="C1224">
        <v>0.476154051882</v>
      </c>
      <c r="D1224">
        <v>-4.05308712134E-3</v>
      </c>
      <c r="E1224">
        <f t="shared" si="19"/>
        <v>2.1001606434881688</v>
      </c>
      <c r="L1224">
        <v>0.47461374769800002</v>
      </c>
      <c r="M1224">
        <v>9.2932899469500008E-3</v>
      </c>
    </row>
    <row r="1225" spans="3:13" x14ac:dyDescent="0.25">
      <c r="L1225">
        <v>0.47475943846099999</v>
      </c>
      <c r="M1225">
        <v>1.0548935373E-2</v>
      </c>
    </row>
    <row r="1226" spans="3:13" x14ac:dyDescent="0.25">
      <c r="L1226">
        <v>0.47488861611700001</v>
      </c>
      <c r="M1226">
        <v>8.6484980838900001E-3</v>
      </c>
    </row>
    <row r="1227" spans="3:13" x14ac:dyDescent="0.25">
      <c r="L1227">
        <v>0.475005464637</v>
      </c>
      <c r="M1227">
        <v>8.1084576972000003E-3</v>
      </c>
    </row>
    <row r="1228" spans="3:13" x14ac:dyDescent="0.25">
      <c r="L1228">
        <v>0.47513559842399999</v>
      </c>
      <c r="M1228">
        <v>8.0649204229299998E-3</v>
      </c>
    </row>
    <row r="1229" spans="3:13" x14ac:dyDescent="0.25">
      <c r="L1229">
        <v>0.47523292953700003</v>
      </c>
      <c r="M1229">
        <v>7.7435236810700003E-3</v>
      </c>
    </row>
    <row r="1230" spans="3:13" x14ac:dyDescent="0.25">
      <c r="L1230">
        <v>0.47534720410499998</v>
      </c>
      <c r="M1230">
        <v>4.6012358964099996E-3</v>
      </c>
    </row>
    <row r="1231" spans="3:13" x14ac:dyDescent="0.25">
      <c r="L1231">
        <v>0.47550515703700003</v>
      </c>
      <c r="M1231">
        <v>9.0074358877300005E-4</v>
      </c>
    </row>
    <row r="1232" spans="3:13" x14ac:dyDescent="0.25">
      <c r="L1232">
        <v>0.47564038080499998</v>
      </c>
      <c r="M1232">
        <v>-1.42817052911E-3</v>
      </c>
    </row>
    <row r="1233" spans="12:13" x14ac:dyDescent="0.25">
      <c r="L1233">
        <v>0.47580128755399997</v>
      </c>
      <c r="M1233">
        <v>-2.03408049209E-3</v>
      </c>
    </row>
    <row r="1234" spans="12:13" x14ac:dyDescent="0.25">
      <c r="L1234">
        <v>0.47594785788299998</v>
      </c>
      <c r="M1234">
        <v>-6.5398181685200002E-3</v>
      </c>
    </row>
    <row r="1235" spans="12:13" x14ac:dyDescent="0.25">
      <c r="L1235">
        <v>0.47606181480499998</v>
      </c>
      <c r="M1235">
        <v>-4.4503525877099999E-3</v>
      </c>
    </row>
    <row r="1236" spans="12:13" x14ac:dyDescent="0.25">
      <c r="L1236">
        <v>0.476185114681</v>
      </c>
      <c r="M1236">
        <v>-6.8684454486400001E-3</v>
      </c>
    </row>
    <row r="1237" spans="12:13" x14ac:dyDescent="0.25">
      <c r="L1237">
        <v>0.47631465045900001</v>
      </c>
      <c r="M1237">
        <v>-5.9122721375600004E-3</v>
      </c>
    </row>
    <row r="1238" spans="12:13" x14ac:dyDescent="0.25">
      <c r="L1238">
        <v>0.47643718726599998</v>
      </c>
      <c r="M1238">
        <v>-9.3937371681800004E-3</v>
      </c>
    </row>
    <row r="1239" spans="12:13" x14ac:dyDescent="0.25">
      <c r="L1239">
        <v>0.47656299786200002</v>
      </c>
      <c r="M1239">
        <v>-8.59246902191E-3</v>
      </c>
    </row>
    <row r="1240" spans="12:13" x14ac:dyDescent="0.25">
      <c r="L1240">
        <v>0.47667527572500001</v>
      </c>
      <c r="M1240">
        <v>-9.2603479365100001E-3</v>
      </c>
    </row>
    <row r="1241" spans="12:13" x14ac:dyDescent="0.25">
      <c r="L1241">
        <v>0.47681575677299998</v>
      </c>
      <c r="M1241">
        <v>-6.7383332465199997E-3</v>
      </c>
    </row>
    <row r="1242" spans="12:13" x14ac:dyDescent="0.25">
      <c r="L1242">
        <v>0.476954723729</v>
      </c>
      <c r="M1242">
        <v>-1.0882346822E-2</v>
      </c>
    </row>
    <row r="1243" spans="12:13" x14ac:dyDescent="0.25">
      <c r="L1243">
        <v>0.47707356335500001</v>
      </c>
      <c r="M1243">
        <v>-1.07942961372E-2</v>
      </c>
    </row>
    <row r="1244" spans="12:13" x14ac:dyDescent="0.25">
      <c r="L1244">
        <v>0.47720397084999999</v>
      </c>
      <c r="M1244">
        <v>-1.15152946634E-2</v>
      </c>
    </row>
    <row r="1245" spans="12:13" x14ac:dyDescent="0.25">
      <c r="L1245">
        <v>0.47735901814800002</v>
      </c>
      <c r="M1245">
        <v>-1.1932240161900001E-2</v>
      </c>
    </row>
    <row r="1246" spans="12:13" x14ac:dyDescent="0.25">
      <c r="L1246">
        <v>0.47747944415900001</v>
      </c>
      <c r="M1246">
        <v>-8.7756405718099999E-3</v>
      </c>
    </row>
    <row r="1247" spans="12:13" x14ac:dyDescent="0.25">
      <c r="L1247">
        <v>0.47761109201000002</v>
      </c>
      <c r="M1247">
        <v>-6.8129032049900002E-3</v>
      </c>
    </row>
    <row r="1248" spans="12:13" x14ac:dyDescent="0.25">
      <c r="L1248">
        <v>0.47776255025800002</v>
      </c>
      <c r="M1248">
        <v>-7.9747639248600004E-3</v>
      </c>
    </row>
    <row r="1249" spans="12:13" x14ac:dyDescent="0.25">
      <c r="L1249">
        <v>0.47786812920400001</v>
      </c>
      <c r="M1249">
        <v>-7.3867436389800003E-3</v>
      </c>
    </row>
    <row r="1250" spans="12:13" x14ac:dyDescent="0.25">
      <c r="L1250">
        <v>0.47797512242200002</v>
      </c>
      <c r="M1250">
        <v>-8.7536062777000007E-3</v>
      </c>
    </row>
    <row r="1251" spans="12:13" x14ac:dyDescent="0.25">
      <c r="L1251">
        <v>0.47811707527399999</v>
      </c>
      <c r="M1251">
        <v>-1.07169409976E-2</v>
      </c>
    </row>
    <row r="1252" spans="12:13" x14ac:dyDescent="0.25">
      <c r="L1252">
        <v>0.47824801366500003</v>
      </c>
      <c r="M1252">
        <v>-9.9399845166100002E-3</v>
      </c>
    </row>
    <row r="1253" spans="12:13" x14ac:dyDescent="0.25">
      <c r="L1253">
        <v>0.47835701738300002</v>
      </c>
      <c r="M1253">
        <v>-9.9448993889500008E-3</v>
      </c>
    </row>
    <row r="1254" spans="12:13" x14ac:dyDescent="0.25">
      <c r="L1254">
        <v>0.47847989605800001</v>
      </c>
      <c r="M1254">
        <v>-1.0249250719299999E-2</v>
      </c>
    </row>
    <row r="1255" spans="12:13" x14ac:dyDescent="0.25">
      <c r="L1255">
        <v>0.47864030591899998</v>
      </c>
      <c r="M1255">
        <v>-9.29817849393E-3</v>
      </c>
    </row>
    <row r="1256" spans="12:13" x14ac:dyDescent="0.25">
      <c r="L1256">
        <v>0.47875820750199999</v>
      </c>
      <c r="M1256">
        <v>-1.14045199625E-2</v>
      </c>
    </row>
    <row r="1257" spans="12:13" x14ac:dyDescent="0.25">
      <c r="L1257">
        <v>0.47886376734899999</v>
      </c>
      <c r="M1257">
        <v>-1.19252185953E-2</v>
      </c>
    </row>
    <row r="1258" spans="12:13" x14ac:dyDescent="0.25">
      <c r="L1258">
        <v>0.47899219933100001</v>
      </c>
      <c r="M1258">
        <v>-1.0286006442199999E-2</v>
      </c>
    </row>
    <row r="1259" spans="12:13" x14ac:dyDescent="0.25">
      <c r="L1259">
        <v>0.47912014054300001</v>
      </c>
      <c r="M1259">
        <v>-1.27280023737E-2</v>
      </c>
    </row>
    <row r="1260" spans="12:13" x14ac:dyDescent="0.25">
      <c r="L1260">
        <v>0.47930275433699998</v>
      </c>
      <c r="M1260">
        <v>-1.0380049218000001E-2</v>
      </c>
    </row>
    <row r="1261" spans="12:13" x14ac:dyDescent="0.25">
      <c r="L1261">
        <v>0.47942326587400003</v>
      </c>
      <c r="M1261">
        <v>-9.1353093045400003E-3</v>
      </c>
    </row>
    <row r="1262" spans="12:13" x14ac:dyDescent="0.25">
      <c r="L1262">
        <v>0.47952329592100001</v>
      </c>
      <c r="M1262">
        <v>-9.3961834976100007E-3</v>
      </c>
    </row>
    <row r="1263" spans="12:13" x14ac:dyDescent="0.25">
      <c r="L1263">
        <v>0.47962078955800003</v>
      </c>
      <c r="M1263">
        <v>-9.9889054055400002E-3</v>
      </c>
    </row>
    <row r="1264" spans="12:13" x14ac:dyDescent="0.25">
      <c r="L1264">
        <v>0.47972520944800001</v>
      </c>
      <c r="M1264">
        <v>-1.1360767446E-2</v>
      </c>
    </row>
    <row r="1265" spans="12:13" x14ac:dyDescent="0.25">
      <c r="L1265">
        <v>0.47987495979200001</v>
      </c>
      <c r="M1265">
        <v>-1.32119516281E-2</v>
      </c>
    </row>
    <row r="1266" spans="12:13" x14ac:dyDescent="0.25">
      <c r="L1266">
        <v>0.47997658966700002</v>
      </c>
      <c r="M1266">
        <v>-1.2954074989199999E-2</v>
      </c>
    </row>
    <row r="1267" spans="12:13" x14ac:dyDescent="0.25">
      <c r="L1267">
        <v>0.480135543941</v>
      </c>
      <c r="M1267">
        <v>-1.8917192180799999E-2</v>
      </c>
    </row>
    <row r="1268" spans="12:13" x14ac:dyDescent="0.25">
      <c r="L1268">
        <v>0.480308305155</v>
      </c>
      <c r="M1268">
        <v>-1.6167551229500001E-2</v>
      </c>
    </row>
    <row r="1269" spans="12:13" x14ac:dyDescent="0.25">
      <c r="L1269">
        <v>0.48046742004300003</v>
      </c>
      <c r="M1269">
        <v>-1.8163595313400002E-2</v>
      </c>
    </row>
    <row r="1270" spans="12:13" x14ac:dyDescent="0.25">
      <c r="L1270">
        <v>0.48059505579700001</v>
      </c>
      <c r="M1270">
        <v>-1.84287251064E-2</v>
      </c>
    </row>
    <row r="1271" spans="12:13" x14ac:dyDescent="0.25">
      <c r="L1271">
        <v>0.48073847719099999</v>
      </c>
      <c r="M1271">
        <v>-1.8889932495000001E-2</v>
      </c>
    </row>
    <row r="1272" spans="12:13" x14ac:dyDescent="0.25">
      <c r="L1272">
        <v>0.48086211419300001</v>
      </c>
      <c r="M1272">
        <v>-2.17309148773E-2</v>
      </c>
    </row>
    <row r="1273" spans="12:13" x14ac:dyDescent="0.25">
      <c r="L1273">
        <v>0.480968262418</v>
      </c>
      <c r="M1273">
        <v>-2.2114403998299999E-2</v>
      </c>
    </row>
    <row r="1274" spans="12:13" x14ac:dyDescent="0.25">
      <c r="L1274">
        <v>0.48109173238899999</v>
      </c>
      <c r="M1274">
        <v>-2.0321137748800001E-2</v>
      </c>
    </row>
    <row r="1275" spans="12:13" x14ac:dyDescent="0.25">
      <c r="L1275">
        <v>0.48120666033300002</v>
      </c>
      <c r="M1275">
        <v>-2.1842121873000001E-2</v>
      </c>
    </row>
    <row r="1276" spans="12:13" x14ac:dyDescent="0.25">
      <c r="L1276">
        <v>0.48132924834000002</v>
      </c>
      <c r="M1276">
        <v>-2.4537055348600002E-2</v>
      </c>
    </row>
    <row r="1277" spans="12:13" x14ac:dyDescent="0.25">
      <c r="L1277">
        <v>0.48145256211300003</v>
      </c>
      <c r="M1277">
        <v>-2.6337332381999999E-2</v>
      </c>
    </row>
    <row r="1278" spans="12:13" x14ac:dyDescent="0.25">
      <c r="L1278">
        <v>0.48155316695</v>
      </c>
      <c r="M1278">
        <v>-2.4691230921999999E-2</v>
      </c>
    </row>
    <row r="1279" spans="12:13" x14ac:dyDescent="0.25">
      <c r="L1279">
        <v>0.48167540507500001</v>
      </c>
      <c r="M1279">
        <v>-2.6082889271700001E-2</v>
      </c>
    </row>
    <row r="1280" spans="12:13" x14ac:dyDescent="0.25">
      <c r="L1280">
        <v>0.48181752537</v>
      </c>
      <c r="M1280">
        <v>-2.45396403311E-2</v>
      </c>
    </row>
    <row r="1281" spans="12:13" x14ac:dyDescent="0.25">
      <c r="L1281">
        <v>0.48193214346399998</v>
      </c>
      <c r="M1281">
        <v>-2.66313725292E-2</v>
      </c>
    </row>
    <row r="1282" spans="12:13" x14ac:dyDescent="0.25">
      <c r="L1282">
        <v>0.48206601487400003</v>
      </c>
      <c r="M1282">
        <v>-2.90318146801E-2</v>
      </c>
    </row>
    <row r="1283" spans="12:13" x14ac:dyDescent="0.25">
      <c r="L1283">
        <v>0.48217582024299999</v>
      </c>
      <c r="M1283">
        <v>-2.5851369236899999E-2</v>
      </c>
    </row>
    <row r="1284" spans="12:13" x14ac:dyDescent="0.25">
      <c r="L1284">
        <v>0.48231173471299998</v>
      </c>
      <c r="M1284">
        <v>-2.7310443181E-2</v>
      </c>
    </row>
    <row r="1285" spans="12:13" x14ac:dyDescent="0.25">
      <c r="L1285">
        <v>0.48242824667099998</v>
      </c>
      <c r="M1285">
        <v>-3.0224330057299999E-2</v>
      </c>
    </row>
    <row r="1286" spans="12:13" x14ac:dyDescent="0.25">
      <c r="L1286">
        <v>0.48255004820300001</v>
      </c>
      <c r="M1286">
        <v>-3.2160691173899997E-2</v>
      </c>
    </row>
    <row r="1287" spans="12:13" x14ac:dyDescent="0.25">
      <c r="L1287">
        <v>0.482658377842</v>
      </c>
      <c r="M1287">
        <v>-3.2249815104399997E-2</v>
      </c>
    </row>
    <row r="1288" spans="12:13" x14ac:dyDescent="0.25">
      <c r="L1288">
        <v>0.48278208451100002</v>
      </c>
      <c r="M1288">
        <v>-3.6545974335099998E-2</v>
      </c>
    </row>
    <row r="1289" spans="12:13" x14ac:dyDescent="0.25">
      <c r="L1289">
        <v>0.48288389740900001</v>
      </c>
      <c r="M1289">
        <v>-3.3970094203500001E-2</v>
      </c>
    </row>
    <row r="1290" spans="12:13" x14ac:dyDescent="0.25">
      <c r="L1290">
        <v>0.48297958477800002</v>
      </c>
      <c r="M1290">
        <v>-3.4125583368199999E-2</v>
      </c>
    </row>
    <row r="1291" spans="12:13" x14ac:dyDescent="0.25">
      <c r="L1291">
        <v>0.48311716083599998</v>
      </c>
      <c r="M1291">
        <v>-3.7883322694700003E-2</v>
      </c>
    </row>
    <row r="1292" spans="12:13" x14ac:dyDescent="0.25">
      <c r="L1292">
        <v>0.48323699900299999</v>
      </c>
      <c r="M1292">
        <v>-3.9584977105200002E-2</v>
      </c>
    </row>
    <row r="1293" spans="12:13" x14ac:dyDescent="0.25">
      <c r="L1293">
        <v>0.48336964112300002</v>
      </c>
      <c r="M1293">
        <v>-3.7497899616299998E-2</v>
      </c>
    </row>
    <row r="1294" spans="12:13" x14ac:dyDescent="0.25">
      <c r="L1294">
        <v>0.48348180703400001</v>
      </c>
      <c r="M1294">
        <v>-3.7144996798399998E-2</v>
      </c>
    </row>
    <row r="1295" spans="12:13" x14ac:dyDescent="0.25">
      <c r="L1295">
        <v>0.48360996339599999</v>
      </c>
      <c r="M1295">
        <v>-3.9614782251599999E-2</v>
      </c>
    </row>
    <row r="1296" spans="12:13" x14ac:dyDescent="0.25">
      <c r="L1296">
        <v>0.48372820509499997</v>
      </c>
      <c r="M1296">
        <v>-3.8698318203200001E-2</v>
      </c>
    </row>
    <row r="1297" spans="12:13" x14ac:dyDescent="0.25">
      <c r="L1297">
        <v>0.483887865646</v>
      </c>
      <c r="M1297">
        <v>-4.2047009385E-2</v>
      </c>
    </row>
    <row r="1298" spans="12:13" x14ac:dyDescent="0.25">
      <c r="L1298">
        <v>0.48403875770400001</v>
      </c>
      <c r="M1298">
        <v>-3.8062044072500002E-2</v>
      </c>
    </row>
    <row r="1299" spans="12:13" x14ac:dyDescent="0.25">
      <c r="L1299">
        <v>0.48414464888300002</v>
      </c>
      <c r="M1299">
        <v>-3.9505490455E-2</v>
      </c>
    </row>
    <row r="1300" spans="12:13" x14ac:dyDescent="0.25">
      <c r="L1300">
        <v>0.48425991311299998</v>
      </c>
      <c r="M1300">
        <v>-4.1062612909599998E-2</v>
      </c>
    </row>
    <row r="1301" spans="12:13" x14ac:dyDescent="0.25">
      <c r="L1301">
        <v>0.48437979166200001</v>
      </c>
      <c r="M1301">
        <v>-3.7753491381800001E-2</v>
      </c>
    </row>
    <row r="1302" spans="12:13" x14ac:dyDescent="0.25">
      <c r="L1302">
        <v>0.48454318099400001</v>
      </c>
      <c r="M1302">
        <v>-3.9927957975800003E-2</v>
      </c>
    </row>
    <row r="1303" spans="12:13" x14ac:dyDescent="0.25">
      <c r="L1303">
        <v>0.48465832374599999</v>
      </c>
      <c r="M1303">
        <v>-3.6443095417900001E-2</v>
      </c>
    </row>
    <row r="1304" spans="12:13" x14ac:dyDescent="0.25">
      <c r="L1304">
        <v>0.48480472400000002</v>
      </c>
      <c r="M1304">
        <v>-3.7297008887700003E-2</v>
      </c>
    </row>
    <row r="1305" spans="12:13" x14ac:dyDescent="0.25">
      <c r="L1305">
        <v>0.48495126080899997</v>
      </c>
      <c r="M1305">
        <v>-3.4070641470000003E-2</v>
      </c>
    </row>
    <row r="1306" spans="12:13" x14ac:dyDescent="0.25">
      <c r="L1306">
        <v>0.48505155110699999</v>
      </c>
      <c r="M1306">
        <v>-3.2216454090799998E-2</v>
      </c>
    </row>
    <row r="1307" spans="12:13" x14ac:dyDescent="0.25">
      <c r="L1307">
        <v>0.48516466108900003</v>
      </c>
      <c r="M1307">
        <v>-3.4197261894500001E-2</v>
      </c>
    </row>
    <row r="1308" spans="12:13" x14ac:dyDescent="0.25">
      <c r="L1308">
        <v>0.48527623566700001</v>
      </c>
      <c r="M1308">
        <v>-3.5860780106699998E-2</v>
      </c>
    </row>
    <row r="1309" spans="12:13" x14ac:dyDescent="0.25">
      <c r="L1309">
        <v>0.48539184798500001</v>
      </c>
      <c r="M1309">
        <v>-3.6447378885199999E-2</v>
      </c>
    </row>
    <row r="1310" spans="12:13" x14ac:dyDescent="0.25">
      <c r="L1310">
        <v>0.48550307940999998</v>
      </c>
      <c r="M1310">
        <v>-3.5444605445199999E-2</v>
      </c>
    </row>
    <row r="1311" spans="12:13" x14ac:dyDescent="0.25">
      <c r="L1311">
        <v>0.48560510679500002</v>
      </c>
      <c r="M1311">
        <v>-3.6715118941599997E-2</v>
      </c>
    </row>
    <row r="1312" spans="12:13" x14ac:dyDescent="0.25">
      <c r="L1312">
        <v>0.48573283427699998</v>
      </c>
      <c r="M1312">
        <v>-3.3949783610599998E-2</v>
      </c>
    </row>
    <row r="1313" spans="12:13" x14ac:dyDescent="0.25">
      <c r="L1313">
        <v>0.48586324609800002</v>
      </c>
      <c r="M1313">
        <v>-3.4421764482299999E-2</v>
      </c>
    </row>
    <row r="1314" spans="12:13" x14ac:dyDescent="0.25">
      <c r="L1314">
        <v>0.48597680242800001</v>
      </c>
      <c r="M1314">
        <v>-3.3275976499399999E-2</v>
      </c>
    </row>
    <row r="1315" spans="12:13" x14ac:dyDescent="0.25">
      <c r="L1315">
        <v>0.48614279492200002</v>
      </c>
      <c r="M1315">
        <v>-3.2206517329300001E-2</v>
      </c>
    </row>
    <row r="1316" spans="12:13" x14ac:dyDescent="0.25">
      <c r="L1316">
        <v>0.48626083106899998</v>
      </c>
      <c r="M1316">
        <v>-3.2153223988600002E-2</v>
      </c>
    </row>
    <row r="1317" spans="12:13" x14ac:dyDescent="0.25">
      <c r="L1317">
        <v>0.48636566692700001</v>
      </c>
      <c r="M1317">
        <v>-3.1955186696600003E-2</v>
      </c>
    </row>
    <row r="1318" spans="12:13" x14ac:dyDescent="0.25">
      <c r="L1318">
        <v>0.48646260201300001</v>
      </c>
      <c r="M1318">
        <v>-2.9299948088199999E-2</v>
      </c>
    </row>
    <row r="1319" spans="12:13" x14ac:dyDescent="0.25">
      <c r="L1319">
        <v>0.48659121774899999</v>
      </c>
      <c r="M1319">
        <v>-2.9339765381299999E-2</v>
      </c>
    </row>
    <row r="1320" spans="12:13" x14ac:dyDescent="0.25">
      <c r="L1320">
        <v>0.48672302890000002</v>
      </c>
      <c r="M1320">
        <v>-2.8142848531099999E-2</v>
      </c>
    </row>
    <row r="1321" spans="12:13" x14ac:dyDescent="0.25">
      <c r="L1321">
        <v>0.48682815005699998</v>
      </c>
      <c r="M1321">
        <v>-3.0451828680200001E-2</v>
      </c>
    </row>
    <row r="1322" spans="12:13" x14ac:dyDescent="0.25">
      <c r="L1322">
        <v>0.48694136914000002</v>
      </c>
      <c r="M1322">
        <v>-3.3109045870900002E-2</v>
      </c>
    </row>
    <row r="1323" spans="12:13" x14ac:dyDescent="0.25">
      <c r="L1323">
        <v>0.487056668842</v>
      </c>
      <c r="M1323">
        <v>-2.9788971097299999E-2</v>
      </c>
    </row>
    <row r="1324" spans="12:13" x14ac:dyDescent="0.25">
      <c r="L1324">
        <v>0.487185161157</v>
      </c>
      <c r="M1324">
        <v>-2.91778602126E-2</v>
      </c>
    </row>
    <row r="1325" spans="12:13" x14ac:dyDescent="0.25">
      <c r="L1325">
        <v>0.48731245965199999</v>
      </c>
      <c r="M1325">
        <v>-2.9657641165300001E-2</v>
      </c>
    </row>
    <row r="1326" spans="12:13" x14ac:dyDescent="0.25">
      <c r="L1326">
        <v>0.48747813081300001</v>
      </c>
      <c r="M1326">
        <v>-2.85292201552E-2</v>
      </c>
    </row>
    <row r="1327" spans="12:13" x14ac:dyDescent="0.25">
      <c r="L1327">
        <v>0.48761420908000003</v>
      </c>
      <c r="M1327">
        <v>-2.4731916721299999E-2</v>
      </c>
    </row>
    <row r="1328" spans="12:13" x14ac:dyDescent="0.25">
      <c r="L1328">
        <v>0.48774513815499998</v>
      </c>
      <c r="M1328">
        <v>-2.4425021408399999E-2</v>
      </c>
    </row>
    <row r="1329" spans="12:13" x14ac:dyDescent="0.25">
      <c r="L1329">
        <v>0.48787074013300002</v>
      </c>
      <c r="M1329">
        <v>-2.8595164248400001E-2</v>
      </c>
    </row>
    <row r="1330" spans="12:13" x14ac:dyDescent="0.25">
      <c r="L1330">
        <v>0.48802707610899998</v>
      </c>
      <c r="M1330">
        <v>-2.8660604411899999E-2</v>
      </c>
    </row>
    <row r="1331" spans="12:13" x14ac:dyDescent="0.25">
      <c r="L1331">
        <v>0.48816694880099998</v>
      </c>
      <c r="M1331">
        <v>-2.4585168969800002E-2</v>
      </c>
    </row>
    <row r="1332" spans="12:13" x14ac:dyDescent="0.25">
      <c r="L1332">
        <v>0.488292662514</v>
      </c>
      <c r="M1332">
        <v>-2.08551221359E-2</v>
      </c>
    </row>
    <row r="1333" spans="12:13" x14ac:dyDescent="0.25">
      <c r="L1333">
        <v>0.48840940168000002</v>
      </c>
      <c r="M1333">
        <v>-1.5807108581800001E-2</v>
      </c>
    </row>
    <row r="1334" spans="12:13" x14ac:dyDescent="0.25">
      <c r="L1334">
        <v>0.48850479598500002</v>
      </c>
      <c r="M1334">
        <v>-1.439576609E-2</v>
      </c>
    </row>
    <row r="1335" spans="12:13" x14ac:dyDescent="0.25">
      <c r="L1335">
        <v>0.48860886580500001</v>
      </c>
      <c r="M1335">
        <v>-8.6134560404600002E-3</v>
      </c>
    </row>
    <row r="1336" spans="12:13" x14ac:dyDescent="0.25">
      <c r="L1336">
        <v>0.48873766956999998</v>
      </c>
      <c r="M1336">
        <v>-9.2695940714700008E-3</v>
      </c>
    </row>
    <row r="1337" spans="12:13" x14ac:dyDescent="0.25">
      <c r="L1337">
        <v>0.48884329038199997</v>
      </c>
      <c r="M1337">
        <v>-7.1761343201199998E-3</v>
      </c>
    </row>
    <row r="1338" spans="12:13" x14ac:dyDescent="0.25">
      <c r="L1338">
        <v>0.488974957785</v>
      </c>
      <c r="M1338">
        <v>-8.7934260046099999E-3</v>
      </c>
    </row>
    <row r="1339" spans="12:13" x14ac:dyDescent="0.25">
      <c r="L1339">
        <v>0.48913520260499999</v>
      </c>
      <c r="M1339">
        <v>-7.2987755839200004E-3</v>
      </c>
    </row>
    <row r="1340" spans="12:13" x14ac:dyDescent="0.25">
      <c r="L1340">
        <v>0.489259053996</v>
      </c>
      <c r="M1340">
        <v>-6.59288233888E-3</v>
      </c>
    </row>
    <row r="1341" spans="12:13" x14ac:dyDescent="0.25">
      <c r="L1341">
        <v>0.48935909269299999</v>
      </c>
      <c r="M1341">
        <v>-4.7459868681499996E-3</v>
      </c>
    </row>
    <row r="1342" spans="12:13" x14ac:dyDescent="0.25">
      <c r="L1342">
        <v>0.48948030658899999</v>
      </c>
      <c r="M1342">
        <v>-4.2357800454399996E-3</v>
      </c>
    </row>
    <row r="1343" spans="12:13" x14ac:dyDescent="0.25">
      <c r="L1343">
        <v>0.48960821591300002</v>
      </c>
      <c r="M1343">
        <v>-7.3355760290099998E-4</v>
      </c>
    </row>
    <row r="1344" spans="12:13" x14ac:dyDescent="0.25">
      <c r="L1344">
        <v>0.48970424838100002</v>
      </c>
      <c r="M1344">
        <v>1.0830474093700001E-3</v>
      </c>
    </row>
    <row r="1345" spans="12:13" x14ac:dyDescent="0.25">
      <c r="L1345">
        <v>0.48983484735499999</v>
      </c>
      <c r="M1345">
        <v>4.5551933259200001E-3</v>
      </c>
    </row>
    <row r="1346" spans="12:13" x14ac:dyDescent="0.25">
      <c r="L1346">
        <v>0.48997021725099998</v>
      </c>
      <c r="M1346">
        <v>4.0502119825699999E-3</v>
      </c>
    </row>
    <row r="1347" spans="12:13" x14ac:dyDescent="0.25">
      <c r="L1347">
        <v>0.49009808766500002</v>
      </c>
      <c r="M1347">
        <v>7.3422316568900001E-3</v>
      </c>
    </row>
    <row r="1348" spans="12:13" x14ac:dyDescent="0.25">
      <c r="L1348">
        <v>0.490211822859</v>
      </c>
      <c r="M1348">
        <v>5.4574266879500004E-3</v>
      </c>
    </row>
    <row r="1349" spans="12:13" x14ac:dyDescent="0.25">
      <c r="L1349">
        <v>0.49033107407900001</v>
      </c>
      <c r="M1349">
        <v>6.0067984827200001E-3</v>
      </c>
    </row>
    <row r="1350" spans="12:13" x14ac:dyDescent="0.25">
      <c r="L1350">
        <v>0.49045207666399998</v>
      </c>
      <c r="M1350">
        <v>7.1492727722199997E-3</v>
      </c>
    </row>
    <row r="1351" spans="12:13" x14ac:dyDescent="0.25">
      <c r="L1351">
        <v>0.49055957878299999</v>
      </c>
      <c r="M1351">
        <v>6.6196061547299997E-3</v>
      </c>
    </row>
    <row r="1352" spans="12:13" x14ac:dyDescent="0.25">
      <c r="L1352">
        <v>0.49065802836099998</v>
      </c>
      <c r="M1352">
        <v>6.1896818805599997E-3</v>
      </c>
    </row>
    <row r="1353" spans="12:13" x14ac:dyDescent="0.25">
      <c r="L1353">
        <v>0.490802360725</v>
      </c>
      <c r="M1353">
        <v>8.2208289585400003E-3</v>
      </c>
    </row>
    <row r="1354" spans="12:13" x14ac:dyDescent="0.25">
      <c r="L1354">
        <v>0.49090759014800001</v>
      </c>
      <c r="M1354">
        <v>5.4382590484800004E-3</v>
      </c>
    </row>
    <row r="1355" spans="12:13" x14ac:dyDescent="0.25">
      <c r="L1355">
        <v>0.49104283670999999</v>
      </c>
      <c r="M1355">
        <v>9.7535475193800004E-3</v>
      </c>
    </row>
    <row r="1356" spans="12:13" x14ac:dyDescent="0.25">
      <c r="L1356">
        <v>0.49116760481299998</v>
      </c>
      <c r="M1356">
        <v>1.3036243001299999E-2</v>
      </c>
    </row>
    <row r="1357" spans="12:13" x14ac:dyDescent="0.25">
      <c r="L1357">
        <v>0.491282841867</v>
      </c>
      <c r="M1357">
        <v>1.5124657757000001E-2</v>
      </c>
    </row>
    <row r="1358" spans="12:13" x14ac:dyDescent="0.25">
      <c r="L1358">
        <v>0.491380110679</v>
      </c>
      <c r="M1358">
        <v>1.87831601701E-2</v>
      </c>
    </row>
    <row r="1359" spans="12:13" x14ac:dyDescent="0.25">
      <c r="L1359">
        <v>0.49147412514099997</v>
      </c>
      <c r="M1359">
        <v>1.70669978406E-2</v>
      </c>
    </row>
    <row r="1360" spans="12:13" x14ac:dyDescent="0.25">
      <c r="L1360">
        <v>0.49156297311000002</v>
      </c>
      <c r="M1360">
        <v>1.58819427465E-2</v>
      </c>
    </row>
    <row r="1361" spans="12:13" x14ac:dyDescent="0.25">
      <c r="L1361">
        <v>0.49169396975200003</v>
      </c>
      <c r="M1361">
        <v>1.7830320400500001E-2</v>
      </c>
    </row>
    <row r="1362" spans="12:13" x14ac:dyDescent="0.25">
      <c r="L1362">
        <v>0.49183026159400001</v>
      </c>
      <c r="M1362">
        <v>1.7399573411599999E-2</v>
      </c>
    </row>
    <row r="1363" spans="12:13" x14ac:dyDescent="0.25">
      <c r="L1363">
        <v>0.49194376221300001</v>
      </c>
      <c r="M1363">
        <v>1.9503138350200001E-2</v>
      </c>
    </row>
    <row r="1364" spans="12:13" x14ac:dyDescent="0.25">
      <c r="L1364">
        <v>0.49202594693099999</v>
      </c>
      <c r="M1364">
        <v>1.9030166929199999E-2</v>
      </c>
    </row>
    <row r="1365" spans="12:13" x14ac:dyDescent="0.25">
      <c r="L1365">
        <v>0.49212356818800002</v>
      </c>
      <c r="M1365">
        <v>1.9474273559399999E-2</v>
      </c>
    </row>
    <row r="1366" spans="12:13" x14ac:dyDescent="0.25">
      <c r="L1366">
        <v>0.49223395659399999</v>
      </c>
      <c r="M1366">
        <v>1.5124991122500001E-2</v>
      </c>
    </row>
    <row r="1367" spans="12:13" x14ac:dyDescent="0.25">
      <c r="L1367">
        <v>0.49236292147999999</v>
      </c>
      <c r="M1367">
        <v>1.4017918370499999E-2</v>
      </c>
    </row>
    <row r="1368" spans="12:13" x14ac:dyDescent="0.25">
      <c r="L1368">
        <v>0.49251379761500003</v>
      </c>
      <c r="M1368">
        <v>1.9887122470000001E-2</v>
      </c>
    </row>
    <row r="1369" spans="12:13" x14ac:dyDescent="0.25">
      <c r="L1369">
        <v>0.49268187039200001</v>
      </c>
      <c r="M1369">
        <v>1.8411806580299998E-2</v>
      </c>
    </row>
    <row r="1370" spans="12:13" x14ac:dyDescent="0.25">
      <c r="L1370">
        <v>0.49280534085599997</v>
      </c>
      <c r="M1370">
        <v>1.7614854429100001E-2</v>
      </c>
    </row>
    <row r="1371" spans="12:13" x14ac:dyDescent="0.25">
      <c r="L1371">
        <v>0.492892377268</v>
      </c>
      <c r="M1371">
        <v>1.6085723008699999E-2</v>
      </c>
    </row>
    <row r="1372" spans="12:13" x14ac:dyDescent="0.25">
      <c r="L1372">
        <v>0.49298741503999999</v>
      </c>
      <c r="M1372">
        <v>1.69032434537E-2</v>
      </c>
    </row>
    <row r="1373" spans="12:13" x14ac:dyDescent="0.25">
      <c r="L1373">
        <v>0.49310505050800002</v>
      </c>
      <c r="M1373">
        <v>1.9519428551300001E-2</v>
      </c>
    </row>
    <row r="1374" spans="12:13" x14ac:dyDescent="0.25">
      <c r="L1374">
        <v>0.49321702963300001</v>
      </c>
      <c r="M1374">
        <v>1.85208225312E-2</v>
      </c>
    </row>
    <row r="1375" spans="12:13" x14ac:dyDescent="0.25">
      <c r="L1375">
        <v>0.49333836850000001</v>
      </c>
      <c r="M1375">
        <v>1.97896245042E-2</v>
      </c>
    </row>
    <row r="1376" spans="12:13" x14ac:dyDescent="0.25">
      <c r="L1376">
        <v>0.493453326789</v>
      </c>
      <c r="M1376">
        <v>1.8438610349799999E-2</v>
      </c>
    </row>
    <row r="1377" spans="12:13" x14ac:dyDescent="0.25">
      <c r="L1377">
        <v>0.49355623336299997</v>
      </c>
      <c r="M1377">
        <v>2.0780766438599999E-2</v>
      </c>
    </row>
    <row r="1378" spans="12:13" x14ac:dyDescent="0.25">
      <c r="L1378">
        <v>0.49368341157099999</v>
      </c>
      <c r="M1378">
        <v>2.0663600082100001E-2</v>
      </c>
    </row>
    <row r="1379" spans="12:13" x14ac:dyDescent="0.25">
      <c r="L1379">
        <v>0.49387006658900001</v>
      </c>
      <c r="M1379">
        <v>2.2765510726900001E-2</v>
      </c>
    </row>
    <row r="1380" spans="12:13" x14ac:dyDescent="0.25">
      <c r="L1380">
        <v>0.49403286204300001</v>
      </c>
      <c r="M1380">
        <v>2.2846743301600001E-2</v>
      </c>
    </row>
    <row r="1381" spans="12:13" x14ac:dyDescent="0.25">
      <c r="L1381">
        <v>0.49418812534399997</v>
      </c>
      <c r="M1381">
        <v>2.07220305786E-2</v>
      </c>
    </row>
    <row r="1382" spans="12:13" x14ac:dyDescent="0.25">
      <c r="L1382">
        <v>0.494312264848</v>
      </c>
      <c r="M1382">
        <v>2.4607834177E-2</v>
      </c>
    </row>
    <row r="1383" spans="12:13" x14ac:dyDescent="0.25">
      <c r="L1383">
        <v>0.494424233145</v>
      </c>
      <c r="M1383">
        <v>2.6660376052100001E-2</v>
      </c>
    </row>
    <row r="1384" spans="12:13" x14ac:dyDescent="0.25">
      <c r="L1384">
        <v>0.49458325259300001</v>
      </c>
      <c r="M1384">
        <v>2.1075731011699999E-2</v>
      </c>
    </row>
    <row r="1385" spans="12:13" x14ac:dyDescent="0.25">
      <c r="L1385">
        <v>0.49469810410600001</v>
      </c>
      <c r="M1385">
        <v>2.1337898259699999E-2</v>
      </c>
    </row>
    <row r="1386" spans="12:13" x14ac:dyDescent="0.25">
      <c r="L1386">
        <v>0.49480002083300001</v>
      </c>
      <c r="M1386">
        <v>2.1169966712299999E-2</v>
      </c>
    </row>
    <row r="1387" spans="12:13" x14ac:dyDescent="0.25">
      <c r="L1387">
        <v>0.494919437731</v>
      </c>
      <c r="M1387">
        <v>1.8642032868000001E-2</v>
      </c>
    </row>
    <row r="1388" spans="12:13" x14ac:dyDescent="0.25">
      <c r="L1388">
        <v>0.49501485410700002</v>
      </c>
      <c r="M1388">
        <v>1.7411229357800002E-2</v>
      </c>
    </row>
    <row r="1389" spans="12:13" x14ac:dyDescent="0.25">
      <c r="L1389">
        <v>0.49512431795</v>
      </c>
      <c r="M1389">
        <v>2.25398304522E-2</v>
      </c>
    </row>
    <row r="1390" spans="12:13" x14ac:dyDescent="0.25">
      <c r="L1390">
        <v>0.495265485881</v>
      </c>
      <c r="M1390">
        <v>2.2176542598100001E-2</v>
      </c>
    </row>
    <row r="1391" spans="12:13" x14ac:dyDescent="0.25">
      <c r="L1391">
        <v>0.49539726321100003</v>
      </c>
      <c r="M1391">
        <v>2.2076215550499999E-2</v>
      </c>
    </row>
    <row r="1392" spans="12:13" x14ac:dyDescent="0.25">
      <c r="L1392">
        <v>0.49549995577799999</v>
      </c>
      <c r="M1392">
        <v>2.5383133510599998E-2</v>
      </c>
    </row>
    <row r="1393" spans="12:13" x14ac:dyDescent="0.25">
      <c r="L1393">
        <v>0.49562896545899998</v>
      </c>
      <c r="M1393">
        <v>2.5179265209999999E-2</v>
      </c>
    </row>
    <row r="1394" spans="12:13" x14ac:dyDescent="0.25">
      <c r="L1394">
        <v>0.49577170790399999</v>
      </c>
      <c r="M1394">
        <v>2.7437355373399998E-2</v>
      </c>
    </row>
    <row r="1395" spans="12:13" x14ac:dyDescent="0.25">
      <c r="L1395">
        <v>0.495902638768</v>
      </c>
      <c r="M1395">
        <v>2.3791853748799999E-2</v>
      </c>
    </row>
    <row r="1396" spans="12:13" x14ac:dyDescent="0.25">
      <c r="L1396">
        <v>0.49602642311900003</v>
      </c>
      <c r="M1396">
        <v>2.53649655983E-2</v>
      </c>
    </row>
    <row r="1397" spans="12:13" x14ac:dyDescent="0.25">
      <c r="L1397">
        <v>0.49618699007299999</v>
      </c>
      <c r="M1397">
        <v>2.1244714404400001E-2</v>
      </c>
    </row>
    <row r="1398" spans="12:13" x14ac:dyDescent="0.25">
      <c r="L1398">
        <v>0.49632422708000001</v>
      </c>
      <c r="M1398">
        <v>2.4563945161800001E-2</v>
      </c>
    </row>
    <row r="1399" spans="12:13" x14ac:dyDescent="0.25">
      <c r="L1399">
        <v>0.496407971472</v>
      </c>
      <c r="M1399">
        <v>2.1491888272599999E-2</v>
      </c>
    </row>
    <row r="1400" spans="12:13" x14ac:dyDescent="0.25">
      <c r="L1400">
        <v>0.49652374263299998</v>
      </c>
      <c r="M1400">
        <v>2.1970960505600001E-2</v>
      </c>
    </row>
    <row r="1401" spans="12:13" x14ac:dyDescent="0.25">
      <c r="L1401">
        <v>0.49661888489700001</v>
      </c>
      <c r="M1401">
        <v>2.2725023274999999E-2</v>
      </c>
    </row>
    <row r="1402" spans="12:13" x14ac:dyDescent="0.25">
      <c r="L1402">
        <v>0.49673281052500001</v>
      </c>
      <c r="M1402">
        <v>2.4972645047499999E-2</v>
      </c>
    </row>
    <row r="1403" spans="12:13" x14ac:dyDescent="0.25">
      <c r="L1403">
        <v>0.49683826493</v>
      </c>
      <c r="M1403">
        <v>2.7385361137800001E-2</v>
      </c>
    </row>
    <row r="1404" spans="12:13" x14ac:dyDescent="0.25">
      <c r="L1404">
        <v>0.49696232354800002</v>
      </c>
      <c r="M1404">
        <v>2.6074859666799999E-2</v>
      </c>
    </row>
    <row r="1405" spans="12:13" x14ac:dyDescent="0.25">
      <c r="L1405">
        <v>0.49707844810899998</v>
      </c>
      <c r="M1405">
        <v>2.7820835841000001E-2</v>
      </c>
    </row>
    <row r="1406" spans="12:13" x14ac:dyDescent="0.25">
      <c r="L1406">
        <v>0.49719341394400002</v>
      </c>
      <c r="M1406">
        <v>2.6540125727E-2</v>
      </c>
    </row>
    <row r="1407" spans="12:13" x14ac:dyDescent="0.25">
      <c r="L1407">
        <v>0.49730993391299999</v>
      </c>
      <c r="M1407">
        <v>2.62899605349E-2</v>
      </c>
    </row>
    <row r="1408" spans="12:13" x14ac:dyDescent="0.25">
      <c r="L1408">
        <v>0.49742698073899999</v>
      </c>
      <c r="M1408">
        <v>2.5788143181499999E-2</v>
      </c>
    </row>
    <row r="1409" spans="12:13" x14ac:dyDescent="0.25">
      <c r="L1409">
        <v>0.49750324331500001</v>
      </c>
      <c r="M1409">
        <v>2.8127421500099999E-2</v>
      </c>
    </row>
    <row r="1410" spans="12:13" x14ac:dyDescent="0.25">
      <c r="L1410">
        <v>0.49758441356799998</v>
      </c>
      <c r="M1410">
        <v>3.0160990101199998E-2</v>
      </c>
    </row>
    <row r="1411" spans="12:13" x14ac:dyDescent="0.25">
      <c r="L1411">
        <v>0.49767220646499999</v>
      </c>
      <c r="M1411">
        <v>2.86470427612E-2</v>
      </c>
    </row>
    <row r="1412" spans="12:13" x14ac:dyDescent="0.25">
      <c r="L1412">
        <v>0.49780111146299999</v>
      </c>
      <c r="M1412">
        <v>3.3455157609899998E-2</v>
      </c>
    </row>
    <row r="1413" spans="12:13" x14ac:dyDescent="0.25">
      <c r="L1413">
        <v>0.49790950143599999</v>
      </c>
      <c r="M1413">
        <v>3.27832781004E-2</v>
      </c>
    </row>
    <row r="1414" spans="12:13" x14ac:dyDescent="0.25">
      <c r="L1414">
        <v>0.49803496094299998</v>
      </c>
      <c r="M1414">
        <v>3.2764653571099998E-2</v>
      </c>
    </row>
    <row r="1415" spans="12:13" x14ac:dyDescent="0.25">
      <c r="L1415">
        <v>0.49814376276599998</v>
      </c>
      <c r="M1415">
        <v>3.1264257813399997E-2</v>
      </c>
    </row>
    <row r="1416" spans="12:13" x14ac:dyDescent="0.25">
      <c r="L1416">
        <v>0.49827127541299998</v>
      </c>
      <c r="M1416">
        <v>2.9175166957299999E-2</v>
      </c>
    </row>
    <row r="1417" spans="12:13" x14ac:dyDescent="0.25">
      <c r="L1417">
        <v>0.49841305718200002</v>
      </c>
      <c r="M1417">
        <v>2.9625640552799998E-2</v>
      </c>
    </row>
    <row r="1418" spans="12:13" x14ac:dyDescent="0.25">
      <c r="L1418">
        <v>0.49853155482400002</v>
      </c>
      <c r="M1418">
        <v>2.94954381825E-2</v>
      </c>
    </row>
    <row r="1419" spans="12:13" x14ac:dyDescent="0.25">
      <c r="L1419">
        <v>0.49868996508000002</v>
      </c>
      <c r="M1419">
        <v>2.83760291623E-2</v>
      </c>
    </row>
    <row r="1420" spans="12:13" x14ac:dyDescent="0.25">
      <c r="L1420">
        <v>0.49880162556500002</v>
      </c>
      <c r="M1420">
        <v>3.0590342412899998E-2</v>
      </c>
    </row>
    <row r="1421" spans="12:13" x14ac:dyDescent="0.25">
      <c r="L1421">
        <v>0.49890948512900002</v>
      </c>
      <c r="M1421">
        <v>3.03013997604E-2</v>
      </c>
    </row>
    <row r="1422" spans="12:13" x14ac:dyDescent="0.25">
      <c r="L1422">
        <v>0.499040642077</v>
      </c>
      <c r="M1422">
        <v>2.9832181295799998E-2</v>
      </c>
    </row>
    <row r="1423" spans="12:13" x14ac:dyDescent="0.25">
      <c r="L1423">
        <v>0.49916092473500001</v>
      </c>
      <c r="M1423">
        <v>3.15225795089E-2</v>
      </c>
    </row>
    <row r="1424" spans="12:13" x14ac:dyDescent="0.25">
      <c r="L1424">
        <v>0.49926659976100002</v>
      </c>
      <c r="M1424">
        <v>3.1702587585100001E-2</v>
      </c>
    </row>
    <row r="1425" spans="12:13" x14ac:dyDescent="0.25">
      <c r="L1425">
        <v>0.49936047180999998</v>
      </c>
      <c r="M1425">
        <v>3.6337682418100002E-2</v>
      </c>
    </row>
    <row r="1426" spans="12:13" x14ac:dyDescent="0.25">
      <c r="L1426">
        <v>0.49943581777500001</v>
      </c>
      <c r="M1426">
        <v>3.6773600119099997E-2</v>
      </c>
    </row>
    <row r="1427" spans="12:13" x14ac:dyDescent="0.25">
      <c r="L1427">
        <v>0.49957587940300002</v>
      </c>
      <c r="M1427">
        <v>3.5147208790299998E-2</v>
      </c>
    </row>
    <row r="1428" spans="12:13" x14ac:dyDescent="0.25">
      <c r="L1428">
        <v>0.49968687952599999</v>
      </c>
      <c r="M1428">
        <v>3.43818571712E-2</v>
      </c>
    </row>
    <row r="1429" spans="12:13" x14ac:dyDescent="0.25">
      <c r="L1429">
        <v>0.499783233647</v>
      </c>
      <c r="M1429">
        <v>3.4175969918699999E-2</v>
      </c>
    </row>
    <row r="1430" spans="12:13" x14ac:dyDescent="0.25">
      <c r="L1430">
        <v>0.49990420156400001</v>
      </c>
      <c r="M1430">
        <v>3.7819505507499997E-2</v>
      </c>
    </row>
    <row r="1431" spans="12:13" x14ac:dyDescent="0.25">
      <c r="L1431">
        <v>0.50001432179000005</v>
      </c>
      <c r="M1431">
        <v>4.1983836853099997E-2</v>
      </c>
    </row>
    <row r="1432" spans="12:13" x14ac:dyDescent="0.25">
      <c r="L1432">
        <v>0.50012328174999998</v>
      </c>
      <c r="M1432">
        <v>4.08967439377E-2</v>
      </c>
    </row>
    <row r="1433" spans="12:13" x14ac:dyDescent="0.25">
      <c r="L1433">
        <v>0.50025975107499998</v>
      </c>
      <c r="M1433">
        <v>4.0095027193200003E-2</v>
      </c>
    </row>
    <row r="1434" spans="12:13" x14ac:dyDescent="0.25">
      <c r="L1434">
        <v>0.50038474140800004</v>
      </c>
      <c r="M1434">
        <v>4.1183655573299997E-2</v>
      </c>
    </row>
    <row r="1435" spans="12:13" x14ac:dyDescent="0.25">
      <c r="L1435">
        <v>0.50048416705900001</v>
      </c>
      <c r="M1435">
        <v>4.4137515189399998E-2</v>
      </c>
    </row>
    <row r="1436" spans="12:13" x14ac:dyDescent="0.25">
      <c r="L1436">
        <v>0.50059139959400001</v>
      </c>
      <c r="M1436">
        <v>4.0529819603900001E-2</v>
      </c>
    </row>
    <row r="1437" spans="12:13" x14ac:dyDescent="0.25">
      <c r="L1437">
        <v>0.50068033045100002</v>
      </c>
      <c r="M1437">
        <v>3.9620137558799999E-2</v>
      </c>
    </row>
    <row r="1438" spans="12:13" x14ac:dyDescent="0.25">
      <c r="L1438">
        <v>0.500807092053</v>
      </c>
      <c r="M1438">
        <v>4.14608118217E-2</v>
      </c>
    </row>
    <row r="1439" spans="12:13" x14ac:dyDescent="0.25">
      <c r="L1439">
        <v>0.50090951801899997</v>
      </c>
      <c r="M1439">
        <v>4.1753286652899999E-2</v>
      </c>
    </row>
    <row r="1440" spans="12:13" x14ac:dyDescent="0.25">
      <c r="L1440">
        <v>0.50100537085100005</v>
      </c>
      <c r="M1440">
        <v>4.3640646818999998E-2</v>
      </c>
    </row>
    <row r="1441" spans="12:13" x14ac:dyDescent="0.25">
      <c r="L1441">
        <v>0.50110668767</v>
      </c>
      <c r="M1441">
        <v>4.3478695086800002E-2</v>
      </c>
    </row>
    <row r="1442" spans="12:13" x14ac:dyDescent="0.25">
      <c r="L1442">
        <v>0.50120904674</v>
      </c>
      <c r="M1442">
        <v>4.2845823668000001E-2</v>
      </c>
    </row>
    <row r="1443" spans="12:13" x14ac:dyDescent="0.25">
      <c r="L1443">
        <v>0.50132872043300003</v>
      </c>
      <c r="M1443">
        <v>4.30703178054E-2</v>
      </c>
    </row>
    <row r="1444" spans="12:13" x14ac:dyDescent="0.25">
      <c r="L1444">
        <v>0.50145931391700005</v>
      </c>
      <c r="M1444">
        <v>4.47831786727E-2</v>
      </c>
    </row>
    <row r="1445" spans="12:13" x14ac:dyDescent="0.25">
      <c r="L1445">
        <v>0.50157653439700001</v>
      </c>
      <c r="M1445">
        <v>4.4319213014300002E-2</v>
      </c>
    </row>
    <row r="1446" spans="12:13" x14ac:dyDescent="0.25">
      <c r="L1446">
        <v>0.50174412421400005</v>
      </c>
      <c r="M1446">
        <v>4.4918286491199999E-2</v>
      </c>
    </row>
    <row r="1447" spans="12:13" x14ac:dyDescent="0.25">
      <c r="L1447">
        <v>0.50190683571399997</v>
      </c>
      <c r="M1447">
        <v>4.5559228187300002E-2</v>
      </c>
    </row>
    <row r="1448" spans="12:13" x14ac:dyDescent="0.25">
      <c r="L1448">
        <v>0.50203620976200003</v>
      </c>
      <c r="M1448">
        <v>4.4643110125499999E-2</v>
      </c>
    </row>
    <row r="1449" spans="12:13" x14ac:dyDescent="0.25">
      <c r="L1449">
        <v>0.50215028808100004</v>
      </c>
      <c r="M1449">
        <v>4.4083271027399999E-2</v>
      </c>
    </row>
    <row r="1450" spans="12:13" x14ac:dyDescent="0.25">
      <c r="L1450">
        <v>0.50225582121900003</v>
      </c>
      <c r="M1450">
        <v>4.5079377179599998E-2</v>
      </c>
    </row>
    <row r="1451" spans="12:13" x14ac:dyDescent="0.25">
      <c r="L1451">
        <v>0.50237530396899999</v>
      </c>
      <c r="M1451">
        <v>4.3876304710299997E-2</v>
      </c>
    </row>
    <row r="1452" spans="12:13" x14ac:dyDescent="0.25">
      <c r="L1452">
        <v>0.50248264605799997</v>
      </c>
      <c r="M1452">
        <v>4.4390367049700001E-2</v>
      </c>
    </row>
    <row r="1453" spans="12:13" x14ac:dyDescent="0.25">
      <c r="L1453">
        <v>0.50261469250199997</v>
      </c>
      <c r="M1453">
        <v>4.3800352314700003E-2</v>
      </c>
    </row>
    <row r="1454" spans="12:13" x14ac:dyDescent="0.25">
      <c r="L1454">
        <v>0.502736472273</v>
      </c>
      <c r="M1454">
        <v>4.4885505500799998E-2</v>
      </c>
    </row>
    <row r="1455" spans="12:13" x14ac:dyDescent="0.25">
      <c r="L1455">
        <v>0.50285427345400002</v>
      </c>
      <c r="M1455">
        <v>4.5119539386499999E-2</v>
      </c>
    </row>
    <row r="1456" spans="12:13" x14ac:dyDescent="0.25">
      <c r="L1456">
        <v>0.50296202733499995</v>
      </c>
      <c r="M1456">
        <v>4.4095097079499997E-2</v>
      </c>
    </row>
    <row r="1457" spans="12:13" x14ac:dyDescent="0.25">
      <c r="L1457">
        <v>0.50306152914799995</v>
      </c>
      <c r="M1457">
        <v>3.9037546336199998E-2</v>
      </c>
    </row>
    <row r="1458" spans="12:13" x14ac:dyDescent="0.25">
      <c r="L1458">
        <v>0.50317619768599997</v>
      </c>
      <c r="M1458">
        <v>3.7241052227500002E-2</v>
      </c>
    </row>
    <row r="1459" spans="12:13" x14ac:dyDescent="0.25">
      <c r="L1459">
        <v>0.50328042595800004</v>
      </c>
      <c r="M1459">
        <v>3.4722886512199999E-2</v>
      </c>
    </row>
    <row r="1460" spans="12:13" x14ac:dyDescent="0.25">
      <c r="L1460">
        <v>0.50336961447899997</v>
      </c>
      <c r="M1460">
        <v>3.25897366072E-2</v>
      </c>
    </row>
    <row r="1461" spans="12:13" x14ac:dyDescent="0.25">
      <c r="L1461">
        <v>0.50346782656</v>
      </c>
      <c r="M1461">
        <v>3.5270042113399999E-2</v>
      </c>
    </row>
    <row r="1462" spans="12:13" x14ac:dyDescent="0.25">
      <c r="L1462">
        <v>0.50360083554699997</v>
      </c>
      <c r="M1462">
        <v>3.2924636955400002E-2</v>
      </c>
    </row>
    <row r="1463" spans="12:13" x14ac:dyDescent="0.25">
      <c r="L1463">
        <v>0.50372397034700001</v>
      </c>
      <c r="M1463">
        <v>3.1955287930900002E-2</v>
      </c>
    </row>
    <row r="1464" spans="12:13" x14ac:dyDescent="0.25">
      <c r="L1464">
        <v>0.50384354331900005</v>
      </c>
      <c r="M1464">
        <v>3.1181446725800002E-2</v>
      </c>
    </row>
    <row r="1465" spans="12:13" x14ac:dyDescent="0.25">
      <c r="L1465">
        <v>0.50397254863899998</v>
      </c>
      <c r="M1465">
        <v>3.2419660947099999E-2</v>
      </c>
    </row>
    <row r="1466" spans="12:13" x14ac:dyDescent="0.25">
      <c r="L1466">
        <v>0.50409609157799995</v>
      </c>
      <c r="M1466">
        <v>3.2692462311499998E-2</v>
      </c>
    </row>
    <row r="1467" spans="12:13" x14ac:dyDescent="0.25">
      <c r="L1467">
        <v>0.504220120976</v>
      </c>
      <c r="M1467">
        <v>3.6579420709900001E-2</v>
      </c>
    </row>
    <row r="1468" spans="12:13" x14ac:dyDescent="0.25">
      <c r="L1468">
        <v>0.50433416324900004</v>
      </c>
      <c r="M1468">
        <v>3.5766974885600003E-2</v>
      </c>
    </row>
    <row r="1469" spans="12:13" x14ac:dyDescent="0.25">
      <c r="L1469">
        <v>0.50447545485800005</v>
      </c>
      <c r="M1469">
        <v>3.3896371632400002E-2</v>
      </c>
    </row>
    <row r="1470" spans="12:13" x14ac:dyDescent="0.25">
      <c r="L1470">
        <v>0.50462715645099998</v>
      </c>
      <c r="M1470">
        <v>3.5128370675900002E-2</v>
      </c>
    </row>
    <row r="1471" spans="12:13" x14ac:dyDescent="0.25">
      <c r="L1471">
        <v>0.50475802984399998</v>
      </c>
      <c r="M1471">
        <v>3.3485727868300001E-2</v>
      </c>
    </row>
    <row r="1472" spans="12:13" x14ac:dyDescent="0.25">
      <c r="L1472">
        <v>0.50487890654199996</v>
      </c>
      <c r="M1472">
        <v>3.5152558704599997E-2</v>
      </c>
    </row>
    <row r="1473" spans="12:13" x14ac:dyDescent="0.25">
      <c r="L1473">
        <v>0.50497523830400004</v>
      </c>
      <c r="M1473">
        <v>3.2707886457199999E-2</v>
      </c>
    </row>
    <row r="1474" spans="12:13" x14ac:dyDescent="0.25">
      <c r="L1474">
        <v>0.505095847165</v>
      </c>
      <c r="M1474">
        <v>2.8850516969400001E-2</v>
      </c>
    </row>
    <row r="1475" spans="12:13" x14ac:dyDescent="0.25">
      <c r="L1475">
        <v>0.50520966434100001</v>
      </c>
      <c r="M1475">
        <v>2.9960371054700001E-2</v>
      </c>
    </row>
    <row r="1476" spans="12:13" x14ac:dyDescent="0.25">
      <c r="L1476">
        <v>0.50532514774299997</v>
      </c>
      <c r="M1476">
        <v>2.89238847421E-2</v>
      </c>
    </row>
    <row r="1477" spans="12:13" x14ac:dyDescent="0.25">
      <c r="L1477">
        <v>0.50543578065200001</v>
      </c>
      <c r="M1477">
        <v>3.0521947793799999E-2</v>
      </c>
    </row>
    <row r="1478" spans="12:13" x14ac:dyDescent="0.25">
      <c r="L1478">
        <v>0.50555055216900002</v>
      </c>
      <c r="M1478">
        <v>2.9582522819599999E-2</v>
      </c>
    </row>
    <row r="1479" spans="12:13" x14ac:dyDescent="0.25">
      <c r="L1479">
        <v>0.50566469454999996</v>
      </c>
      <c r="M1479">
        <v>2.8522252464499999E-2</v>
      </c>
    </row>
    <row r="1480" spans="12:13" x14ac:dyDescent="0.25">
      <c r="L1480">
        <v>0.50576186749800001</v>
      </c>
      <c r="M1480">
        <v>2.75066154134E-2</v>
      </c>
    </row>
    <row r="1481" spans="12:13" x14ac:dyDescent="0.25">
      <c r="L1481">
        <v>0.50584377762699995</v>
      </c>
      <c r="M1481">
        <v>2.6038360474199999E-2</v>
      </c>
    </row>
    <row r="1482" spans="12:13" x14ac:dyDescent="0.25">
      <c r="L1482">
        <v>0.50594183814299998</v>
      </c>
      <c r="M1482">
        <v>2.3505676093699999E-2</v>
      </c>
    </row>
    <row r="1483" spans="12:13" x14ac:dyDescent="0.25">
      <c r="L1483">
        <v>0.50606807985699997</v>
      </c>
      <c r="M1483">
        <v>2.29225019154E-2</v>
      </c>
    </row>
    <row r="1484" spans="12:13" x14ac:dyDescent="0.25">
      <c r="L1484">
        <v>0.50617709468000005</v>
      </c>
      <c r="M1484">
        <v>2.0736537466500001E-2</v>
      </c>
    </row>
    <row r="1485" spans="12:13" x14ac:dyDescent="0.25">
      <c r="L1485">
        <v>0.50627572533700005</v>
      </c>
      <c r="M1485">
        <v>2.3097963149900001E-2</v>
      </c>
    </row>
    <row r="1486" spans="12:13" x14ac:dyDescent="0.25">
      <c r="L1486">
        <v>0.50637868495000005</v>
      </c>
      <c r="M1486">
        <v>2.3709259011499999E-2</v>
      </c>
    </row>
    <row r="1487" spans="12:13" x14ac:dyDescent="0.25">
      <c r="L1487">
        <v>0.50647703628600005</v>
      </c>
      <c r="M1487">
        <v>2.37714898397E-2</v>
      </c>
    </row>
    <row r="1488" spans="12:13" x14ac:dyDescent="0.25">
      <c r="L1488">
        <v>0.50657939233100002</v>
      </c>
      <c r="M1488">
        <v>2.5824686647400001E-2</v>
      </c>
    </row>
    <row r="1489" spans="12:13" x14ac:dyDescent="0.25">
      <c r="L1489">
        <v>0.50668133130899995</v>
      </c>
      <c r="M1489">
        <v>2.3956605927799999E-2</v>
      </c>
    </row>
    <row r="1490" spans="12:13" x14ac:dyDescent="0.25">
      <c r="L1490">
        <v>0.50677726138300005</v>
      </c>
      <c r="M1490">
        <v>2.2137733846099999E-2</v>
      </c>
    </row>
    <row r="1491" spans="12:13" x14ac:dyDescent="0.25">
      <c r="L1491">
        <v>0.50687952761499999</v>
      </c>
      <c r="M1491">
        <v>2.02863231079E-2</v>
      </c>
    </row>
    <row r="1492" spans="12:13" x14ac:dyDescent="0.25">
      <c r="L1492">
        <v>0.50701454355999998</v>
      </c>
      <c r="M1492">
        <v>1.90817156004E-2</v>
      </c>
    </row>
    <row r="1493" spans="12:13" x14ac:dyDescent="0.25">
      <c r="L1493">
        <v>0.50714653492600004</v>
      </c>
      <c r="M1493">
        <v>2.00041122266E-2</v>
      </c>
    </row>
    <row r="1494" spans="12:13" x14ac:dyDescent="0.25">
      <c r="L1494">
        <v>0.50727010959499996</v>
      </c>
      <c r="M1494">
        <v>1.9668986655400001E-2</v>
      </c>
    </row>
    <row r="1495" spans="12:13" x14ac:dyDescent="0.25">
      <c r="L1495">
        <v>0.50736638790400002</v>
      </c>
      <c r="M1495">
        <v>1.5145941513299999E-2</v>
      </c>
    </row>
    <row r="1496" spans="12:13" x14ac:dyDescent="0.25">
      <c r="L1496">
        <v>0.50749182930100001</v>
      </c>
      <c r="M1496">
        <v>1.3474968173900001E-2</v>
      </c>
    </row>
    <row r="1497" spans="12:13" x14ac:dyDescent="0.25">
      <c r="L1497">
        <v>0.50762298349699997</v>
      </c>
      <c r="M1497">
        <v>1.5765716752499999E-2</v>
      </c>
    </row>
    <row r="1498" spans="12:13" x14ac:dyDescent="0.25">
      <c r="L1498">
        <v>0.50772655150299995</v>
      </c>
      <c r="M1498">
        <v>1.8709782733700001E-2</v>
      </c>
    </row>
    <row r="1499" spans="12:13" x14ac:dyDescent="0.25">
      <c r="L1499">
        <v>0.50784679084100004</v>
      </c>
      <c r="M1499">
        <v>1.5824113724099999E-2</v>
      </c>
    </row>
    <row r="1500" spans="12:13" x14ac:dyDescent="0.25">
      <c r="L1500">
        <v>0.50795274138000002</v>
      </c>
      <c r="M1500">
        <v>1.24060013891E-2</v>
      </c>
    </row>
    <row r="1501" spans="12:13" x14ac:dyDescent="0.25">
      <c r="L1501">
        <v>0.50806084760500003</v>
      </c>
      <c r="M1501">
        <v>1.36274977874E-2</v>
      </c>
    </row>
    <row r="1502" spans="12:13" x14ac:dyDescent="0.25">
      <c r="L1502">
        <v>0.50816668236499996</v>
      </c>
      <c r="M1502">
        <v>1.3445824257199999E-2</v>
      </c>
    </row>
    <row r="1503" spans="12:13" x14ac:dyDescent="0.25">
      <c r="L1503">
        <v>0.50829790695900001</v>
      </c>
      <c r="M1503">
        <v>9.1580859576900001E-3</v>
      </c>
    </row>
    <row r="1504" spans="12:13" x14ac:dyDescent="0.25">
      <c r="L1504">
        <v>0.50840213592600003</v>
      </c>
      <c r="M1504">
        <v>7.7547983123000003E-3</v>
      </c>
    </row>
    <row r="1505" spans="12:13" x14ac:dyDescent="0.25">
      <c r="L1505">
        <v>0.50852942391099998</v>
      </c>
      <c r="M1505">
        <v>4.0276368685500004E-3</v>
      </c>
    </row>
    <row r="1506" spans="12:13" x14ac:dyDescent="0.25">
      <c r="L1506">
        <v>0.50864883939700001</v>
      </c>
      <c r="M1506">
        <v>2.4753973146600002E-3</v>
      </c>
    </row>
    <row r="1507" spans="12:13" x14ac:dyDescent="0.25">
      <c r="L1507">
        <v>0.50878308802000005</v>
      </c>
      <c r="M1507">
        <v>1.00194547028E-3</v>
      </c>
    </row>
    <row r="1508" spans="12:13" x14ac:dyDescent="0.25">
      <c r="L1508">
        <v>0.508902807874</v>
      </c>
      <c r="M1508">
        <v>-1.5614032997099999E-3</v>
      </c>
    </row>
    <row r="1509" spans="12:13" x14ac:dyDescent="0.25">
      <c r="L1509">
        <v>0.50901555042799995</v>
      </c>
      <c r="M1509">
        <v>-1.25772848763E-3</v>
      </c>
    </row>
    <row r="1510" spans="12:13" x14ac:dyDescent="0.25">
      <c r="L1510">
        <v>0.509135640537</v>
      </c>
      <c r="M1510">
        <v>-1.3160215201899999E-3</v>
      </c>
    </row>
    <row r="1511" spans="12:13" x14ac:dyDescent="0.25">
      <c r="L1511">
        <v>0.50924999383900005</v>
      </c>
      <c r="M1511">
        <v>-5.5717210004400004E-3</v>
      </c>
    </row>
    <row r="1512" spans="12:13" x14ac:dyDescent="0.25">
      <c r="L1512">
        <v>0.50937275323700004</v>
      </c>
      <c r="M1512">
        <v>-5.0880763864400002E-3</v>
      </c>
    </row>
    <row r="1513" spans="12:13" x14ac:dyDescent="0.25">
      <c r="L1513">
        <v>0.50947503713200004</v>
      </c>
      <c r="M1513">
        <v>-7.4103758664899998E-3</v>
      </c>
    </row>
    <row r="1514" spans="12:13" x14ac:dyDescent="0.25">
      <c r="L1514">
        <v>0.50962077362000002</v>
      </c>
      <c r="M1514">
        <v>-9.8404153930800008E-3</v>
      </c>
    </row>
    <row r="1515" spans="12:13" x14ac:dyDescent="0.25">
      <c r="L1515">
        <v>0.50975546361299995</v>
      </c>
      <c r="M1515">
        <v>-9.4437316590000007E-3</v>
      </c>
    </row>
    <row r="1516" spans="12:13" x14ac:dyDescent="0.25">
      <c r="L1516">
        <v>0.50985384345200002</v>
      </c>
      <c r="M1516">
        <v>-8.3066546602200003E-3</v>
      </c>
    </row>
    <row r="1517" spans="12:13" x14ac:dyDescent="0.25">
      <c r="L1517">
        <v>0.50993982676600003</v>
      </c>
      <c r="M1517">
        <v>-1.05621613714E-2</v>
      </c>
    </row>
    <row r="1518" spans="12:13" x14ac:dyDescent="0.25">
      <c r="L1518">
        <v>0.51004549982199998</v>
      </c>
      <c r="M1518">
        <v>-1.20130830655E-2</v>
      </c>
    </row>
    <row r="1519" spans="12:13" x14ac:dyDescent="0.25">
      <c r="L1519">
        <v>0.51016330811699995</v>
      </c>
      <c r="M1519">
        <v>-1.2204011631199999E-2</v>
      </c>
    </row>
    <row r="1520" spans="12:13" x14ac:dyDescent="0.25">
      <c r="L1520">
        <v>0.51025258807600005</v>
      </c>
      <c r="M1520">
        <v>-1.2580375569500001E-2</v>
      </c>
    </row>
    <row r="1521" spans="12:13" x14ac:dyDescent="0.25">
      <c r="L1521">
        <v>0.51037659633900001</v>
      </c>
      <c r="M1521">
        <v>-1.4807603403899999E-2</v>
      </c>
    </row>
    <row r="1522" spans="12:13" x14ac:dyDescent="0.25">
      <c r="L1522">
        <v>0.51048352103799999</v>
      </c>
      <c r="M1522">
        <v>-2.0385735778499999E-2</v>
      </c>
    </row>
    <row r="1523" spans="12:13" x14ac:dyDescent="0.25">
      <c r="L1523">
        <v>0.51057735408299998</v>
      </c>
      <c r="M1523">
        <v>-1.96872515528E-2</v>
      </c>
    </row>
    <row r="1524" spans="12:13" x14ac:dyDescent="0.25">
      <c r="L1524">
        <v>0.51067159208799995</v>
      </c>
      <c r="M1524">
        <v>-1.6366560968400001E-2</v>
      </c>
    </row>
    <row r="1525" spans="12:13" x14ac:dyDescent="0.25">
      <c r="L1525">
        <v>0.510775312925</v>
      </c>
      <c r="M1525">
        <v>-1.3832031104500001E-2</v>
      </c>
    </row>
    <row r="1526" spans="12:13" x14ac:dyDescent="0.25">
      <c r="L1526">
        <v>0.51086581340899995</v>
      </c>
      <c r="M1526">
        <v>-1.6384024208999998E-2</v>
      </c>
    </row>
    <row r="1527" spans="12:13" x14ac:dyDescent="0.25">
      <c r="L1527">
        <v>0.51098109608999998</v>
      </c>
      <c r="M1527">
        <v>-1.7294265790700002E-2</v>
      </c>
    </row>
    <row r="1528" spans="12:13" x14ac:dyDescent="0.25">
      <c r="L1528">
        <v>0.51107206802000005</v>
      </c>
      <c r="M1528">
        <v>-1.7331406889399999E-2</v>
      </c>
    </row>
    <row r="1529" spans="12:13" x14ac:dyDescent="0.25">
      <c r="L1529">
        <v>0.51118521917799997</v>
      </c>
      <c r="M1529">
        <v>-1.6284681933700001E-2</v>
      </c>
    </row>
    <row r="1530" spans="12:13" x14ac:dyDescent="0.25">
      <c r="L1530">
        <v>0.51129885674999997</v>
      </c>
      <c r="M1530">
        <v>-1.9714665320200001E-2</v>
      </c>
    </row>
    <row r="1531" spans="12:13" x14ac:dyDescent="0.25">
      <c r="L1531">
        <v>0.511408119981</v>
      </c>
      <c r="M1531">
        <v>-2.0701027234899999E-2</v>
      </c>
    </row>
    <row r="1532" spans="12:13" x14ac:dyDescent="0.25">
      <c r="L1532">
        <v>0.51150808318600005</v>
      </c>
      <c r="M1532">
        <v>-2.32123110105E-2</v>
      </c>
    </row>
    <row r="1533" spans="12:13" x14ac:dyDescent="0.25">
      <c r="L1533">
        <v>0.51160688448500002</v>
      </c>
      <c r="M1533">
        <v>-2.1998727893199999E-2</v>
      </c>
    </row>
    <row r="1534" spans="12:13" x14ac:dyDescent="0.25">
      <c r="L1534">
        <v>0.51172821343499997</v>
      </c>
      <c r="M1534">
        <v>-2.3274258452099999E-2</v>
      </c>
    </row>
    <row r="1535" spans="12:13" x14ac:dyDescent="0.25">
      <c r="L1535">
        <v>0.51184409888000004</v>
      </c>
      <c r="M1535">
        <v>-2.5573354530800001E-2</v>
      </c>
    </row>
    <row r="1536" spans="12:13" x14ac:dyDescent="0.25">
      <c r="L1536">
        <v>0.51194625888800005</v>
      </c>
      <c r="M1536">
        <v>-3.08405626981E-2</v>
      </c>
    </row>
    <row r="1537" spans="2:13" x14ac:dyDescent="0.25">
      <c r="L1537">
        <v>0.51207165681699995</v>
      </c>
      <c r="M1537">
        <v>-2.7532549654899999E-2</v>
      </c>
    </row>
    <row r="1538" spans="2:13" x14ac:dyDescent="0.25">
      <c r="L1538">
        <v>0.51220967024800002</v>
      </c>
      <c r="M1538">
        <v>-2.6970488674299999E-2</v>
      </c>
    </row>
    <row r="1539" spans="2:13" x14ac:dyDescent="0.25">
      <c r="L1539">
        <v>0.51233073230600001</v>
      </c>
      <c r="M1539">
        <v>-2.8358875983299999E-2</v>
      </c>
    </row>
    <row r="1540" spans="2:13" x14ac:dyDescent="0.25">
      <c r="L1540">
        <v>0.51246109149899999</v>
      </c>
      <c r="M1540">
        <v>-2.7203940235100001E-2</v>
      </c>
    </row>
    <row r="1541" spans="2:13" x14ac:dyDescent="0.25">
      <c r="B1541" s="1"/>
      <c r="L1541">
        <v>0.51256849584399999</v>
      </c>
      <c r="M1541">
        <v>-3.1286803916900002E-2</v>
      </c>
    </row>
    <row r="1542" spans="2:13" x14ac:dyDescent="0.25">
      <c r="L1542">
        <v>0.51268575142299999</v>
      </c>
      <c r="M1542">
        <v>-3.2568311544900003E-2</v>
      </c>
    </row>
    <row r="1543" spans="2:13" x14ac:dyDescent="0.25">
      <c r="L1543">
        <v>0.51280174000000001</v>
      </c>
      <c r="M1543">
        <v>-3.1256686831800003E-2</v>
      </c>
    </row>
    <row r="1544" spans="2:13" x14ac:dyDescent="0.25">
      <c r="L1544">
        <v>0.51291581434300004</v>
      </c>
      <c r="M1544">
        <v>-3.2947007349299999E-2</v>
      </c>
    </row>
    <row r="1545" spans="2:13" x14ac:dyDescent="0.25">
      <c r="L1545">
        <v>0.513012060145</v>
      </c>
      <c r="M1545">
        <v>-3.68310440085E-2</v>
      </c>
    </row>
    <row r="1546" spans="2:13" x14ac:dyDescent="0.25">
      <c r="L1546">
        <v>0.51315139900399998</v>
      </c>
      <c r="M1546">
        <v>-3.6620031313900001E-2</v>
      </c>
    </row>
    <row r="1547" spans="2:13" x14ac:dyDescent="0.25">
      <c r="L1547">
        <v>0.51328730475899997</v>
      </c>
      <c r="M1547">
        <v>-3.9525867543599998E-2</v>
      </c>
    </row>
    <row r="1548" spans="2:13" x14ac:dyDescent="0.25">
      <c r="L1548">
        <v>0.51336857885499998</v>
      </c>
      <c r="M1548">
        <v>-4.3093657303700003E-2</v>
      </c>
    </row>
    <row r="1549" spans="2:13" x14ac:dyDescent="0.25">
      <c r="L1549">
        <v>0.513488668132</v>
      </c>
      <c r="M1549">
        <v>-4.4355291808199998E-2</v>
      </c>
    </row>
    <row r="1550" spans="2:13" x14ac:dyDescent="0.25">
      <c r="L1550">
        <v>0.51361026652999997</v>
      </c>
      <c r="M1550">
        <v>-4.6880119477E-2</v>
      </c>
    </row>
    <row r="1551" spans="2:13" x14ac:dyDescent="0.25">
      <c r="L1551">
        <v>0.51373121860899995</v>
      </c>
      <c r="M1551">
        <v>-4.7813477330100003E-2</v>
      </c>
    </row>
    <row r="1552" spans="2:13" x14ac:dyDescent="0.25">
      <c r="L1552">
        <v>0.51380886443899998</v>
      </c>
      <c r="M1552">
        <v>-4.72051707852E-2</v>
      </c>
    </row>
    <row r="1553" spans="12:13" x14ac:dyDescent="0.25">
      <c r="L1553">
        <v>0.51390975062199995</v>
      </c>
      <c r="M1553">
        <v>-4.7458021509399997E-2</v>
      </c>
    </row>
    <row r="1554" spans="12:13" x14ac:dyDescent="0.25">
      <c r="L1554">
        <v>0.51402242777100005</v>
      </c>
      <c r="M1554">
        <v>-4.9243883104100002E-2</v>
      </c>
    </row>
    <row r="1555" spans="12:13" x14ac:dyDescent="0.25">
      <c r="L1555">
        <v>0.51418127730499996</v>
      </c>
      <c r="M1555">
        <v>-5.1177653719200002E-2</v>
      </c>
    </row>
    <row r="1556" spans="12:13" x14ac:dyDescent="0.25">
      <c r="L1556">
        <v>0.51433655782400001</v>
      </c>
      <c r="M1556">
        <v>-5.3741980015699999E-2</v>
      </c>
    </row>
    <row r="1557" spans="12:13" x14ac:dyDescent="0.25">
      <c r="L1557">
        <v>0.51444187227899996</v>
      </c>
      <c r="M1557">
        <v>-5.94369708791E-2</v>
      </c>
    </row>
    <row r="1558" spans="12:13" x14ac:dyDescent="0.25">
      <c r="L1558">
        <v>0.51454246126100001</v>
      </c>
      <c r="M1558">
        <v>-5.58732010375E-2</v>
      </c>
    </row>
    <row r="1559" spans="12:13" x14ac:dyDescent="0.25">
      <c r="L1559">
        <v>0.51464778534900002</v>
      </c>
      <c r="M1559">
        <v>-5.2670373264600001E-2</v>
      </c>
    </row>
    <row r="1560" spans="12:13" x14ac:dyDescent="0.25">
      <c r="L1560">
        <v>0.51473484652099999</v>
      </c>
      <c r="M1560">
        <v>-5.3795858473400002E-2</v>
      </c>
    </row>
    <row r="1561" spans="12:13" x14ac:dyDescent="0.25">
      <c r="L1561">
        <v>0.51484998238500002</v>
      </c>
      <c r="M1561">
        <v>-4.93112999856E-2</v>
      </c>
    </row>
    <row r="1562" spans="12:13" x14ac:dyDescent="0.25">
      <c r="L1562">
        <v>0.51493155685199998</v>
      </c>
      <c r="M1562">
        <v>-5.1806014502200001E-2</v>
      </c>
    </row>
    <row r="1563" spans="12:13" x14ac:dyDescent="0.25">
      <c r="L1563">
        <v>0.51502964099199999</v>
      </c>
      <c r="M1563">
        <v>-5.35425585398E-2</v>
      </c>
    </row>
    <row r="1564" spans="12:13" x14ac:dyDescent="0.25">
      <c r="L1564">
        <v>0.51514070563400005</v>
      </c>
      <c r="M1564">
        <v>-5.2179144947299999E-2</v>
      </c>
    </row>
    <row r="1565" spans="12:13" x14ac:dyDescent="0.25">
      <c r="L1565">
        <v>0.51525289652600004</v>
      </c>
      <c r="M1565">
        <v>-5.3597095721500003E-2</v>
      </c>
    </row>
    <row r="1566" spans="12:13" x14ac:dyDescent="0.25">
      <c r="L1566">
        <v>0.515358360849</v>
      </c>
      <c r="M1566">
        <v>-5.2726458998700002E-2</v>
      </c>
    </row>
    <row r="1567" spans="12:13" x14ac:dyDescent="0.25">
      <c r="L1567">
        <v>0.51547090180800004</v>
      </c>
      <c r="M1567">
        <v>-5.4470612489200002E-2</v>
      </c>
    </row>
    <row r="1568" spans="12:13" x14ac:dyDescent="0.25">
      <c r="L1568">
        <v>0.51557514561700002</v>
      </c>
      <c r="M1568">
        <v>-5.4988842738100001E-2</v>
      </c>
    </row>
    <row r="1569" spans="12:13" x14ac:dyDescent="0.25">
      <c r="L1569">
        <v>0.51567475443900002</v>
      </c>
      <c r="M1569">
        <v>-5.2964533768799997E-2</v>
      </c>
    </row>
    <row r="1570" spans="12:13" x14ac:dyDescent="0.25">
      <c r="L1570">
        <v>0.51575699787499996</v>
      </c>
      <c r="M1570">
        <v>-5.3432337227500001E-2</v>
      </c>
    </row>
    <row r="1571" spans="12:13" x14ac:dyDescent="0.25">
      <c r="L1571">
        <v>0.51585190768800004</v>
      </c>
      <c r="M1571">
        <v>-5.8204221728499997E-2</v>
      </c>
    </row>
    <row r="1572" spans="12:13" x14ac:dyDescent="0.25">
      <c r="L1572">
        <v>0.51594712280800004</v>
      </c>
      <c r="M1572">
        <v>-5.8790861438399997E-2</v>
      </c>
    </row>
    <row r="1573" spans="12:13" x14ac:dyDescent="0.25">
      <c r="L1573">
        <v>0.516063910169</v>
      </c>
      <c r="M1573">
        <v>-5.8226947495500003E-2</v>
      </c>
    </row>
    <row r="1574" spans="12:13" x14ac:dyDescent="0.25">
      <c r="L1574">
        <v>0.51618488899000003</v>
      </c>
      <c r="M1574">
        <v>-5.8233010542899998E-2</v>
      </c>
    </row>
    <row r="1575" spans="12:13" x14ac:dyDescent="0.25">
      <c r="L1575">
        <v>0.51628896317799999</v>
      </c>
      <c r="M1575">
        <v>-5.4597112734400002E-2</v>
      </c>
    </row>
    <row r="1576" spans="12:13" x14ac:dyDescent="0.25">
      <c r="L1576">
        <v>0.51639803461699996</v>
      </c>
      <c r="M1576">
        <v>-5.554439597E-2</v>
      </c>
    </row>
    <row r="1577" spans="12:13" x14ac:dyDescent="0.25">
      <c r="L1577">
        <v>0.51651270728999998</v>
      </c>
      <c r="M1577">
        <v>-5.4243175231499997E-2</v>
      </c>
    </row>
    <row r="1578" spans="12:13" x14ac:dyDescent="0.25">
      <c r="L1578">
        <v>0.51662401939699998</v>
      </c>
      <c r="M1578">
        <v>-5.3191225534100002E-2</v>
      </c>
    </row>
    <row r="1579" spans="12:13" x14ac:dyDescent="0.25">
      <c r="L1579">
        <v>0.51671529022999996</v>
      </c>
      <c r="M1579">
        <v>-5.1383682636200002E-2</v>
      </c>
    </row>
    <row r="1580" spans="12:13" x14ac:dyDescent="0.25">
      <c r="L1580">
        <v>0.51681880638099997</v>
      </c>
      <c r="M1580">
        <v>-5.0978459923399999E-2</v>
      </c>
    </row>
    <row r="1581" spans="12:13" x14ac:dyDescent="0.25">
      <c r="L1581">
        <v>0.51692406569000005</v>
      </c>
      <c r="M1581">
        <v>-5.4860858887300003E-2</v>
      </c>
    </row>
    <row r="1582" spans="12:13" x14ac:dyDescent="0.25">
      <c r="L1582">
        <v>0.51704420794299999</v>
      </c>
      <c r="M1582">
        <v>-5.3537287143400003E-2</v>
      </c>
    </row>
    <row r="1583" spans="12:13" x14ac:dyDescent="0.25">
      <c r="L1583">
        <v>0.51715917641099995</v>
      </c>
      <c r="M1583">
        <v>-4.8372578325999997E-2</v>
      </c>
    </row>
    <row r="1584" spans="12:13" x14ac:dyDescent="0.25">
      <c r="L1584">
        <v>0.51727417177699997</v>
      </c>
      <c r="M1584">
        <v>-4.7407141824300003E-2</v>
      </c>
    </row>
    <row r="1585" spans="12:13" x14ac:dyDescent="0.25">
      <c r="L1585">
        <v>0.51737467101699997</v>
      </c>
      <c r="M1585">
        <v>-4.6029745909100001E-2</v>
      </c>
    </row>
    <row r="1586" spans="12:13" x14ac:dyDescent="0.25">
      <c r="L1586">
        <v>0.51749172310900005</v>
      </c>
      <c r="M1586">
        <v>-4.30592679641E-2</v>
      </c>
    </row>
    <row r="1587" spans="12:13" x14ac:dyDescent="0.25">
      <c r="L1587">
        <v>0.51759001929000004</v>
      </c>
      <c r="M1587">
        <v>-4.3972976838700002E-2</v>
      </c>
    </row>
    <row r="1588" spans="12:13" x14ac:dyDescent="0.25">
      <c r="L1588">
        <v>0.51770320412600002</v>
      </c>
      <c r="M1588">
        <v>-4.4073516222400001E-2</v>
      </c>
    </row>
    <row r="1589" spans="12:13" x14ac:dyDescent="0.25">
      <c r="L1589">
        <v>0.51779890822399999</v>
      </c>
      <c r="M1589">
        <v>-4.4253065752799997E-2</v>
      </c>
    </row>
    <row r="1590" spans="12:13" x14ac:dyDescent="0.25">
      <c r="L1590">
        <v>0.51788245582000003</v>
      </c>
      <c r="M1590">
        <v>-4.0162871736799999E-2</v>
      </c>
    </row>
    <row r="1591" spans="12:13" x14ac:dyDescent="0.25">
      <c r="L1591">
        <v>0.51800149011200003</v>
      </c>
      <c r="M1591">
        <v>-4.0668135203799999E-2</v>
      </c>
    </row>
    <row r="1592" spans="12:13" x14ac:dyDescent="0.25">
      <c r="L1592">
        <v>0.51811291852300001</v>
      </c>
      <c r="M1592">
        <v>-4.1001061963199997E-2</v>
      </c>
    </row>
    <row r="1593" spans="12:13" x14ac:dyDescent="0.25">
      <c r="L1593">
        <v>0.51822067008700001</v>
      </c>
      <c r="M1593">
        <v>-3.7255321006599999E-2</v>
      </c>
    </row>
    <row r="1594" spans="12:13" x14ac:dyDescent="0.25">
      <c r="L1594">
        <v>0.518326068207</v>
      </c>
      <c r="M1594">
        <v>-3.8740289362200003E-2</v>
      </c>
    </row>
    <row r="1595" spans="12:13" x14ac:dyDescent="0.25">
      <c r="L1595">
        <v>0.51844884728100005</v>
      </c>
      <c r="M1595">
        <v>-3.5938687236899997E-2</v>
      </c>
    </row>
    <row r="1596" spans="12:13" x14ac:dyDescent="0.25">
      <c r="L1596">
        <v>0.51857434116099999</v>
      </c>
      <c r="M1596">
        <v>-3.4588805993299998E-2</v>
      </c>
    </row>
    <row r="1597" spans="12:13" x14ac:dyDescent="0.25">
      <c r="L1597">
        <v>0.51869011074299998</v>
      </c>
      <c r="M1597">
        <v>-2.9594501853800002E-2</v>
      </c>
    </row>
    <row r="1598" spans="12:13" x14ac:dyDescent="0.25">
      <c r="L1598">
        <v>0.51880336516100001</v>
      </c>
      <c r="M1598">
        <v>-3.1090157353100001E-2</v>
      </c>
    </row>
    <row r="1599" spans="12:13" x14ac:dyDescent="0.25">
      <c r="L1599">
        <v>0.51889706464499996</v>
      </c>
      <c r="M1599">
        <v>-3.3078258671799997E-2</v>
      </c>
    </row>
    <row r="1600" spans="12:13" x14ac:dyDescent="0.25">
      <c r="L1600">
        <v>0.51901958899900003</v>
      </c>
      <c r="M1600">
        <v>-2.9913199018800001E-2</v>
      </c>
    </row>
    <row r="1601" spans="12:13" x14ac:dyDescent="0.25">
      <c r="L1601">
        <v>0.51913260666700001</v>
      </c>
      <c r="M1601">
        <v>-2.5287452398799998E-2</v>
      </c>
    </row>
    <row r="1602" spans="12:13" x14ac:dyDescent="0.25">
      <c r="L1602">
        <v>0.51923735319999997</v>
      </c>
      <c r="M1602">
        <v>-2.31498443853E-2</v>
      </c>
    </row>
    <row r="1603" spans="12:13" x14ac:dyDescent="0.25">
      <c r="L1603">
        <v>0.51934936323900005</v>
      </c>
      <c r="M1603">
        <v>-2.4656725116299998E-2</v>
      </c>
    </row>
    <row r="1604" spans="12:13" x14ac:dyDescent="0.25">
      <c r="L1604">
        <v>0.51945693889699995</v>
      </c>
      <c r="M1604">
        <v>-2.12720375266E-2</v>
      </c>
    </row>
    <row r="1605" spans="12:13" x14ac:dyDescent="0.25">
      <c r="L1605">
        <v>0.51958806567299998</v>
      </c>
      <c r="M1605">
        <v>-2.1300768472900002E-2</v>
      </c>
    </row>
    <row r="1606" spans="12:13" x14ac:dyDescent="0.25">
      <c r="L1606">
        <v>0.51971234534199995</v>
      </c>
      <c r="M1606">
        <v>-1.95022032225E-2</v>
      </c>
    </row>
    <row r="1607" spans="12:13" x14ac:dyDescent="0.25">
      <c r="L1607">
        <v>0.51979310450399996</v>
      </c>
      <c r="M1607">
        <v>-1.6901422461300001E-2</v>
      </c>
    </row>
    <row r="1608" spans="12:13" x14ac:dyDescent="0.25">
      <c r="L1608">
        <v>0.519865373347</v>
      </c>
      <c r="M1608">
        <v>-1.6223894793500001E-2</v>
      </c>
    </row>
    <row r="1609" spans="12:13" x14ac:dyDescent="0.25">
      <c r="L1609">
        <v>0.51996696686400001</v>
      </c>
      <c r="M1609">
        <v>-1.2778098558E-2</v>
      </c>
    </row>
    <row r="1610" spans="12:13" x14ac:dyDescent="0.25">
      <c r="L1610">
        <v>0.52005203938400002</v>
      </c>
      <c r="M1610">
        <v>-1.2329763839799999E-2</v>
      </c>
    </row>
    <row r="1611" spans="12:13" x14ac:dyDescent="0.25">
      <c r="L1611">
        <v>0.52014531741299996</v>
      </c>
      <c r="M1611">
        <v>-1.3657640035800001E-2</v>
      </c>
    </row>
    <row r="1612" spans="12:13" x14ac:dyDescent="0.25">
      <c r="L1612">
        <v>0.52024132313799998</v>
      </c>
      <c r="M1612">
        <v>-1.05056973402E-2</v>
      </c>
    </row>
    <row r="1613" spans="12:13" x14ac:dyDescent="0.25">
      <c r="L1613">
        <v>0.52032990684799996</v>
      </c>
      <c r="M1613">
        <v>-9.3104333504700001E-3</v>
      </c>
    </row>
    <row r="1614" spans="12:13" x14ac:dyDescent="0.25">
      <c r="L1614">
        <v>0.52045272844199997</v>
      </c>
      <c r="M1614">
        <v>-9.3230056816900001E-3</v>
      </c>
    </row>
    <row r="1615" spans="12:13" x14ac:dyDescent="0.25">
      <c r="L1615">
        <v>0.52057187895299994</v>
      </c>
      <c r="M1615">
        <v>-7.1216315741599997E-3</v>
      </c>
    </row>
    <row r="1616" spans="12:13" x14ac:dyDescent="0.25">
      <c r="L1616">
        <v>0.52069586819299996</v>
      </c>
      <c r="M1616">
        <v>-6.7546362731399998E-3</v>
      </c>
    </row>
    <row r="1617" spans="12:13" x14ac:dyDescent="0.25">
      <c r="L1617">
        <v>0.52086270273099999</v>
      </c>
      <c r="M1617">
        <v>-6.88615459472E-3</v>
      </c>
    </row>
    <row r="1618" spans="12:13" x14ac:dyDescent="0.25">
      <c r="L1618">
        <v>0.52099087696000002</v>
      </c>
      <c r="M1618">
        <v>-4.2452204458699998E-3</v>
      </c>
    </row>
    <row r="1619" spans="12:13" x14ac:dyDescent="0.25">
      <c r="L1619">
        <v>0.52112377438900004</v>
      </c>
      <c r="M1619">
        <v>-1.81512445309E-3</v>
      </c>
    </row>
    <row r="1620" spans="12:13" x14ac:dyDescent="0.25">
      <c r="L1620">
        <v>0.52124248919000005</v>
      </c>
      <c r="M1620">
        <v>-6.5759860229500002E-4</v>
      </c>
    </row>
    <row r="1621" spans="12:13" x14ac:dyDescent="0.25">
      <c r="L1621">
        <v>0.52133989455899998</v>
      </c>
      <c r="M1621">
        <v>1.90482221749E-3</v>
      </c>
    </row>
    <row r="1622" spans="12:13" x14ac:dyDescent="0.25">
      <c r="L1622">
        <v>0.52142161225100003</v>
      </c>
      <c r="M1622">
        <v>1.62711199462E-3</v>
      </c>
    </row>
    <row r="1623" spans="12:13" x14ac:dyDescent="0.25">
      <c r="L1623">
        <v>0.52153054657099995</v>
      </c>
      <c r="M1623">
        <v>9.1642995395299996E-3</v>
      </c>
    </row>
    <row r="1624" spans="12:13" x14ac:dyDescent="0.25">
      <c r="L1624">
        <v>0.52162864140300003</v>
      </c>
      <c r="M1624">
        <v>1.23000246204E-2</v>
      </c>
    </row>
    <row r="1625" spans="12:13" x14ac:dyDescent="0.25">
      <c r="L1625">
        <v>0.52173627767599995</v>
      </c>
      <c r="M1625">
        <v>1.2453013269700001E-2</v>
      </c>
    </row>
    <row r="1626" spans="12:13" x14ac:dyDescent="0.25">
      <c r="L1626">
        <v>0.52183136788700002</v>
      </c>
      <c r="M1626">
        <v>1.1366234368099999E-2</v>
      </c>
    </row>
    <row r="1627" spans="12:13" x14ac:dyDescent="0.25">
      <c r="L1627">
        <v>0.52194500710000002</v>
      </c>
      <c r="M1627">
        <v>1.2303473305700001E-2</v>
      </c>
    </row>
    <row r="1628" spans="12:13" x14ac:dyDescent="0.25">
      <c r="L1628">
        <v>0.52205810361500005</v>
      </c>
      <c r="M1628">
        <v>9.8394578322200006E-3</v>
      </c>
    </row>
    <row r="1629" spans="12:13" x14ac:dyDescent="0.25">
      <c r="L1629">
        <v>0.52216918283400005</v>
      </c>
      <c r="M1629">
        <v>9.3734756313799995E-3</v>
      </c>
    </row>
    <row r="1630" spans="12:13" x14ac:dyDescent="0.25">
      <c r="L1630">
        <v>0.52229503750600004</v>
      </c>
      <c r="M1630">
        <v>7.7893937958999999E-3</v>
      </c>
    </row>
    <row r="1631" spans="12:13" x14ac:dyDescent="0.25">
      <c r="L1631">
        <v>0.522397525729</v>
      </c>
      <c r="M1631">
        <v>1.1085963583299999E-2</v>
      </c>
    </row>
    <row r="1632" spans="12:13" x14ac:dyDescent="0.25">
      <c r="L1632">
        <v>0.522489349888</v>
      </c>
      <c r="M1632">
        <v>1.29402228653E-2</v>
      </c>
    </row>
    <row r="1633" spans="12:13" x14ac:dyDescent="0.25">
      <c r="L1633">
        <v>0.52262132450900001</v>
      </c>
      <c r="M1633">
        <v>1.36353337131E-2</v>
      </c>
    </row>
    <row r="1634" spans="12:13" x14ac:dyDescent="0.25">
      <c r="L1634">
        <v>0.52275624093200002</v>
      </c>
      <c r="M1634">
        <v>1.4190870886E-2</v>
      </c>
    </row>
    <row r="1635" spans="12:13" x14ac:dyDescent="0.25">
      <c r="L1635">
        <v>0.52288789192399998</v>
      </c>
      <c r="M1635">
        <v>1.43115713151E-2</v>
      </c>
    </row>
    <row r="1636" spans="12:13" x14ac:dyDescent="0.25">
      <c r="L1636">
        <v>0.52300439620399997</v>
      </c>
      <c r="M1636">
        <v>1.3663929778300001E-2</v>
      </c>
    </row>
    <row r="1637" spans="12:13" x14ac:dyDescent="0.25">
      <c r="L1637">
        <v>0.52312291867100003</v>
      </c>
      <c r="M1637">
        <v>1.4542280812500001E-2</v>
      </c>
    </row>
    <row r="1638" spans="12:13" x14ac:dyDescent="0.25">
      <c r="L1638">
        <v>0.52320564232800004</v>
      </c>
      <c r="M1638">
        <v>1.16026247768E-2</v>
      </c>
    </row>
    <row r="1639" spans="12:13" x14ac:dyDescent="0.25">
      <c r="L1639">
        <v>0.52326789747900004</v>
      </c>
      <c r="M1639">
        <v>1.2753024665400001E-2</v>
      </c>
    </row>
    <row r="1640" spans="12:13" x14ac:dyDescent="0.25">
      <c r="L1640">
        <v>0.52337435378200003</v>
      </c>
      <c r="M1640">
        <v>1.30089864214E-2</v>
      </c>
    </row>
    <row r="1641" spans="12:13" x14ac:dyDescent="0.25">
      <c r="L1641">
        <v>0.52348111061299996</v>
      </c>
      <c r="M1641">
        <v>1.3320016799799999E-2</v>
      </c>
    </row>
    <row r="1642" spans="12:13" x14ac:dyDescent="0.25">
      <c r="L1642">
        <v>0.52359002296799995</v>
      </c>
      <c r="M1642">
        <v>1.54531441701E-2</v>
      </c>
    </row>
    <row r="1643" spans="12:13" x14ac:dyDescent="0.25">
      <c r="L1643">
        <v>0.52370860353000004</v>
      </c>
      <c r="M1643">
        <v>1.4565700345399999E-2</v>
      </c>
    </row>
    <row r="1644" spans="12:13" x14ac:dyDescent="0.25">
      <c r="L1644">
        <v>0.52379863873900001</v>
      </c>
      <c r="M1644">
        <v>1.6131336006500002E-2</v>
      </c>
    </row>
    <row r="1645" spans="12:13" x14ac:dyDescent="0.25">
      <c r="L1645">
        <v>0.52390663523299996</v>
      </c>
      <c r="M1645">
        <v>1.8480693363300001E-2</v>
      </c>
    </row>
    <row r="1646" spans="12:13" x14ac:dyDescent="0.25">
      <c r="L1646">
        <v>0.52398736614800001</v>
      </c>
      <c r="M1646">
        <v>2.1739754834100001E-2</v>
      </c>
    </row>
    <row r="1647" spans="12:13" x14ac:dyDescent="0.25">
      <c r="L1647">
        <v>0.52409283370600002</v>
      </c>
      <c r="M1647">
        <v>1.92392896004E-2</v>
      </c>
    </row>
    <row r="1648" spans="12:13" x14ac:dyDescent="0.25">
      <c r="L1648">
        <v>0.52421643802899998</v>
      </c>
      <c r="M1648">
        <v>1.84155992246E-2</v>
      </c>
    </row>
    <row r="1649" spans="12:13" x14ac:dyDescent="0.25">
      <c r="L1649">
        <v>0.52432001563499997</v>
      </c>
      <c r="M1649">
        <v>1.9059250073000002E-2</v>
      </c>
    </row>
    <row r="1650" spans="12:13" x14ac:dyDescent="0.25">
      <c r="L1650">
        <v>0.52441134541900003</v>
      </c>
      <c r="M1650">
        <v>1.7284542973E-2</v>
      </c>
    </row>
    <row r="1651" spans="12:13" x14ac:dyDescent="0.25">
      <c r="L1651">
        <v>0.52450581801200002</v>
      </c>
      <c r="M1651">
        <v>1.71366388636E-2</v>
      </c>
    </row>
    <row r="1652" spans="12:13" x14ac:dyDescent="0.25">
      <c r="L1652">
        <v>0.52459627903100003</v>
      </c>
      <c r="M1652">
        <v>1.43478085543E-2</v>
      </c>
    </row>
    <row r="1653" spans="12:13" x14ac:dyDescent="0.25">
      <c r="L1653">
        <v>0.52468512130900002</v>
      </c>
      <c r="M1653">
        <v>1.3233933477699999E-2</v>
      </c>
    </row>
    <row r="1654" spans="12:13" x14ac:dyDescent="0.25">
      <c r="L1654">
        <v>0.52479584066100005</v>
      </c>
      <c r="M1654">
        <v>1.26206370906E-2</v>
      </c>
    </row>
    <row r="1655" spans="12:13" x14ac:dyDescent="0.25">
      <c r="L1655">
        <v>0.52495624648399997</v>
      </c>
      <c r="M1655">
        <v>1.2248351941400001E-2</v>
      </c>
    </row>
    <row r="1656" spans="12:13" x14ac:dyDescent="0.25">
      <c r="L1656">
        <v>0.52509324454799999</v>
      </c>
      <c r="M1656">
        <v>1.2234146138E-2</v>
      </c>
    </row>
    <row r="1657" spans="12:13" x14ac:dyDescent="0.25">
      <c r="L1657">
        <v>0.52522788800200004</v>
      </c>
      <c r="M1657">
        <v>1.6092726802699998E-2</v>
      </c>
    </row>
    <row r="1658" spans="12:13" x14ac:dyDescent="0.25">
      <c r="L1658">
        <v>0.52532534745100001</v>
      </c>
      <c r="M1658">
        <v>1.99658040162E-2</v>
      </c>
    </row>
    <row r="1659" spans="12:13" x14ac:dyDescent="0.25">
      <c r="L1659">
        <v>0.52542797537999997</v>
      </c>
      <c r="M1659">
        <v>2.0750731720199998E-2</v>
      </c>
    </row>
    <row r="1660" spans="12:13" x14ac:dyDescent="0.25">
      <c r="L1660">
        <v>0.52553122582</v>
      </c>
      <c r="M1660">
        <v>1.8952842773300001E-2</v>
      </c>
    </row>
    <row r="1661" spans="12:13" x14ac:dyDescent="0.25">
      <c r="L1661">
        <v>0.525635284413</v>
      </c>
      <c r="M1661">
        <v>2.00970916335E-2</v>
      </c>
    </row>
    <row r="1662" spans="12:13" x14ac:dyDescent="0.25">
      <c r="L1662">
        <v>0.52571604838099995</v>
      </c>
      <c r="M1662">
        <v>1.6797205863999999E-2</v>
      </c>
    </row>
    <row r="1663" spans="12:13" x14ac:dyDescent="0.25">
      <c r="L1663">
        <v>0.52581479432599998</v>
      </c>
      <c r="M1663">
        <v>2.0055813537400002E-2</v>
      </c>
    </row>
    <row r="1664" spans="12:13" x14ac:dyDescent="0.25">
      <c r="L1664">
        <v>0.52591116919400005</v>
      </c>
      <c r="M1664">
        <v>2.1965768518100001E-2</v>
      </c>
    </row>
    <row r="1665" spans="12:13" x14ac:dyDescent="0.25">
      <c r="L1665">
        <v>0.52600358470099995</v>
      </c>
      <c r="M1665">
        <v>2.12828006973E-2</v>
      </c>
    </row>
    <row r="1666" spans="12:13" x14ac:dyDescent="0.25">
      <c r="L1666">
        <v>0.52613642111400005</v>
      </c>
      <c r="M1666">
        <v>2.3453832080799999E-2</v>
      </c>
    </row>
    <row r="1667" spans="12:13" x14ac:dyDescent="0.25">
      <c r="L1667">
        <v>0.52624308450699997</v>
      </c>
      <c r="M1667">
        <v>2.0213968922399999E-2</v>
      </c>
    </row>
    <row r="1668" spans="12:13" x14ac:dyDescent="0.25">
      <c r="L1668">
        <v>0.52634031028100003</v>
      </c>
      <c r="M1668">
        <v>1.95979482957E-2</v>
      </c>
    </row>
    <row r="1669" spans="12:13" x14ac:dyDescent="0.25">
      <c r="L1669">
        <v>0.52642485510600001</v>
      </c>
      <c r="M1669">
        <v>1.9887205931100001E-2</v>
      </c>
    </row>
    <row r="1670" spans="12:13" x14ac:dyDescent="0.25">
      <c r="L1670">
        <v>0.52649958487100001</v>
      </c>
      <c r="M1670">
        <v>1.98497146629E-2</v>
      </c>
    </row>
    <row r="1671" spans="12:13" x14ac:dyDescent="0.25">
      <c r="L1671">
        <v>0.52661257524500005</v>
      </c>
      <c r="M1671">
        <v>2.2177619657199998E-2</v>
      </c>
    </row>
    <row r="1672" spans="12:13" x14ac:dyDescent="0.25">
      <c r="L1672">
        <v>0.52670033591900001</v>
      </c>
      <c r="M1672">
        <v>2.5796785577399999E-2</v>
      </c>
    </row>
    <row r="1673" spans="12:13" x14ac:dyDescent="0.25">
      <c r="L1673">
        <v>0.52678513931500004</v>
      </c>
      <c r="M1673">
        <v>2.5642873221599999E-2</v>
      </c>
    </row>
    <row r="1674" spans="12:13" x14ac:dyDescent="0.25">
      <c r="L1674">
        <v>0.52688415833400004</v>
      </c>
      <c r="M1674">
        <v>2.52833180368E-2</v>
      </c>
    </row>
    <row r="1675" spans="12:13" x14ac:dyDescent="0.25">
      <c r="L1675">
        <v>0.52698800063399998</v>
      </c>
      <c r="M1675">
        <v>2.70425446737E-2</v>
      </c>
    </row>
    <row r="1676" spans="12:13" x14ac:dyDescent="0.25">
      <c r="L1676">
        <v>0.52706982482300002</v>
      </c>
      <c r="M1676">
        <v>2.3105266993300001E-2</v>
      </c>
    </row>
    <row r="1677" spans="12:13" x14ac:dyDescent="0.25">
      <c r="L1677">
        <v>0.52717423458099999</v>
      </c>
      <c r="M1677">
        <v>2.65132777534E-2</v>
      </c>
    </row>
    <row r="1678" spans="12:13" x14ac:dyDescent="0.25">
      <c r="L1678">
        <v>0.52727765844399999</v>
      </c>
      <c r="M1678">
        <v>2.78709293768E-2</v>
      </c>
    </row>
    <row r="1679" spans="12:13" x14ac:dyDescent="0.25">
      <c r="L1679">
        <v>0.52737057578000002</v>
      </c>
      <c r="M1679">
        <v>2.6858915301699999E-2</v>
      </c>
    </row>
    <row r="1680" spans="12:13" x14ac:dyDescent="0.25">
      <c r="L1680">
        <v>0.52747179361700003</v>
      </c>
      <c r="M1680">
        <v>2.7174644141400001E-2</v>
      </c>
    </row>
    <row r="1681" spans="12:13" x14ac:dyDescent="0.25">
      <c r="L1681">
        <v>0.52755908585599998</v>
      </c>
      <c r="M1681">
        <v>2.7076632905400001E-2</v>
      </c>
    </row>
    <row r="1682" spans="12:13" x14ac:dyDescent="0.25">
      <c r="L1682">
        <v>0.52764997187999996</v>
      </c>
      <c r="M1682">
        <v>2.7509923248100001E-2</v>
      </c>
    </row>
    <row r="1683" spans="12:13" x14ac:dyDescent="0.25">
      <c r="L1683">
        <v>0.52774851928099997</v>
      </c>
      <c r="M1683">
        <v>2.81665391046E-2</v>
      </c>
    </row>
    <row r="1684" spans="12:13" x14ac:dyDescent="0.25">
      <c r="L1684">
        <v>0.52784479976900001</v>
      </c>
      <c r="M1684">
        <v>2.77900886097E-2</v>
      </c>
    </row>
    <row r="1685" spans="12:13" x14ac:dyDescent="0.25">
      <c r="L1685">
        <v>0.52798469679799998</v>
      </c>
      <c r="M1685">
        <v>2.75450584417E-2</v>
      </c>
    </row>
    <row r="1686" spans="12:13" x14ac:dyDescent="0.25">
      <c r="L1686">
        <v>0.52813026891100001</v>
      </c>
      <c r="M1686">
        <v>2.5798558231899998E-2</v>
      </c>
    </row>
    <row r="1687" spans="12:13" x14ac:dyDescent="0.25">
      <c r="L1687">
        <v>0.52824206567599996</v>
      </c>
      <c r="M1687">
        <v>2.40422768252E-2</v>
      </c>
    </row>
    <row r="1688" spans="12:13" x14ac:dyDescent="0.25">
      <c r="L1688">
        <v>0.52833053064900004</v>
      </c>
      <c r="M1688">
        <v>2.27955996882E-2</v>
      </c>
    </row>
    <row r="1689" spans="12:13" x14ac:dyDescent="0.25">
      <c r="L1689">
        <v>0.52843763107200004</v>
      </c>
      <c r="M1689">
        <v>2.4329988036700001E-2</v>
      </c>
    </row>
    <row r="1690" spans="12:13" x14ac:dyDescent="0.25">
      <c r="L1690">
        <v>0.52854909793899996</v>
      </c>
      <c r="M1690">
        <v>2.5460789642199999E-2</v>
      </c>
    </row>
    <row r="1691" spans="12:13" x14ac:dyDescent="0.25">
      <c r="L1691">
        <v>0.52870137428499997</v>
      </c>
      <c r="M1691">
        <v>2.4258132180900002E-2</v>
      </c>
    </row>
    <row r="1692" spans="12:13" x14ac:dyDescent="0.25">
      <c r="L1692">
        <v>0.52879465970499995</v>
      </c>
      <c r="M1692">
        <v>2.2979266956299999E-2</v>
      </c>
    </row>
    <row r="1693" spans="12:13" x14ac:dyDescent="0.25">
      <c r="L1693">
        <v>0.52892162319799996</v>
      </c>
      <c r="M1693">
        <v>2.14950658569E-2</v>
      </c>
    </row>
    <row r="1694" spans="12:13" x14ac:dyDescent="0.25">
      <c r="L1694">
        <v>0.52904718562999997</v>
      </c>
      <c r="M1694">
        <v>1.8235130015599999E-2</v>
      </c>
    </row>
    <row r="1695" spans="12:13" x14ac:dyDescent="0.25">
      <c r="L1695">
        <v>0.52913386552999997</v>
      </c>
      <c r="M1695">
        <v>1.9041408195700001E-2</v>
      </c>
    </row>
    <row r="1696" spans="12:13" x14ac:dyDescent="0.25">
      <c r="L1696">
        <v>0.52922534422</v>
      </c>
      <c r="M1696">
        <v>1.54853858887E-2</v>
      </c>
    </row>
    <row r="1697" spans="4:13" x14ac:dyDescent="0.25">
      <c r="L1697">
        <v>0.52933464229500005</v>
      </c>
      <c r="M1697">
        <v>1.3203280065399999E-2</v>
      </c>
    </row>
    <row r="1698" spans="4:13" x14ac:dyDescent="0.25">
      <c r="L1698">
        <v>0.52944684776299999</v>
      </c>
      <c r="M1698">
        <v>1.1132406867899999E-2</v>
      </c>
    </row>
    <row r="1699" spans="4:13" x14ac:dyDescent="0.25">
      <c r="L1699">
        <v>0.52953959323800004</v>
      </c>
      <c r="M1699">
        <v>8.6515023476400003E-3</v>
      </c>
    </row>
    <row r="1700" spans="4:13" x14ac:dyDescent="0.25">
      <c r="L1700">
        <v>0.52965028673900005</v>
      </c>
      <c r="M1700">
        <v>7.7572563898199998E-3</v>
      </c>
    </row>
    <row r="1701" spans="4:13" x14ac:dyDescent="0.25">
      <c r="D1701" s="1"/>
      <c r="L1701">
        <v>0.52977511334399996</v>
      </c>
      <c r="M1701">
        <v>9.3245792410799992E-3</v>
      </c>
    </row>
    <row r="1702" spans="4:13" x14ac:dyDescent="0.25">
      <c r="L1702">
        <v>0.52989086712400002</v>
      </c>
      <c r="M1702">
        <v>7.4824647962600001E-3</v>
      </c>
    </row>
    <row r="1703" spans="4:13" x14ac:dyDescent="0.25">
      <c r="L1703">
        <v>0.52998527353199998</v>
      </c>
      <c r="M1703">
        <v>2.0470683830599999E-3</v>
      </c>
    </row>
    <row r="1704" spans="4:13" x14ac:dyDescent="0.25">
      <c r="L1704">
        <v>0.53009663085500003</v>
      </c>
      <c r="M1704">
        <v>2.1790025401999999E-3</v>
      </c>
    </row>
    <row r="1705" spans="4:13" x14ac:dyDescent="0.25">
      <c r="L1705">
        <v>0.53021316606500002</v>
      </c>
      <c r="M1705">
        <v>-2.8272287993099999E-3</v>
      </c>
    </row>
    <row r="1706" spans="4:13" x14ac:dyDescent="0.25">
      <c r="L1706">
        <v>0.530305759737</v>
      </c>
      <c r="M1706">
        <v>-3.2855082208199998E-3</v>
      </c>
    </row>
    <row r="1707" spans="4:13" x14ac:dyDescent="0.25">
      <c r="L1707">
        <v>0.53042234819199996</v>
      </c>
      <c r="M1707">
        <v>-2.1923193216400001E-3</v>
      </c>
    </row>
    <row r="1708" spans="4:13" x14ac:dyDescent="0.25">
      <c r="L1708">
        <v>0.53052237929599999</v>
      </c>
      <c r="M1708">
        <v>-4.9001318133200002E-3</v>
      </c>
    </row>
    <row r="1709" spans="4:13" x14ac:dyDescent="0.25">
      <c r="L1709">
        <v>0.53062063286600003</v>
      </c>
      <c r="M1709">
        <v>-6.2729438767399996E-3</v>
      </c>
    </row>
    <row r="1710" spans="4:13" x14ac:dyDescent="0.25">
      <c r="L1710">
        <v>0.53072162891499997</v>
      </c>
      <c r="M1710">
        <v>-7.6493323823499998E-3</v>
      </c>
    </row>
    <row r="1711" spans="4:13" x14ac:dyDescent="0.25">
      <c r="L1711">
        <v>0.53079418556699998</v>
      </c>
      <c r="M1711">
        <v>-8.8447441505700008E-3</v>
      </c>
    </row>
    <row r="1712" spans="4:13" x14ac:dyDescent="0.25">
      <c r="L1712">
        <v>0.53091722008499997</v>
      </c>
      <c r="M1712">
        <v>-1.0579607343500001E-2</v>
      </c>
    </row>
    <row r="1713" spans="12:13" x14ac:dyDescent="0.25">
      <c r="L1713">
        <v>0.53101814007399994</v>
      </c>
      <c r="M1713">
        <v>-1.2618988755199999E-2</v>
      </c>
    </row>
    <row r="1714" spans="12:13" x14ac:dyDescent="0.25">
      <c r="L1714">
        <v>0.531127528751</v>
      </c>
      <c r="M1714">
        <v>-1.5090216205299999E-2</v>
      </c>
    </row>
    <row r="1715" spans="12:13" x14ac:dyDescent="0.25">
      <c r="L1715">
        <v>0.53126272340199998</v>
      </c>
      <c r="M1715">
        <v>-1.5908586063399999E-2</v>
      </c>
    </row>
    <row r="1716" spans="12:13" x14ac:dyDescent="0.25">
      <c r="L1716">
        <v>0.53135594911600004</v>
      </c>
      <c r="M1716">
        <v>-1.8720915119800001E-2</v>
      </c>
    </row>
    <row r="1717" spans="12:13" x14ac:dyDescent="0.25">
      <c r="L1717">
        <v>0.53146965461399998</v>
      </c>
      <c r="M1717">
        <v>-1.9676157708500001E-2</v>
      </c>
    </row>
    <row r="1718" spans="12:13" x14ac:dyDescent="0.25">
      <c r="L1718">
        <v>0.53157140520900004</v>
      </c>
      <c r="M1718">
        <v>-1.8317255320399999E-2</v>
      </c>
    </row>
    <row r="1719" spans="12:13" x14ac:dyDescent="0.25">
      <c r="L1719">
        <v>0.53165032431799997</v>
      </c>
      <c r="M1719">
        <v>-2.21897547888E-2</v>
      </c>
    </row>
    <row r="1720" spans="12:13" x14ac:dyDescent="0.25">
      <c r="L1720">
        <v>0.53175761399599997</v>
      </c>
      <c r="M1720">
        <v>-2.2373072821600001E-2</v>
      </c>
    </row>
    <row r="1721" spans="12:13" x14ac:dyDescent="0.25">
      <c r="L1721">
        <v>0.53184627892000003</v>
      </c>
      <c r="M1721">
        <v>-2.55682891998E-2</v>
      </c>
    </row>
    <row r="1722" spans="12:13" x14ac:dyDescent="0.25">
      <c r="L1722">
        <v>0.531946220518</v>
      </c>
      <c r="M1722">
        <v>-2.9561884634099998E-2</v>
      </c>
    </row>
    <row r="1723" spans="12:13" x14ac:dyDescent="0.25">
      <c r="L1723">
        <v>0.53205188330200004</v>
      </c>
      <c r="M1723">
        <v>-2.89353380812E-2</v>
      </c>
    </row>
    <row r="1724" spans="12:13" x14ac:dyDescent="0.25">
      <c r="L1724">
        <v>0.532146695823</v>
      </c>
      <c r="M1724">
        <v>-3.1031445268900001E-2</v>
      </c>
    </row>
    <row r="1725" spans="12:13" x14ac:dyDescent="0.25">
      <c r="L1725">
        <v>0.53223629966200003</v>
      </c>
      <c r="M1725">
        <v>-3.1383608565599998E-2</v>
      </c>
    </row>
    <row r="1726" spans="12:13" x14ac:dyDescent="0.25">
      <c r="L1726">
        <v>0.53232160633699999</v>
      </c>
      <c r="M1726">
        <v>-3.4005058329399998E-2</v>
      </c>
    </row>
    <row r="1727" spans="12:13" x14ac:dyDescent="0.25">
      <c r="L1727">
        <v>0.53244104676500004</v>
      </c>
      <c r="M1727">
        <v>-3.3962437714800002E-2</v>
      </c>
    </row>
    <row r="1728" spans="12:13" x14ac:dyDescent="0.25">
      <c r="L1728">
        <v>0.53256112492200003</v>
      </c>
      <c r="M1728">
        <v>-3.5512498831899997E-2</v>
      </c>
    </row>
    <row r="1729" spans="12:13" x14ac:dyDescent="0.25">
      <c r="L1729">
        <v>0.53266033854200001</v>
      </c>
      <c r="M1729">
        <v>-3.6895380355700003E-2</v>
      </c>
    </row>
    <row r="1730" spans="12:13" x14ac:dyDescent="0.25">
      <c r="L1730">
        <v>0.53275236668199999</v>
      </c>
      <c r="M1730">
        <v>-3.8796079889600002E-2</v>
      </c>
    </row>
    <row r="1731" spans="12:13" x14ac:dyDescent="0.25">
      <c r="L1731">
        <v>0.53285408196200001</v>
      </c>
      <c r="M1731">
        <v>-3.9932756222099998E-2</v>
      </c>
    </row>
    <row r="1732" spans="12:13" x14ac:dyDescent="0.25">
      <c r="L1732">
        <v>0.53294874703299999</v>
      </c>
      <c r="M1732">
        <v>-4.0453411705199997E-2</v>
      </c>
    </row>
    <row r="1733" spans="12:13" x14ac:dyDescent="0.25">
      <c r="L1733">
        <v>0.53302069190599999</v>
      </c>
      <c r="M1733">
        <v>-3.9971425328100003E-2</v>
      </c>
    </row>
    <row r="1734" spans="12:13" x14ac:dyDescent="0.25">
      <c r="L1734">
        <v>0.53310145892899996</v>
      </c>
      <c r="M1734">
        <v>-4.1907059073399998E-2</v>
      </c>
    </row>
    <row r="1735" spans="12:13" x14ac:dyDescent="0.25">
      <c r="L1735">
        <v>0.53321852087099997</v>
      </c>
      <c r="M1735">
        <v>-4.3554654863000003E-2</v>
      </c>
    </row>
    <row r="1736" spans="12:13" x14ac:dyDescent="0.25">
      <c r="L1736">
        <v>0.533330372622</v>
      </c>
      <c r="M1736">
        <v>-4.2704221696699997E-2</v>
      </c>
    </row>
    <row r="1737" spans="12:13" x14ac:dyDescent="0.25">
      <c r="L1737">
        <v>0.53341618447700001</v>
      </c>
      <c r="M1737">
        <v>-4.0114013447400003E-2</v>
      </c>
    </row>
    <row r="1738" spans="12:13" x14ac:dyDescent="0.25">
      <c r="L1738">
        <v>0.53352929762199996</v>
      </c>
      <c r="M1738">
        <v>-4.0500657926299997E-2</v>
      </c>
    </row>
    <row r="1739" spans="12:13" x14ac:dyDescent="0.25">
      <c r="L1739">
        <v>0.53362638849300004</v>
      </c>
      <c r="M1739">
        <v>-3.9737950004499999E-2</v>
      </c>
    </row>
    <row r="1740" spans="12:13" x14ac:dyDescent="0.25">
      <c r="L1740">
        <v>0.53372286113300005</v>
      </c>
      <c r="M1740">
        <v>-4.1539542270900003E-2</v>
      </c>
    </row>
    <row r="1741" spans="12:13" x14ac:dyDescent="0.25">
      <c r="L1741">
        <v>0.53383141666900003</v>
      </c>
      <c r="M1741">
        <v>-4.0271894416099997E-2</v>
      </c>
    </row>
    <row r="1742" spans="12:13" x14ac:dyDescent="0.25">
      <c r="L1742">
        <v>0.53393908884200003</v>
      </c>
      <c r="M1742">
        <v>-4.0752195398999998E-2</v>
      </c>
    </row>
    <row r="1743" spans="12:13" x14ac:dyDescent="0.25">
      <c r="L1743">
        <v>0.534009244735</v>
      </c>
      <c r="M1743">
        <v>-4.0264840513100003E-2</v>
      </c>
    </row>
    <row r="1744" spans="12:13" x14ac:dyDescent="0.25">
      <c r="L1744">
        <v>0.53412642630100005</v>
      </c>
      <c r="M1744">
        <v>-3.8849475049700002E-2</v>
      </c>
    </row>
    <row r="1745" spans="2:13" x14ac:dyDescent="0.25">
      <c r="L1745">
        <v>0.53425360523999998</v>
      </c>
      <c r="M1745">
        <v>-3.8652487633599998E-2</v>
      </c>
    </row>
    <row r="1746" spans="2:13" x14ac:dyDescent="0.25">
      <c r="L1746">
        <v>0.53434968465199995</v>
      </c>
      <c r="M1746">
        <v>-3.88902448301E-2</v>
      </c>
    </row>
    <row r="1747" spans="2:13" x14ac:dyDescent="0.25">
      <c r="L1747">
        <v>0.53444394984999999</v>
      </c>
      <c r="M1747">
        <v>-4.1801622849700001E-2</v>
      </c>
    </row>
    <row r="1748" spans="2:13" x14ac:dyDescent="0.25">
      <c r="L1748">
        <v>0.53454328331800005</v>
      </c>
      <c r="M1748">
        <v>-4.3762867785399999E-2</v>
      </c>
    </row>
    <row r="1749" spans="2:13" x14ac:dyDescent="0.25">
      <c r="L1749">
        <v>0.53464685347200003</v>
      </c>
      <c r="M1749">
        <v>-4.0999736561500001E-2</v>
      </c>
    </row>
    <row r="1750" spans="2:13" x14ac:dyDescent="0.25">
      <c r="L1750">
        <v>0.53476589672499997</v>
      </c>
      <c r="M1750">
        <v>-4.0269811198000001E-2</v>
      </c>
    </row>
    <row r="1751" spans="2:13" x14ac:dyDescent="0.25">
      <c r="L1751">
        <v>0.53486320708900004</v>
      </c>
      <c r="M1751">
        <v>-4.0055997369700003E-2</v>
      </c>
    </row>
    <row r="1752" spans="2:13" x14ac:dyDescent="0.25">
      <c r="L1752">
        <v>0.53496078019899995</v>
      </c>
      <c r="M1752">
        <v>-3.99522248489E-2</v>
      </c>
    </row>
    <row r="1753" spans="2:13" x14ac:dyDescent="0.25">
      <c r="L1753">
        <v>0.53506059608599998</v>
      </c>
      <c r="M1753">
        <v>-3.5720336707100002E-2</v>
      </c>
    </row>
    <row r="1754" spans="2:13" x14ac:dyDescent="0.25">
      <c r="L1754">
        <v>0.53517583813699998</v>
      </c>
      <c r="M1754">
        <v>-3.7538512834199997E-2</v>
      </c>
    </row>
    <row r="1755" spans="2:13" x14ac:dyDescent="0.25">
      <c r="L1755">
        <v>0.53527045279999996</v>
      </c>
      <c r="M1755">
        <v>-3.6712499129200001E-2</v>
      </c>
    </row>
    <row r="1756" spans="2:13" x14ac:dyDescent="0.25">
      <c r="B1756" s="1"/>
      <c r="L1756">
        <v>0.53535541294400002</v>
      </c>
      <c r="M1756">
        <v>-3.3451889846500001E-2</v>
      </c>
    </row>
    <row r="1757" spans="2:13" x14ac:dyDescent="0.25">
      <c r="L1757">
        <v>0.53542395884000005</v>
      </c>
      <c r="M1757">
        <v>-3.1586781791499999E-2</v>
      </c>
    </row>
    <row r="1758" spans="2:13" x14ac:dyDescent="0.25">
      <c r="L1758">
        <v>0.53551399060000004</v>
      </c>
      <c r="M1758">
        <v>-3.1272353005600002E-2</v>
      </c>
    </row>
    <row r="1759" spans="2:13" x14ac:dyDescent="0.25">
      <c r="L1759">
        <v>0.535645092401</v>
      </c>
      <c r="M1759">
        <v>-2.8992785010300001E-2</v>
      </c>
    </row>
    <row r="1760" spans="2:13" x14ac:dyDescent="0.25">
      <c r="L1760">
        <v>0.535751716233</v>
      </c>
      <c r="M1760">
        <v>-2.4536865749199999E-2</v>
      </c>
    </row>
    <row r="1761" spans="12:13" x14ac:dyDescent="0.25">
      <c r="L1761">
        <v>0.53583819965299995</v>
      </c>
      <c r="M1761">
        <v>-2.0627758464100001E-2</v>
      </c>
    </row>
    <row r="1762" spans="12:13" x14ac:dyDescent="0.25">
      <c r="L1762">
        <v>0.53596068894899995</v>
      </c>
      <c r="M1762">
        <v>-1.85080536328E-2</v>
      </c>
    </row>
    <row r="1763" spans="12:13" x14ac:dyDescent="0.25">
      <c r="L1763">
        <v>0.53607195832999999</v>
      </c>
      <c r="M1763">
        <v>-1.44522208708E-2</v>
      </c>
    </row>
    <row r="1764" spans="12:13" x14ac:dyDescent="0.25">
      <c r="L1764">
        <v>0.53616669532500005</v>
      </c>
      <c r="M1764">
        <v>-1.34469933027E-2</v>
      </c>
    </row>
    <row r="1765" spans="12:13" x14ac:dyDescent="0.25">
      <c r="L1765">
        <v>0.53630964183800001</v>
      </c>
      <c r="M1765">
        <v>-1.00113260205E-2</v>
      </c>
    </row>
    <row r="1766" spans="12:13" x14ac:dyDescent="0.25">
      <c r="L1766">
        <v>0.53640148399400001</v>
      </c>
      <c r="M1766">
        <v>-8.9382478434000007E-3</v>
      </c>
    </row>
    <row r="1767" spans="12:13" x14ac:dyDescent="0.25">
      <c r="L1767">
        <v>0.536515779995</v>
      </c>
      <c r="M1767">
        <v>-7.9138885098999998E-3</v>
      </c>
    </row>
    <row r="1768" spans="12:13" x14ac:dyDescent="0.25">
      <c r="L1768">
        <v>0.53658862832700005</v>
      </c>
      <c r="M1768">
        <v>-3.0321304303000001E-3</v>
      </c>
    </row>
    <row r="1769" spans="12:13" x14ac:dyDescent="0.25">
      <c r="L1769">
        <v>0.53670140790900001</v>
      </c>
      <c r="M1769">
        <v>-7.7557056121100004E-4</v>
      </c>
    </row>
    <row r="1770" spans="12:13" x14ac:dyDescent="0.25">
      <c r="L1770">
        <v>0.53678889484299996</v>
      </c>
      <c r="M1770">
        <v>-1.5366949580000001E-4</v>
      </c>
    </row>
    <row r="1771" spans="12:13" x14ac:dyDescent="0.25">
      <c r="L1771">
        <v>0.53689546002499999</v>
      </c>
      <c r="M1771">
        <v>5.8429395694500003E-3</v>
      </c>
    </row>
    <row r="1772" spans="12:13" x14ac:dyDescent="0.25">
      <c r="L1772">
        <v>0.53702071443599997</v>
      </c>
      <c r="M1772">
        <v>4.8345729114799996E-3</v>
      </c>
    </row>
    <row r="1773" spans="12:13" x14ac:dyDescent="0.25">
      <c r="L1773">
        <v>0.53712773232199995</v>
      </c>
      <c r="M1773">
        <v>3.59482891815E-3</v>
      </c>
    </row>
    <row r="1774" spans="12:13" x14ac:dyDescent="0.25">
      <c r="L1774">
        <v>0.537229422121</v>
      </c>
      <c r="M1774">
        <v>7.3932559586299997E-3</v>
      </c>
    </row>
    <row r="1775" spans="12:13" x14ac:dyDescent="0.25">
      <c r="L1775">
        <v>0.537341095293</v>
      </c>
      <c r="M1775">
        <v>6.8339218527300001E-3</v>
      </c>
    </row>
    <row r="1776" spans="12:13" x14ac:dyDescent="0.25">
      <c r="L1776">
        <v>0.53746208218400005</v>
      </c>
      <c r="M1776">
        <v>7.6337377331300001E-3</v>
      </c>
    </row>
    <row r="1777" spans="12:13" x14ac:dyDescent="0.25">
      <c r="L1777">
        <v>0.53757505692700003</v>
      </c>
      <c r="M1777">
        <v>1.39867683341E-2</v>
      </c>
    </row>
    <row r="1778" spans="12:13" x14ac:dyDescent="0.25">
      <c r="L1778">
        <v>0.537670516855</v>
      </c>
      <c r="M1778">
        <v>1.3323198340499999E-2</v>
      </c>
    </row>
    <row r="1779" spans="12:13" x14ac:dyDescent="0.25">
      <c r="L1779">
        <v>0.53778387894699997</v>
      </c>
      <c r="M1779">
        <v>1.13711901379E-2</v>
      </c>
    </row>
    <row r="1780" spans="12:13" x14ac:dyDescent="0.25">
      <c r="L1780">
        <v>0.53791463835099995</v>
      </c>
      <c r="M1780">
        <v>1.1621719744199999E-2</v>
      </c>
    </row>
    <row r="1781" spans="12:13" x14ac:dyDescent="0.25">
      <c r="L1781">
        <v>0.53802913097399996</v>
      </c>
      <c r="M1781">
        <v>9.1435291492399998E-3</v>
      </c>
    </row>
    <row r="1782" spans="12:13" x14ac:dyDescent="0.25">
      <c r="L1782">
        <v>0.53813105503400005</v>
      </c>
      <c r="M1782">
        <v>1.1443637465700001E-2</v>
      </c>
    </row>
    <row r="1783" spans="12:13" x14ac:dyDescent="0.25">
      <c r="L1783">
        <v>0.53823198910900005</v>
      </c>
      <c r="M1783">
        <v>1.2813302201800001E-2</v>
      </c>
    </row>
    <row r="1784" spans="12:13" x14ac:dyDescent="0.25">
      <c r="L1784">
        <v>0.53835427464499996</v>
      </c>
      <c r="M1784">
        <v>1.19458288123E-2</v>
      </c>
    </row>
    <row r="1785" spans="12:13" x14ac:dyDescent="0.25">
      <c r="L1785">
        <v>0.53847119839400004</v>
      </c>
      <c r="M1785">
        <v>1.0265999491000001E-2</v>
      </c>
    </row>
    <row r="1786" spans="12:13" x14ac:dyDescent="0.25">
      <c r="L1786">
        <v>0.53855341457999995</v>
      </c>
      <c r="M1786">
        <v>9.8672635886699993E-3</v>
      </c>
    </row>
    <row r="1787" spans="12:13" x14ac:dyDescent="0.25">
      <c r="L1787">
        <v>0.53863835128199999</v>
      </c>
      <c r="M1787">
        <v>8.6015806124900007E-3</v>
      </c>
    </row>
    <row r="1788" spans="12:13" x14ac:dyDescent="0.25">
      <c r="L1788">
        <v>0.538723088121</v>
      </c>
      <c r="M1788">
        <v>8.33876440244E-3</v>
      </c>
    </row>
    <row r="1789" spans="12:13" x14ac:dyDescent="0.25">
      <c r="L1789">
        <v>0.53880843738499995</v>
      </c>
      <c r="M1789">
        <v>8.3457102531500002E-3</v>
      </c>
    </row>
    <row r="1790" spans="12:13" x14ac:dyDescent="0.25">
      <c r="L1790">
        <v>0.53891201307000003</v>
      </c>
      <c r="M1790">
        <v>3.82987115959E-3</v>
      </c>
    </row>
    <row r="1791" spans="12:13" x14ac:dyDescent="0.25">
      <c r="L1791">
        <v>0.53901312631300002</v>
      </c>
      <c r="M1791">
        <v>3.7941168027600001E-3</v>
      </c>
    </row>
    <row r="1792" spans="12:13" x14ac:dyDescent="0.25">
      <c r="L1792">
        <v>0.53910173965999997</v>
      </c>
      <c r="M1792">
        <v>2.0866264146200001E-3</v>
      </c>
    </row>
    <row r="1793" spans="12:13" x14ac:dyDescent="0.25">
      <c r="L1793">
        <v>0.539202377319</v>
      </c>
      <c r="M1793">
        <v>1.1801205133599999E-3</v>
      </c>
    </row>
    <row r="1794" spans="12:13" x14ac:dyDescent="0.25">
      <c r="L1794">
        <v>0.53930341987899999</v>
      </c>
      <c r="M1794">
        <v>1.88937477636E-3</v>
      </c>
    </row>
    <row r="1795" spans="12:13" x14ac:dyDescent="0.25">
      <c r="L1795">
        <v>0.53939782109800005</v>
      </c>
      <c r="M1795">
        <v>4.9897679727300005E-4</v>
      </c>
    </row>
    <row r="1796" spans="12:13" x14ac:dyDescent="0.25">
      <c r="L1796">
        <v>0.53949600615100002</v>
      </c>
      <c r="M1796">
        <v>-2.63364305658E-3</v>
      </c>
    </row>
    <row r="1797" spans="12:13" x14ac:dyDescent="0.25">
      <c r="L1797">
        <v>0.53956820777799996</v>
      </c>
      <c r="M1797">
        <v>-1.37957798418E-3</v>
      </c>
    </row>
    <row r="1798" spans="12:13" x14ac:dyDescent="0.25">
      <c r="L1798">
        <v>0.53968090297799998</v>
      </c>
      <c r="M1798">
        <v>-2.4865908014700001E-3</v>
      </c>
    </row>
    <row r="1799" spans="12:13" x14ac:dyDescent="0.25">
      <c r="L1799">
        <v>0.539772950182</v>
      </c>
      <c r="M1799">
        <v>-1.1518142285899999E-3</v>
      </c>
    </row>
    <row r="1800" spans="12:13" x14ac:dyDescent="0.25">
      <c r="L1800">
        <v>0.53986265248999998</v>
      </c>
      <c r="M1800">
        <v>-6.6213051583300004E-4</v>
      </c>
    </row>
    <row r="1801" spans="12:13" x14ac:dyDescent="0.25">
      <c r="L1801">
        <v>0.53993918965999999</v>
      </c>
      <c r="M1801">
        <v>-2.1445277897099999E-4</v>
      </c>
    </row>
    <row r="1802" spans="12:13" x14ac:dyDescent="0.25">
      <c r="L1802">
        <v>0.54003059850099999</v>
      </c>
      <c r="M1802">
        <v>-5.6266451319700002E-4</v>
      </c>
    </row>
    <row r="1803" spans="12:13" x14ac:dyDescent="0.25">
      <c r="L1803">
        <v>0.54011169723399999</v>
      </c>
      <c r="M1803">
        <v>-1.9504371200600001E-3</v>
      </c>
    </row>
    <row r="1804" spans="12:13" x14ac:dyDescent="0.25">
      <c r="L1804">
        <v>0.54022157068300003</v>
      </c>
      <c r="M1804" s="1">
        <v>-1.7034965039400001E-5</v>
      </c>
    </row>
    <row r="1805" spans="12:13" x14ac:dyDescent="0.25">
      <c r="L1805">
        <v>0.54034418942999995</v>
      </c>
      <c r="M1805">
        <v>4.78926026245E-4</v>
      </c>
    </row>
    <row r="1806" spans="12:13" x14ac:dyDescent="0.25">
      <c r="L1806">
        <v>0.54047458476300003</v>
      </c>
      <c r="M1806">
        <v>1.41098917054E-3</v>
      </c>
    </row>
    <row r="1807" spans="12:13" x14ac:dyDescent="0.25">
      <c r="L1807">
        <v>0.54057767539699997</v>
      </c>
      <c r="M1807">
        <v>-1.2959141483099999E-3</v>
      </c>
    </row>
    <row r="1808" spans="12:13" x14ac:dyDescent="0.25">
      <c r="L1808">
        <v>0.54067773676099995</v>
      </c>
      <c r="M1808">
        <v>-1.45278120719E-3</v>
      </c>
    </row>
    <row r="1809" spans="12:13" x14ac:dyDescent="0.25">
      <c r="L1809">
        <v>0.54078595847499999</v>
      </c>
      <c r="M1809">
        <v>-1.20646197055E-4</v>
      </c>
    </row>
    <row r="1810" spans="12:13" x14ac:dyDescent="0.25">
      <c r="L1810">
        <v>0.54089670972399995</v>
      </c>
      <c r="M1810">
        <v>-7.9911269785300004E-4</v>
      </c>
    </row>
    <row r="1811" spans="12:13" x14ac:dyDescent="0.25">
      <c r="L1811">
        <v>0.540999914498</v>
      </c>
      <c r="M1811" s="1">
        <v>-9.3046523896900007E-6</v>
      </c>
    </row>
    <row r="1812" spans="12:13" x14ac:dyDescent="0.25">
      <c r="L1812">
        <v>0.54109474964500004</v>
      </c>
      <c r="M1812">
        <v>1.1413078628000001E-3</v>
      </c>
    </row>
    <row r="1813" spans="12:13" x14ac:dyDescent="0.25">
      <c r="L1813">
        <v>0.54117609567000002</v>
      </c>
      <c r="M1813">
        <v>8.4788016838699995E-4</v>
      </c>
    </row>
    <row r="1814" spans="12:13" x14ac:dyDescent="0.25">
      <c r="L1814">
        <v>0.54125552790499998</v>
      </c>
      <c r="M1814">
        <v>6.9866363215000003E-3</v>
      </c>
    </row>
    <row r="1815" spans="12:13" x14ac:dyDescent="0.25">
      <c r="L1815">
        <v>0.54137939551100001</v>
      </c>
      <c r="M1815">
        <v>7.15672021447E-3</v>
      </c>
    </row>
    <row r="1816" spans="12:13" x14ac:dyDescent="0.25">
      <c r="L1816">
        <v>0.54148824209799995</v>
      </c>
      <c r="M1816">
        <v>5.8699990341200001E-3</v>
      </c>
    </row>
    <row r="1817" spans="12:13" x14ac:dyDescent="0.25">
      <c r="L1817">
        <v>0.54157529383199998</v>
      </c>
      <c r="M1817">
        <v>1.0474000067499999E-2</v>
      </c>
    </row>
    <row r="1818" spans="12:13" x14ac:dyDescent="0.25">
      <c r="L1818">
        <v>0.54165181489199998</v>
      </c>
      <c r="M1818">
        <v>1.07354728213E-2</v>
      </c>
    </row>
    <row r="1819" spans="12:13" x14ac:dyDescent="0.25">
      <c r="L1819">
        <v>0.54174378222499997</v>
      </c>
      <c r="M1819">
        <v>8.4778022891099994E-3</v>
      </c>
    </row>
    <row r="1820" spans="12:13" x14ac:dyDescent="0.25">
      <c r="L1820">
        <v>0.54183922257100003</v>
      </c>
      <c r="M1820">
        <v>1.0985282002700001E-2</v>
      </c>
    </row>
    <row r="1821" spans="12:13" x14ac:dyDescent="0.25">
      <c r="L1821">
        <v>0.54193440255400005</v>
      </c>
      <c r="M1821">
        <v>1.1774938942100001E-2</v>
      </c>
    </row>
    <row r="1822" spans="12:13" x14ac:dyDescent="0.25">
      <c r="L1822">
        <v>0.54206485224000001</v>
      </c>
      <c r="M1822">
        <v>1.51099092747E-2</v>
      </c>
    </row>
    <row r="1823" spans="12:13" x14ac:dyDescent="0.25">
      <c r="L1823">
        <v>0.542165456682</v>
      </c>
      <c r="M1823">
        <v>1.98183843384E-2</v>
      </c>
    </row>
    <row r="1824" spans="12:13" x14ac:dyDescent="0.25">
      <c r="L1824">
        <v>0.54226823534099999</v>
      </c>
      <c r="M1824">
        <v>1.81238343844E-2</v>
      </c>
    </row>
    <row r="1825" spans="12:13" x14ac:dyDescent="0.25">
      <c r="L1825">
        <v>0.54235579841100001</v>
      </c>
      <c r="M1825">
        <v>1.8184299065900002E-2</v>
      </c>
    </row>
    <row r="1826" spans="12:13" x14ac:dyDescent="0.25">
      <c r="L1826">
        <v>0.54244064345499998</v>
      </c>
      <c r="M1826">
        <v>1.7343389339800001E-2</v>
      </c>
    </row>
    <row r="1827" spans="12:13" x14ac:dyDescent="0.25">
      <c r="L1827">
        <v>0.54252558830800002</v>
      </c>
      <c r="M1827">
        <v>1.6752086003900001E-2</v>
      </c>
    </row>
    <row r="1828" spans="12:13" x14ac:dyDescent="0.25">
      <c r="L1828">
        <v>0.54262515868500005</v>
      </c>
      <c r="M1828">
        <v>1.44141089545E-2</v>
      </c>
    </row>
    <row r="1829" spans="12:13" x14ac:dyDescent="0.25">
      <c r="L1829">
        <v>0.54270895353199999</v>
      </c>
      <c r="M1829">
        <v>1.1558811010500001E-2</v>
      </c>
    </row>
    <row r="1830" spans="12:13" x14ac:dyDescent="0.25">
      <c r="L1830">
        <v>0.54280273989200001</v>
      </c>
      <c r="M1830">
        <v>1.53744275543E-2</v>
      </c>
    </row>
    <row r="1831" spans="12:13" x14ac:dyDescent="0.25">
      <c r="L1831">
        <v>0.54288964571499998</v>
      </c>
      <c r="M1831">
        <v>1.9658746166899999E-2</v>
      </c>
    </row>
    <row r="1832" spans="12:13" x14ac:dyDescent="0.25">
      <c r="L1832">
        <v>0.54298222604900004</v>
      </c>
      <c r="M1832">
        <v>2.3719936666299998E-2</v>
      </c>
    </row>
    <row r="1833" spans="12:13" x14ac:dyDescent="0.25">
      <c r="L1833">
        <v>0.54306688891099997</v>
      </c>
      <c r="M1833">
        <v>2.4886885078E-2</v>
      </c>
    </row>
    <row r="1834" spans="12:13" x14ac:dyDescent="0.25">
      <c r="L1834">
        <v>0.54319392778599995</v>
      </c>
      <c r="M1834">
        <v>2.5131759752999999E-2</v>
      </c>
    </row>
    <row r="1835" spans="12:13" x14ac:dyDescent="0.25">
      <c r="L1835">
        <v>0.54329909511899999</v>
      </c>
      <c r="M1835">
        <v>2.66096857292E-2</v>
      </c>
    </row>
    <row r="1836" spans="12:13" x14ac:dyDescent="0.25">
      <c r="L1836">
        <v>0.54338506032699996</v>
      </c>
      <c r="M1836">
        <v>3.0635677112599999E-2</v>
      </c>
    </row>
    <row r="1837" spans="12:13" x14ac:dyDescent="0.25">
      <c r="L1837">
        <v>0.54348859199900001</v>
      </c>
      <c r="M1837">
        <v>3.0328402663099999E-2</v>
      </c>
    </row>
    <row r="1838" spans="12:13" x14ac:dyDescent="0.25">
      <c r="L1838">
        <v>0.54357035784100005</v>
      </c>
      <c r="M1838">
        <v>3.2715371717000001E-2</v>
      </c>
    </row>
    <row r="1839" spans="12:13" x14ac:dyDescent="0.25">
      <c r="L1839">
        <v>0.54366067910899996</v>
      </c>
      <c r="M1839">
        <v>3.7505436358000001E-2</v>
      </c>
    </row>
    <row r="1840" spans="12:13" x14ac:dyDescent="0.25">
      <c r="L1840">
        <v>0.54377380402300002</v>
      </c>
      <c r="M1840">
        <v>3.97217225434E-2</v>
      </c>
    </row>
    <row r="1841" spans="12:13" x14ac:dyDescent="0.25">
      <c r="L1841">
        <v>0.54388466007799996</v>
      </c>
      <c r="M1841">
        <v>4.3593317944899998E-2</v>
      </c>
    </row>
    <row r="1842" spans="12:13" x14ac:dyDescent="0.25">
      <c r="L1842">
        <v>0.543975852802</v>
      </c>
      <c r="M1842">
        <v>4.4566019759E-2</v>
      </c>
    </row>
    <row r="1843" spans="12:13" x14ac:dyDescent="0.25">
      <c r="L1843">
        <v>0.544060598088</v>
      </c>
      <c r="M1843">
        <v>4.3432850793900003E-2</v>
      </c>
    </row>
    <row r="1844" spans="12:13" x14ac:dyDescent="0.25">
      <c r="L1844">
        <v>0.54415543294299995</v>
      </c>
      <c r="M1844">
        <v>4.4748114586600003E-2</v>
      </c>
    </row>
    <row r="1845" spans="12:13" x14ac:dyDescent="0.25">
      <c r="L1845">
        <v>0.54426891516499998</v>
      </c>
      <c r="M1845">
        <v>4.4141154714399999E-2</v>
      </c>
    </row>
    <row r="1846" spans="12:13" x14ac:dyDescent="0.25">
      <c r="L1846">
        <v>0.54435696102200004</v>
      </c>
      <c r="M1846">
        <v>4.5729236264099998E-2</v>
      </c>
    </row>
    <row r="1847" spans="12:13" x14ac:dyDescent="0.25">
      <c r="L1847">
        <v>0.54446889088999995</v>
      </c>
      <c r="M1847">
        <v>4.6270858866900001E-2</v>
      </c>
    </row>
    <row r="1848" spans="12:13" x14ac:dyDescent="0.25">
      <c r="L1848">
        <v>0.544571962553</v>
      </c>
      <c r="M1848">
        <v>4.7918831985999999E-2</v>
      </c>
    </row>
    <row r="1849" spans="12:13" x14ac:dyDescent="0.25">
      <c r="L1849">
        <v>0.54469915365699995</v>
      </c>
      <c r="M1849">
        <v>5.1198901304800003E-2</v>
      </c>
    </row>
    <row r="1850" spans="12:13" x14ac:dyDescent="0.25">
      <c r="L1850">
        <v>0.54477811052199998</v>
      </c>
      <c r="M1850">
        <v>5.1474694855200002E-2</v>
      </c>
    </row>
    <row r="1851" spans="12:13" x14ac:dyDescent="0.25">
      <c r="L1851">
        <v>0.54487476415000002</v>
      </c>
      <c r="M1851">
        <v>5.3226320235500002E-2</v>
      </c>
    </row>
    <row r="1852" spans="12:13" x14ac:dyDescent="0.25">
      <c r="L1852">
        <v>0.54497816219799999</v>
      </c>
      <c r="M1852">
        <v>5.3934298938400002E-2</v>
      </c>
    </row>
    <row r="1853" spans="12:13" x14ac:dyDescent="0.25">
      <c r="L1853">
        <v>0.54505474283900002</v>
      </c>
      <c r="M1853">
        <v>5.5254903889599999E-2</v>
      </c>
    </row>
    <row r="1854" spans="12:13" x14ac:dyDescent="0.25">
      <c r="L1854">
        <v>0.54515329850799998</v>
      </c>
      <c r="M1854">
        <v>5.5658957254400003E-2</v>
      </c>
    </row>
    <row r="1855" spans="12:13" x14ac:dyDescent="0.25">
      <c r="L1855">
        <v>0.545247274364</v>
      </c>
      <c r="M1855">
        <v>6.0223874842400001E-2</v>
      </c>
    </row>
    <row r="1856" spans="12:13" x14ac:dyDescent="0.25">
      <c r="L1856">
        <v>0.54536762982099996</v>
      </c>
      <c r="M1856">
        <v>6.1021694899499997E-2</v>
      </c>
    </row>
    <row r="1857" spans="12:13" x14ac:dyDescent="0.25">
      <c r="L1857">
        <v>0.545474621115</v>
      </c>
      <c r="M1857">
        <v>6.4247877494400002E-2</v>
      </c>
    </row>
    <row r="1858" spans="12:13" x14ac:dyDescent="0.25">
      <c r="L1858">
        <v>0.54554301886099998</v>
      </c>
      <c r="M1858">
        <v>6.4295432727500004E-2</v>
      </c>
    </row>
    <row r="1859" spans="12:13" x14ac:dyDescent="0.25">
      <c r="L1859">
        <v>0.54564484228200005</v>
      </c>
      <c r="M1859">
        <v>6.5877540430400006E-2</v>
      </c>
    </row>
    <row r="1860" spans="12:13" x14ac:dyDescent="0.25">
      <c r="L1860">
        <v>0.54576075947199998</v>
      </c>
      <c r="M1860">
        <v>6.6187374227499998E-2</v>
      </c>
    </row>
    <row r="1861" spans="12:13" x14ac:dyDescent="0.25">
      <c r="L1861">
        <v>0.54583453700499995</v>
      </c>
      <c r="M1861">
        <v>6.2337512020199999E-2</v>
      </c>
    </row>
    <row r="1862" spans="12:13" x14ac:dyDescent="0.25">
      <c r="L1862">
        <v>0.54594217543800005</v>
      </c>
      <c r="M1862">
        <v>6.135925892E-2</v>
      </c>
    </row>
    <row r="1863" spans="12:13" x14ac:dyDescent="0.25">
      <c r="L1863">
        <v>0.54606663955400003</v>
      </c>
      <c r="M1863">
        <v>6.2708074693499996E-2</v>
      </c>
    </row>
    <row r="1864" spans="12:13" x14ac:dyDescent="0.25">
      <c r="L1864">
        <v>0.54618536794999994</v>
      </c>
      <c r="M1864">
        <v>6.2116787423299999E-2</v>
      </c>
    </row>
    <row r="1865" spans="12:13" x14ac:dyDescent="0.25">
      <c r="L1865">
        <v>0.54627313275400002</v>
      </c>
      <c r="M1865">
        <v>6.1802672583399998E-2</v>
      </c>
    </row>
    <row r="1866" spans="12:13" x14ac:dyDescent="0.25">
      <c r="L1866">
        <v>0.54636341516300002</v>
      </c>
      <c r="M1866">
        <v>5.9523739482600001E-2</v>
      </c>
    </row>
    <row r="1867" spans="12:13" x14ac:dyDescent="0.25">
      <c r="L1867">
        <v>0.54644511982800004</v>
      </c>
      <c r="M1867">
        <v>5.7728550319200003E-2</v>
      </c>
    </row>
    <row r="1868" spans="12:13" x14ac:dyDescent="0.25">
      <c r="L1868">
        <v>0.54653916402799996</v>
      </c>
      <c r="M1868">
        <v>5.5886904223699997E-2</v>
      </c>
    </row>
    <row r="1869" spans="12:13" x14ac:dyDescent="0.25">
      <c r="L1869">
        <v>0.546640359124</v>
      </c>
      <c r="M1869">
        <v>5.6783795876500003E-2</v>
      </c>
    </row>
    <row r="1870" spans="12:13" x14ac:dyDescent="0.25">
      <c r="L1870">
        <v>0.546746090706</v>
      </c>
      <c r="M1870">
        <v>5.3964939700599998E-2</v>
      </c>
    </row>
    <row r="1871" spans="12:13" x14ac:dyDescent="0.25">
      <c r="L1871">
        <v>0.54684470663700002</v>
      </c>
      <c r="M1871">
        <v>5.5472635077299999E-2</v>
      </c>
    </row>
    <row r="1872" spans="12:13" x14ac:dyDescent="0.25">
      <c r="L1872">
        <v>0.54693952429399995</v>
      </c>
      <c r="M1872">
        <v>4.97550030229E-2</v>
      </c>
    </row>
    <row r="1873" spans="12:13" x14ac:dyDescent="0.25">
      <c r="L1873">
        <v>0.54702767625500004</v>
      </c>
      <c r="M1873">
        <v>4.7950090050999997E-2</v>
      </c>
    </row>
    <row r="1874" spans="12:13" x14ac:dyDescent="0.25">
      <c r="L1874">
        <v>0.54711221804599997</v>
      </c>
      <c r="M1874">
        <v>4.5483089036900001E-2</v>
      </c>
    </row>
    <row r="1875" spans="12:13" x14ac:dyDescent="0.25">
      <c r="L1875">
        <v>0.54719976908800005</v>
      </c>
      <c r="M1875">
        <v>4.2879952282900001E-2</v>
      </c>
    </row>
    <row r="1876" spans="12:13" x14ac:dyDescent="0.25">
      <c r="L1876">
        <v>0.54729632210500001</v>
      </c>
      <c r="M1876">
        <v>4.17182236717E-2</v>
      </c>
    </row>
    <row r="1877" spans="12:13" x14ac:dyDescent="0.25">
      <c r="L1877">
        <v>0.54740623178299996</v>
      </c>
      <c r="M1877">
        <v>3.9314450425099998E-2</v>
      </c>
    </row>
    <row r="1878" spans="12:13" x14ac:dyDescent="0.25">
      <c r="L1878">
        <v>0.54752653636600002</v>
      </c>
      <c r="M1878">
        <v>3.5291056050199998E-2</v>
      </c>
    </row>
    <row r="1879" spans="12:13" x14ac:dyDescent="0.25">
      <c r="L1879">
        <v>0.547627323434</v>
      </c>
      <c r="M1879">
        <v>3.0071332085399999E-2</v>
      </c>
    </row>
    <row r="1880" spans="12:13" x14ac:dyDescent="0.25">
      <c r="L1880">
        <v>0.547744245204</v>
      </c>
      <c r="M1880">
        <v>2.74971957779E-2</v>
      </c>
    </row>
    <row r="1881" spans="12:13" x14ac:dyDescent="0.25">
      <c r="L1881">
        <v>0.54783454801999998</v>
      </c>
      <c r="M1881">
        <v>2.5501531103700001E-2</v>
      </c>
    </row>
    <row r="1882" spans="12:13" x14ac:dyDescent="0.25">
      <c r="L1882">
        <v>0.54791734069700004</v>
      </c>
      <c r="M1882">
        <v>2.5422735880700001E-2</v>
      </c>
    </row>
    <row r="1883" spans="12:13" x14ac:dyDescent="0.25">
      <c r="L1883">
        <v>0.54799846876299996</v>
      </c>
      <c r="M1883">
        <v>2.0458615666100001E-2</v>
      </c>
    </row>
    <row r="1884" spans="12:13" x14ac:dyDescent="0.25">
      <c r="L1884">
        <v>0.54810021139800003</v>
      </c>
      <c r="M1884">
        <v>1.8467755643399999E-2</v>
      </c>
    </row>
    <row r="1885" spans="12:13" x14ac:dyDescent="0.25">
      <c r="L1885">
        <v>0.54818772996599996</v>
      </c>
      <c r="M1885">
        <v>1.64303557984E-2</v>
      </c>
    </row>
    <row r="1886" spans="12:13" x14ac:dyDescent="0.25">
      <c r="L1886">
        <v>0.54830156683200004</v>
      </c>
      <c r="M1886">
        <v>1.42684054527E-2</v>
      </c>
    </row>
    <row r="1887" spans="12:13" x14ac:dyDescent="0.25">
      <c r="L1887">
        <v>0.54843102592500004</v>
      </c>
      <c r="M1887">
        <v>1.2298264977600001E-2</v>
      </c>
    </row>
    <row r="1888" spans="12:13" x14ac:dyDescent="0.25">
      <c r="L1888">
        <v>0.54855020677599997</v>
      </c>
      <c r="M1888">
        <v>7.7869687662199998E-3</v>
      </c>
    </row>
    <row r="1889" spans="12:13" x14ac:dyDescent="0.25">
      <c r="L1889">
        <v>0.54865181189599999</v>
      </c>
      <c r="M1889">
        <v>4.3313608310199996E-3</v>
      </c>
    </row>
    <row r="1890" spans="12:13" x14ac:dyDescent="0.25">
      <c r="L1890">
        <v>0.54874033597299998</v>
      </c>
      <c r="M1890">
        <v>2.8764468642000001E-3</v>
      </c>
    </row>
    <row r="1891" spans="12:13" x14ac:dyDescent="0.25">
      <c r="L1891">
        <v>0.54882543310200005</v>
      </c>
      <c r="M1891">
        <v>3.1017940638899998E-3</v>
      </c>
    </row>
    <row r="1892" spans="12:13" x14ac:dyDescent="0.25">
      <c r="L1892">
        <v>0.54890144738199997</v>
      </c>
      <c r="M1892">
        <v>-1.3897821812899999E-3</v>
      </c>
    </row>
    <row r="1893" spans="12:13" x14ac:dyDescent="0.25">
      <c r="L1893">
        <v>0.54898514979500002</v>
      </c>
      <c r="M1893">
        <v>-3.2290569498099999E-3</v>
      </c>
    </row>
    <row r="1894" spans="12:13" x14ac:dyDescent="0.25">
      <c r="L1894">
        <v>0.54909448109600001</v>
      </c>
      <c r="M1894">
        <v>-4.3002522530100002E-3</v>
      </c>
    </row>
    <row r="1895" spans="12:13" x14ac:dyDescent="0.25">
      <c r="L1895">
        <v>0.54920427533799998</v>
      </c>
      <c r="M1895">
        <v>-8.3854602380099997E-3</v>
      </c>
    </row>
    <row r="1896" spans="12:13" x14ac:dyDescent="0.25">
      <c r="L1896">
        <v>0.54928859034599997</v>
      </c>
      <c r="M1896">
        <v>-1.10600263657E-2</v>
      </c>
    </row>
    <row r="1897" spans="12:13" x14ac:dyDescent="0.25">
      <c r="L1897">
        <v>0.54937993490699999</v>
      </c>
      <c r="M1897">
        <v>-1.0873318785000001E-2</v>
      </c>
    </row>
    <row r="1898" spans="12:13" x14ac:dyDescent="0.25">
      <c r="L1898">
        <v>0.54945403035499996</v>
      </c>
      <c r="M1898">
        <v>-1.1787959750799999E-2</v>
      </c>
    </row>
    <row r="1899" spans="12:13" x14ac:dyDescent="0.25">
      <c r="L1899">
        <v>0.54956450567899995</v>
      </c>
      <c r="M1899">
        <v>-1.0563591669599999E-2</v>
      </c>
    </row>
    <row r="1900" spans="12:13" x14ac:dyDescent="0.25">
      <c r="L1900">
        <v>0.549665802343</v>
      </c>
      <c r="M1900">
        <v>-1.06878286457E-2</v>
      </c>
    </row>
    <row r="1901" spans="12:13" x14ac:dyDescent="0.25">
      <c r="L1901">
        <v>0.54977573425699999</v>
      </c>
      <c r="M1901">
        <v>-1.0715593873300001E-2</v>
      </c>
    </row>
    <row r="1902" spans="12:13" x14ac:dyDescent="0.25">
      <c r="L1902">
        <v>0.54988439721500004</v>
      </c>
      <c r="M1902">
        <v>-9.1317427921100008E-3</v>
      </c>
    </row>
    <row r="1903" spans="12:13" x14ac:dyDescent="0.25">
      <c r="L1903">
        <v>0.54997888103299997</v>
      </c>
      <c r="M1903">
        <v>-1.14887856308E-2</v>
      </c>
    </row>
    <row r="1904" spans="12:13" x14ac:dyDescent="0.25">
      <c r="L1904">
        <v>0.55007122550599996</v>
      </c>
      <c r="M1904">
        <v>-1.2360687890099999E-2</v>
      </c>
    </row>
    <row r="1905" spans="12:13" x14ac:dyDescent="0.25">
      <c r="L1905">
        <v>0.55014800201500003</v>
      </c>
      <c r="M1905">
        <v>-1.4913263220799999E-2</v>
      </c>
    </row>
    <row r="1906" spans="12:13" x14ac:dyDescent="0.25">
      <c r="L1906">
        <v>0.55022994532900005</v>
      </c>
      <c r="M1906">
        <v>-1.65597687491E-2</v>
      </c>
    </row>
    <row r="1907" spans="12:13" x14ac:dyDescent="0.25">
      <c r="L1907">
        <v>0.55033288830500005</v>
      </c>
      <c r="M1907">
        <v>-1.61475975394E-2</v>
      </c>
    </row>
    <row r="1908" spans="12:13" x14ac:dyDescent="0.25">
      <c r="L1908">
        <v>0.55042366089000005</v>
      </c>
      <c r="M1908">
        <v>-1.2332466835E-2</v>
      </c>
    </row>
    <row r="1909" spans="12:13" x14ac:dyDescent="0.25">
      <c r="L1909">
        <v>0.55054005965899999</v>
      </c>
      <c r="M1909">
        <v>-1.4180549637599999E-2</v>
      </c>
    </row>
    <row r="1910" spans="12:13" x14ac:dyDescent="0.25">
      <c r="L1910">
        <v>0.55063895924999995</v>
      </c>
      <c r="M1910">
        <v>-1.6061549483700002E-2</v>
      </c>
    </row>
    <row r="1911" spans="12:13" x14ac:dyDescent="0.25">
      <c r="L1911">
        <v>0.55074054860699995</v>
      </c>
      <c r="M1911">
        <v>-1.3560203928400001E-2</v>
      </c>
    </row>
    <row r="1912" spans="12:13" x14ac:dyDescent="0.25">
      <c r="L1912">
        <v>0.55085491606600001</v>
      </c>
      <c r="M1912">
        <v>-1.3152527427799999E-2</v>
      </c>
    </row>
    <row r="1913" spans="12:13" x14ac:dyDescent="0.25">
      <c r="L1913">
        <v>0.55096918302999998</v>
      </c>
      <c r="M1913">
        <v>-1.45789125302E-2</v>
      </c>
    </row>
    <row r="1914" spans="12:13" x14ac:dyDescent="0.25">
      <c r="L1914">
        <v>0.55108627641999997</v>
      </c>
      <c r="M1914">
        <v>-1.4845793541500001E-2</v>
      </c>
    </row>
    <row r="1915" spans="12:13" x14ac:dyDescent="0.25">
      <c r="L1915">
        <v>0.55117480533200003</v>
      </c>
      <c r="M1915">
        <v>-1.8543945057200001E-2</v>
      </c>
    </row>
    <row r="1916" spans="12:13" x14ac:dyDescent="0.25">
      <c r="L1916">
        <v>0.55128284944999995</v>
      </c>
      <c r="M1916">
        <v>-1.7862646203600001E-2</v>
      </c>
    </row>
    <row r="1917" spans="12:13" x14ac:dyDescent="0.25">
      <c r="L1917">
        <v>0.55138541439900002</v>
      </c>
      <c r="M1917">
        <v>-1.71086085772E-2</v>
      </c>
    </row>
    <row r="1918" spans="12:13" x14ac:dyDescent="0.25">
      <c r="L1918">
        <v>0.55151262094800002</v>
      </c>
      <c r="M1918">
        <v>-1.8066182432800001E-2</v>
      </c>
    </row>
    <row r="1919" spans="12:13" x14ac:dyDescent="0.25">
      <c r="L1919">
        <v>0.55160517613100002</v>
      </c>
      <c r="M1919">
        <v>-1.88272631785E-2</v>
      </c>
    </row>
    <row r="1920" spans="12:13" x14ac:dyDescent="0.25">
      <c r="L1920">
        <v>0.55171237969999998</v>
      </c>
      <c r="M1920">
        <v>-2.08116888466E-2</v>
      </c>
    </row>
    <row r="1921" spans="12:13" x14ac:dyDescent="0.25">
      <c r="L1921">
        <v>0.55179756586299999</v>
      </c>
      <c r="M1921">
        <v>-2.3289222546E-2</v>
      </c>
    </row>
    <row r="1922" spans="12:13" x14ac:dyDescent="0.25">
      <c r="L1922">
        <v>0.55187112225699997</v>
      </c>
      <c r="M1922">
        <v>-2.6735851526200002E-2</v>
      </c>
    </row>
    <row r="1923" spans="12:13" x14ac:dyDescent="0.25">
      <c r="L1923">
        <v>0.55195706607200001</v>
      </c>
      <c r="M1923">
        <v>-3.1645063302699998E-2</v>
      </c>
    </row>
    <row r="1924" spans="12:13" x14ac:dyDescent="0.25">
      <c r="L1924">
        <v>0.55205930901800004</v>
      </c>
      <c r="M1924">
        <v>-3.3633470362999997E-2</v>
      </c>
    </row>
    <row r="1925" spans="12:13" x14ac:dyDescent="0.25">
      <c r="L1925">
        <v>0.55216786285800001</v>
      </c>
      <c r="M1925">
        <v>-3.3631402996699998E-2</v>
      </c>
    </row>
    <row r="1926" spans="12:13" x14ac:dyDescent="0.25">
      <c r="L1926">
        <v>0.552253136704</v>
      </c>
      <c r="M1926">
        <v>-3.5026919528000001E-2</v>
      </c>
    </row>
    <row r="1927" spans="12:13" x14ac:dyDescent="0.25">
      <c r="L1927">
        <v>0.55234357848899995</v>
      </c>
      <c r="M1927">
        <v>-3.3846360048300002E-2</v>
      </c>
    </row>
    <row r="1928" spans="12:13" x14ac:dyDescent="0.25">
      <c r="L1928">
        <v>0.55243950875900005</v>
      </c>
      <c r="M1928">
        <v>-3.3167878610799999E-2</v>
      </c>
    </row>
    <row r="1929" spans="12:13" x14ac:dyDescent="0.25">
      <c r="L1929">
        <v>0.55253016889899997</v>
      </c>
      <c r="M1929">
        <v>-3.10130822321E-2</v>
      </c>
    </row>
    <row r="1930" spans="12:13" x14ac:dyDescent="0.25">
      <c r="L1930">
        <v>0.55261061223999997</v>
      </c>
      <c r="M1930">
        <v>-2.8909217627000001E-2</v>
      </c>
    </row>
    <row r="1931" spans="12:13" x14ac:dyDescent="0.25">
      <c r="L1931">
        <v>0.55266931997900004</v>
      </c>
      <c r="M1931">
        <v>-2.87492561603E-2</v>
      </c>
    </row>
    <row r="1932" spans="12:13" x14ac:dyDescent="0.25">
      <c r="L1932">
        <v>0.552763463648</v>
      </c>
      <c r="M1932">
        <v>-3.2892226874000001E-2</v>
      </c>
    </row>
    <row r="1933" spans="12:13" x14ac:dyDescent="0.25">
      <c r="L1933">
        <v>0.55285277263800003</v>
      </c>
      <c r="M1933">
        <v>-3.25663873605E-2</v>
      </c>
    </row>
    <row r="1934" spans="12:13" x14ac:dyDescent="0.25">
      <c r="L1934">
        <v>0.55294331614400005</v>
      </c>
      <c r="M1934">
        <v>-3.2420116549399997E-2</v>
      </c>
    </row>
    <row r="1935" spans="12:13" x14ac:dyDescent="0.25">
      <c r="L1935">
        <v>0.55302923269600002</v>
      </c>
      <c r="M1935">
        <v>-3.1979119254099998E-2</v>
      </c>
    </row>
    <row r="1936" spans="12:13" x14ac:dyDescent="0.25">
      <c r="L1936">
        <v>0.55312413202800004</v>
      </c>
      <c r="M1936">
        <v>-3.0931274560699999E-2</v>
      </c>
    </row>
    <row r="1937" spans="12:13" x14ac:dyDescent="0.25">
      <c r="L1937">
        <v>0.55320706452099999</v>
      </c>
      <c r="M1937">
        <v>-3.1215772813799999E-2</v>
      </c>
    </row>
    <row r="1938" spans="12:13" x14ac:dyDescent="0.25">
      <c r="L1938">
        <v>0.55330530723000004</v>
      </c>
      <c r="M1938">
        <v>-2.8253573498399999E-2</v>
      </c>
    </row>
    <row r="1939" spans="12:13" x14ac:dyDescent="0.25">
      <c r="L1939">
        <v>0.55341360957200003</v>
      </c>
      <c r="M1939">
        <v>-3.18985881029E-2</v>
      </c>
    </row>
    <row r="1940" spans="12:13" x14ac:dyDescent="0.25">
      <c r="L1940">
        <v>0.55350717690600004</v>
      </c>
      <c r="M1940">
        <v>-3.1626937323899998E-2</v>
      </c>
    </row>
    <row r="1941" spans="12:13" x14ac:dyDescent="0.25">
      <c r="L1941">
        <v>0.55361908856399999</v>
      </c>
      <c r="M1941">
        <v>-3.08386941089E-2</v>
      </c>
    </row>
    <row r="1942" spans="12:13" x14ac:dyDescent="0.25">
      <c r="L1942">
        <v>0.55370549510800005</v>
      </c>
      <c r="M1942">
        <v>-3.5951095314200002E-2</v>
      </c>
    </row>
    <row r="1943" spans="12:13" x14ac:dyDescent="0.25">
      <c r="L1943">
        <v>0.55379006368000006</v>
      </c>
      <c r="M1943">
        <v>-3.4990653566300003E-2</v>
      </c>
    </row>
    <row r="1944" spans="12:13" x14ac:dyDescent="0.25">
      <c r="L1944">
        <v>0.55388558880500005</v>
      </c>
      <c r="M1944">
        <v>-3.53893070442E-2</v>
      </c>
    </row>
    <row r="1945" spans="12:13" x14ac:dyDescent="0.25">
      <c r="L1945">
        <v>0.553994900465</v>
      </c>
      <c r="M1945">
        <v>-3.23218989507E-2</v>
      </c>
    </row>
    <row r="1946" spans="12:13" x14ac:dyDescent="0.25">
      <c r="L1946">
        <v>0.55409738422199994</v>
      </c>
      <c r="M1946">
        <v>-3.0145486697099998E-2</v>
      </c>
    </row>
    <row r="1947" spans="12:13" x14ac:dyDescent="0.25">
      <c r="L1947">
        <v>0.55419232950700004</v>
      </c>
      <c r="M1947">
        <v>-3.2150771885300002E-2</v>
      </c>
    </row>
    <row r="1948" spans="12:13" x14ac:dyDescent="0.25">
      <c r="L1948">
        <v>0.55425964839999997</v>
      </c>
      <c r="M1948">
        <v>-3.4697605870699998E-2</v>
      </c>
    </row>
    <row r="1949" spans="12:13" x14ac:dyDescent="0.25">
      <c r="L1949">
        <v>0.55434604949499999</v>
      </c>
      <c r="M1949">
        <v>-3.5739267298199998E-2</v>
      </c>
    </row>
    <row r="1950" spans="12:13" x14ac:dyDescent="0.25">
      <c r="L1950">
        <v>0.55446252234600002</v>
      </c>
      <c r="M1950">
        <v>-3.6430687315499997E-2</v>
      </c>
    </row>
    <row r="1951" spans="12:13" x14ac:dyDescent="0.25">
      <c r="L1951">
        <v>0.55455808502100001</v>
      </c>
      <c r="M1951">
        <v>-3.7020001719600001E-2</v>
      </c>
    </row>
    <row r="1952" spans="12:13" x14ac:dyDescent="0.25">
      <c r="L1952">
        <v>0.55463885796900003</v>
      </c>
      <c r="M1952">
        <v>-3.9365680147000003E-2</v>
      </c>
    </row>
    <row r="1953" spans="12:13" x14ac:dyDescent="0.25">
      <c r="L1953">
        <v>0.55473278430100004</v>
      </c>
      <c r="M1953">
        <v>-3.9188410227899997E-2</v>
      </c>
    </row>
    <row r="1954" spans="12:13" x14ac:dyDescent="0.25">
      <c r="L1954">
        <v>0.55480532658399995</v>
      </c>
      <c r="M1954">
        <v>-4.2073582330100001E-2</v>
      </c>
    </row>
    <row r="1955" spans="12:13" x14ac:dyDescent="0.25">
      <c r="L1955">
        <v>0.55488527719400005</v>
      </c>
      <c r="M1955">
        <v>-4.2143958597999999E-2</v>
      </c>
    </row>
    <row r="1956" spans="12:13" x14ac:dyDescent="0.25">
      <c r="L1956">
        <v>0.55496709693400004</v>
      </c>
      <c r="M1956">
        <v>-4.3229238325699998E-2</v>
      </c>
    </row>
    <row r="1957" spans="12:13" x14ac:dyDescent="0.25">
      <c r="L1957">
        <v>0.555064692305</v>
      </c>
      <c r="M1957">
        <v>-4.6654956570000003E-2</v>
      </c>
    </row>
    <row r="1958" spans="12:13" x14ac:dyDescent="0.25">
      <c r="L1958">
        <v>0.55514310464600003</v>
      </c>
      <c r="M1958">
        <v>-5.13515420879E-2</v>
      </c>
    </row>
    <row r="1959" spans="12:13" x14ac:dyDescent="0.25">
      <c r="L1959">
        <v>0.555242135666</v>
      </c>
      <c r="M1959">
        <v>-4.76332541704E-2</v>
      </c>
    </row>
    <row r="1960" spans="12:13" x14ac:dyDescent="0.25">
      <c r="L1960">
        <v>0.55535443147999997</v>
      </c>
      <c r="M1960">
        <v>-4.8514586122999998E-2</v>
      </c>
    </row>
    <row r="1961" spans="12:13" x14ac:dyDescent="0.25">
      <c r="L1961">
        <v>0.55546319235899999</v>
      </c>
      <c r="M1961">
        <v>-4.6648588748900002E-2</v>
      </c>
    </row>
    <row r="1962" spans="12:13" x14ac:dyDescent="0.25">
      <c r="L1962">
        <v>0.55557461560099997</v>
      </c>
      <c r="M1962">
        <v>-4.5538614539600002E-2</v>
      </c>
    </row>
    <row r="1963" spans="12:13" x14ac:dyDescent="0.25">
      <c r="L1963">
        <v>0.55566211003800003</v>
      </c>
      <c r="M1963">
        <v>-4.3815467273699997E-2</v>
      </c>
    </row>
    <row r="1964" spans="12:13" x14ac:dyDescent="0.25">
      <c r="L1964">
        <v>0.55575899161700004</v>
      </c>
      <c r="M1964">
        <v>-4.2816166287600002E-2</v>
      </c>
    </row>
    <row r="1965" spans="12:13" x14ac:dyDescent="0.25">
      <c r="L1965">
        <v>0.55585884216299997</v>
      </c>
      <c r="M1965">
        <v>-4.0511866757999997E-2</v>
      </c>
    </row>
    <row r="1966" spans="12:13" x14ac:dyDescent="0.25">
      <c r="L1966">
        <v>0.55595271364200005</v>
      </c>
      <c r="M1966">
        <v>-4.1380389741900003E-2</v>
      </c>
    </row>
    <row r="1967" spans="12:13" x14ac:dyDescent="0.25">
      <c r="L1967">
        <v>0.55604533772800002</v>
      </c>
      <c r="M1967">
        <v>-3.8962580843700002E-2</v>
      </c>
    </row>
    <row r="1968" spans="12:13" x14ac:dyDescent="0.25">
      <c r="L1968">
        <v>0.55612467265099996</v>
      </c>
      <c r="M1968">
        <v>-3.6500375756999999E-2</v>
      </c>
    </row>
    <row r="1969" spans="12:13" x14ac:dyDescent="0.25">
      <c r="L1969">
        <v>0.55622399300000003</v>
      </c>
      <c r="M1969">
        <v>-3.6846580970499997E-2</v>
      </c>
    </row>
    <row r="1970" spans="12:13" x14ac:dyDescent="0.25">
      <c r="L1970">
        <v>0.55634198855100003</v>
      </c>
      <c r="M1970">
        <v>-3.71238899117E-2</v>
      </c>
    </row>
    <row r="1971" spans="12:13" x14ac:dyDescent="0.25">
      <c r="L1971">
        <v>0.55643916969399998</v>
      </c>
      <c r="M1971">
        <v>-3.4620886616100001E-2</v>
      </c>
    </row>
    <row r="1972" spans="12:13" x14ac:dyDescent="0.25">
      <c r="L1972">
        <v>0.55652648332200005</v>
      </c>
      <c r="M1972">
        <v>-3.7591228573999998E-2</v>
      </c>
    </row>
    <row r="1973" spans="12:13" x14ac:dyDescent="0.25">
      <c r="L1973">
        <v>0.55660426945300001</v>
      </c>
      <c r="M1973">
        <v>-3.8493615132200003E-2</v>
      </c>
    </row>
    <row r="1974" spans="12:13" x14ac:dyDescent="0.25">
      <c r="L1974">
        <v>0.55667672989999994</v>
      </c>
      <c r="M1974">
        <v>-4.1161915276299997E-2</v>
      </c>
    </row>
    <row r="1975" spans="12:13" x14ac:dyDescent="0.25">
      <c r="L1975">
        <v>0.55677323545699997</v>
      </c>
      <c r="M1975">
        <v>-4.1675764358200001E-2</v>
      </c>
    </row>
    <row r="1976" spans="12:13" x14ac:dyDescent="0.25">
      <c r="L1976">
        <v>0.55689171552299999</v>
      </c>
      <c r="M1976">
        <v>-4.0648550416800003E-2</v>
      </c>
    </row>
    <row r="1977" spans="12:13" x14ac:dyDescent="0.25">
      <c r="L1977">
        <v>0.55699010121100001</v>
      </c>
      <c r="M1977">
        <v>-3.7685798258299999E-2</v>
      </c>
    </row>
    <row r="1978" spans="12:13" x14ac:dyDescent="0.25">
      <c r="L1978">
        <v>0.55708205278400003</v>
      </c>
      <c r="M1978">
        <v>-3.9311967460300003E-2</v>
      </c>
    </row>
    <row r="1979" spans="12:13" x14ac:dyDescent="0.25">
      <c r="L1979">
        <v>0.55717277496100004</v>
      </c>
      <c r="M1979">
        <v>-3.7290150647499999E-2</v>
      </c>
    </row>
    <row r="1980" spans="12:13" x14ac:dyDescent="0.25">
      <c r="L1980">
        <v>0.557271433052</v>
      </c>
      <c r="M1980">
        <v>-3.6257525213900001E-2</v>
      </c>
    </row>
    <row r="1981" spans="12:13" x14ac:dyDescent="0.25">
      <c r="L1981">
        <v>0.55736128121899997</v>
      </c>
      <c r="M1981">
        <v>-3.6093662210200002E-2</v>
      </c>
    </row>
    <row r="1982" spans="12:13" x14ac:dyDescent="0.25">
      <c r="L1982">
        <v>0.55745893279500003</v>
      </c>
      <c r="M1982">
        <v>-3.1961806290399998E-2</v>
      </c>
    </row>
    <row r="1983" spans="12:13" x14ac:dyDescent="0.25">
      <c r="L1983">
        <v>0.55755374305100003</v>
      </c>
      <c r="M1983">
        <v>-3.2985014190499998E-2</v>
      </c>
    </row>
    <row r="1984" spans="12:13" x14ac:dyDescent="0.25">
      <c r="L1984">
        <v>0.55763743388999998</v>
      </c>
      <c r="M1984">
        <v>-2.9599616907100001E-2</v>
      </c>
    </row>
    <row r="1985" spans="12:13" x14ac:dyDescent="0.25">
      <c r="L1985">
        <v>0.55773959093400005</v>
      </c>
      <c r="M1985">
        <v>-3.15808244073E-2</v>
      </c>
    </row>
    <row r="1986" spans="12:13" x14ac:dyDescent="0.25">
      <c r="L1986">
        <v>0.55782638742199997</v>
      </c>
      <c r="M1986">
        <v>-3.1602831467700002E-2</v>
      </c>
    </row>
    <row r="1987" spans="12:13" x14ac:dyDescent="0.25">
      <c r="L1987">
        <v>0.55791071003399995</v>
      </c>
      <c r="M1987">
        <v>-3.2796370932899999E-2</v>
      </c>
    </row>
    <row r="1988" spans="12:13" x14ac:dyDescent="0.25">
      <c r="L1988">
        <v>0.55802168482000003</v>
      </c>
      <c r="M1988">
        <v>-3.2504550220100001E-2</v>
      </c>
    </row>
    <row r="1989" spans="12:13" x14ac:dyDescent="0.25">
      <c r="L1989">
        <v>0.55813164648500002</v>
      </c>
      <c r="M1989">
        <v>-2.9527106392699998E-2</v>
      </c>
    </row>
    <row r="1990" spans="12:13" x14ac:dyDescent="0.25">
      <c r="L1990">
        <v>0.55820246163700005</v>
      </c>
      <c r="M1990">
        <v>-2.73429844762E-2</v>
      </c>
    </row>
    <row r="1991" spans="12:13" x14ac:dyDescent="0.25">
      <c r="L1991">
        <v>0.55831760453500001</v>
      </c>
      <c r="M1991">
        <v>-2.8271924288399999E-2</v>
      </c>
    </row>
    <row r="1992" spans="12:13" x14ac:dyDescent="0.25">
      <c r="L1992">
        <v>0.558433824706</v>
      </c>
      <c r="M1992">
        <v>-2.7382454852099999E-2</v>
      </c>
    </row>
    <row r="1993" spans="12:13" x14ac:dyDescent="0.25">
      <c r="L1993">
        <v>0.558541415752</v>
      </c>
      <c r="M1993">
        <v>-2.7217005425599999E-2</v>
      </c>
    </row>
    <row r="1994" spans="12:13" x14ac:dyDescent="0.25">
      <c r="L1994">
        <v>0.55863906846900002</v>
      </c>
      <c r="M1994">
        <v>-2.4667325278400001E-2</v>
      </c>
    </row>
    <row r="1995" spans="12:13" x14ac:dyDescent="0.25">
      <c r="L1995">
        <v>0.558726721476</v>
      </c>
      <c r="M1995">
        <v>-2.5420770585199998E-2</v>
      </c>
    </row>
    <row r="1996" spans="12:13" x14ac:dyDescent="0.25">
      <c r="L1996">
        <v>0.558820998721</v>
      </c>
      <c r="M1996">
        <v>-2.1970563257299999E-2</v>
      </c>
    </row>
    <row r="1997" spans="12:13" x14ac:dyDescent="0.25">
      <c r="L1997">
        <v>0.55891769438399996</v>
      </c>
      <c r="M1997">
        <v>-1.6602722628099999E-2</v>
      </c>
    </row>
    <row r="1998" spans="12:13" x14ac:dyDescent="0.25">
      <c r="L1998">
        <v>0.55898694076</v>
      </c>
      <c r="M1998">
        <v>-1.39050265778E-2</v>
      </c>
    </row>
    <row r="1999" spans="12:13" x14ac:dyDescent="0.25">
      <c r="L1999">
        <v>0.55907395641299995</v>
      </c>
      <c r="M1999">
        <v>-1.23976215923E-2</v>
      </c>
    </row>
    <row r="2000" spans="12:13" x14ac:dyDescent="0.25">
      <c r="L2000">
        <v>0.55916529860999997</v>
      </c>
      <c r="M2000">
        <v>-1.06338140772E-2</v>
      </c>
    </row>
    <row r="2001" spans="12:13" x14ac:dyDescent="0.25">
      <c r="L2001">
        <v>0.55927683448499999</v>
      </c>
      <c r="M2001">
        <v>-7.9086862832900007E-3</v>
      </c>
    </row>
    <row r="2002" spans="12:13" x14ac:dyDescent="0.25">
      <c r="L2002">
        <v>0.55936617903499997</v>
      </c>
      <c r="M2002">
        <v>-7.4885400887999996E-3</v>
      </c>
    </row>
    <row r="2003" spans="12:13" x14ac:dyDescent="0.25">
      <c r="L2003">
        <v>0.55946229615400001</v>
      </c>
      <c r="M2003">
        <v>-7.6938597619100003E-3</v>
      </c>
    </row>
    <row r="2004" spans="12:13" x14ac:dyDescent="0.25">
      <c r="L2004">
        <v>0.55956092611300001</v>
      </c>
      <c r="M2004">
        <v>-8.6047499422300007E-3</v>
      </c>
    </row>
    <row r="2005" spans="12:13" x14ac:dyDescent="0.25">
      <c r="L2005">
        <v>0.55964954594100003</v>
      </c>
      <c r="M2005">
        <v>-5.9136840197800003E-3</v>
      </c>
    </row>
    <row r="2006" spans="12:13" x14ac:dyDescent="0.25">
      <c r="L2006">
        <v>0.55974190706399995</v>
      </c>
      <c r="M2006">
        <v>-2.0970122893699998E-3</v>
      </c>
    </row>
    <row r="2007" spans="12:13" x14ac:dyDescent="0.25">
      <c r="L2007">
        <v>0.55983037655000001</v>
      </c>
      <c r="M2007">
        <v>-2.24389348426E-3</v>
      </c>
    </row>
    <row r="2008" spans="12:13" x14ac:dyDescent="0.25">
      <c r="L2008">
        <v>0.55990188788899997</v>
      </c>
      <c r="M2008">
        <v>-9.4600039779699999E-4</v>
      </c>
    </row>
    <row r="2009" spans="12:13" x14ac:dyDescent="0.25">
      <c r="L2009">
        <v>0.56000274625000002</v>
      </c>
      <c r="M2009">
        <v>-1.0389739981700001E-3</v>
      </c>
    </row>
    <row r="2010" spans="12:13" x14ac:dyDescent="0.25">
      <c r="L2010">
        <v>0.56008531285700003</v>
      </c>
      <c r="M2010">
        <v>-6.4334134717600004E-4</v>
      </c>
    </row>
    <row r="2011" spans="12:13" x14ac:dyDescent="0.25">
      <c r="L2011">
        <v>0.56020015175299998</v>
      </c>
      <c r="M2011">
        <v>-2.6869088637900001E-4</v>
      </c>
    </row>
    <row r="2012" spans="12:13" x14ac:dyDescent="0.25">
      <c r="L2012">
        <v>0.56029089036900004</v>
      </c>
      <c r="M2012">
        <v>8.9431141146999996E-4</v>
      </c>
    </row>
    <row r="2013" spans="12:13" x14ac:dyDescent="0.25">
      <c r="L2013">
        <v>0.56038559229499996</v>
      </c>
      <c r="M2013">
        <v>2.3788261556200001E-3</v>
      </c>
    </row>
    <row r="2014" spans="12:13" x14ac:dyDescent="0.25">
      <c r="L2014">
        <v>0.560480289061</v>
      </c>
      <c r="M2014">
        <v>4.1746317541000002E-3</v>
      </c>
    </row>
    <row r="2015" spans="12:13" x14ac:dyDescent="0.25">
      <c r="L2015">
        <v>0.56056631626099995</v>
      </c>
      <c r="M2015">
        <v>7.0262565581599998E-3</v>
      </c>
    </row>
    <row r="2016" spans="12:13" x14ac:dyDescent="0.25">
      <c r="L2016">
        <v>0.56065932467199997</v>
      </c>
      <c r="M2016">
        <v>7.6447939368999998E-3</v>
      </c>
    </row>
    <row r="2017" spans="12:13" x14ac:dyDescent="0.25">
      <c r="L2017">
        <v>0.56074001533100004</v>
      </c>
      <c r="M2017">
        <v>6.4374889967599999E-3</v>
      </c>
    </row>
    <row r="2018" spans="12:13" x14ac:dyDescent="0.25">
      <c r="L2018">
        <v>0.56081825201799995</v>
      </c>
      <c r="M2018">
        <v>8.3655135341000001E-3</v>
      </c>
    </row>
    <row r="2019" spans="12:13" x14ac:dyDescent="0.25">
      <c r="L2019">
        <v>0.56090216913500002</v>
      </c>
      <c r="M2019">
        <v>4.8828316760200002E-3</v>
      </c>
    </row>
    <row r="2020" spans="12:13" x14ac:dyDescent="0.25">
      <c r="L2020">
        <v>0.56100362032999995</v>
      </c>
      <c r="M2020">
        <v>2.4566138113099999E-3</v>
      </c>
    </row>
    <row r="2021" spans="12:13" x14ac:dyDescent="0.25">
      <c r="L2021">
        <v>0.56109674026800005</v>
      </c>
      <c r="M2021">
        <v>6.4918714926899997E-3</v>
      </c>
    </row>
    <row r="2022" spans="12:13" x14ac:dyDescent="0.25">
      <c r="L2022">
        <v>0.56120337258599995</v>
      </c>
      <c r="M2022">
        <v>9.6131448568999994E-3</v>
      </c>
    </row>
    <row r="2023" spans="12:13" x14ac:dyDescent="0.25">
      <c r="L2023">
        <v>0.56129587116400004</v>
      </c>
      <c r="M2023">
        <v>8.7375505684000009E-3</v>
      </c>
    </row>
    <row r="2024" spans="12:13" x14ac:dyDescent="0.25">
      <c r="L2024">
        <v>0.56139068226099997</v>
      </c>
      <c r="M2024">
        <v>1.2440545798E-2</v>
      </c>
    </row>
    <row r="2025" spans="12:13" x14ac:dyDescent="0.25">
      <c r="L2025">
        <v>0.56146863735100005</v>
      </c>
      <c r="M2025">
        <v>1.0599592130499999E-2</v>
      </c>
    </row>
    <row r="2026" spans="12:13" x14ac:dyDescent="0.25">
      <c r="L2026">
        <v>0.56154735710399994</v>
      </c>
      <c r="M2026">
        <v>8.7667733884699995E-3</v>
      </c>
    </row>
    <row r="2027" spans="12:13" x14ac:dyDescent="0.25">
      <c r="L2027">
        <v>0.56161989142199997</v>
      </c>
      <c r="M2027">
        <v>9.68621123061E-3</v>
      </c>
    </row>
    <row r="2028" spans="12:13" x14ac:dyDescent="0.25">
      <c r="L2028">
        <v>0.56171090749100006</v>
      </c>
      <c r="M2028">
        <v>9.2805405256600002E-3</v>
      </c>
    </row>
    <row r="2029" spans="12:13" x14ac:dyDescent="0.25">
      <c r="L2029">
        <v>0.56178930448999997</v>
      </c>
      <c r="M2029">
        <v>8.0096520382200009E-3</v>
      </c>
    </row>
    <row r="2030" spans="12:13" x14ac:dyDescent="0.25">
      <c r="L2030">
        <v>0.56188696774199998</v>
      </c>
      <c r="M2030">
        <v>9.9462529985800009E-3</v>
      </c>
    </row>
    <row r="2031" spans="12:13" x14ac:dyDescent="0.25">
      <c r="L2031">
        <v>0.56199049709799997</v>
      </c>
      <c r="M2031">
        <v>1.0122962349E-2</v>
      </c>
    </row>
    <row r="2032" spans="12:13" x14ac:dyDescent="0.25">
      <c r="L2032">
        <v>0.56209097413300002</v>
      </c>
      <c r="M2032">
        <v>9.7656923606899999E-3</v>
      </c>
    </row>
    <row r="2033" spans="12:13" x14ac:dyDescent="0.25">
      <c r="L2033">
        <v>0.56218697132899997</v>
      </c>
      <c r="M2033">
        <v>1.13396357541E-2</v>
      </c>
    </row>
    <row r="2034" spans="12:13" x14ac:dyDescent="0.25">
      <c r="L2034">
        <v>0.56229072373599998</v>
      </c>
      <c r="M2034">
        <v>1.26924579642E-2</v>
      </c>
    </row>
    <row r="2035" spans="12:13" x14ac:dyDescent="0.25">
      <c r="L2035">
        <v>0.56237920084699999</v>
      </c>
      <c r="M2035">
        <v>1.56430543323E-2</v>
      </c>
    </row>
    <row r="2036" spans="12:13" x14ac:dyDescent="0.25">
      <c r="L2036">
        <v>0.56248948611899996</v>
      </c>
      <c r="M2036">
        <v>1.6794151640200001E-2</v>
      </c>
    </row>
    <row r="2037" spans="12:13" x14ac:dyDescent="0.25">
      <c r="L2037">
        <v>0.56260244703899998</v>
      </c>
      <c r="M2037">
        <v>1.51521410635E-2</v>
      </c>
    </row>
    <row r="2038" spans="12:13" x14ac:dyDescent="0.25">
      <c r="L2038">
        <v>0.56270001417899995</v>
      </c>
      <c r="M2038">
        <v>1.6737713133300001E-2</v>
      </c>
    </row>
    <row r="2039" spans="12:13" x14ac:dyDescent="0.25">
      <c r="L2039">
        <v>0.56279623271400003</v>
      </c>
      <c r="M2039">
        <v>1.6045539632400001E-2</v>
      </c>
    </row>
    <row r="2040" spans="12:13" x14ac:dyDescent="0.25">
      <c r="L2040">
        <v>0.56289474707999998</v>
      </c>
      <c r="M2040">
        <v>1.7178420072E-2</v>
      </c>
    </row>
    <row r="2041" spans="12:13" x14ac:dyDescent="0.25">
      <c r="L2041">
        <v>0.56298937809799998</v>
      </c>
      <c r="M2041">
        <v>1.54390820533E-2</v>
      </c>
    </row>
    <row r="2042" spans="12:13" x14ac:dyDescent="0.25">
      <c r="L2042">
        <v>0.56308599489</v>
      </c>
      <c r="M2042">
        <v>1.28520529831E-2</v>
      </c>
    </row>
    <row r="2043" spans="12:13" x14ac:dyDescent="0.25">
      <c r="L2043">
        <v>0.563167310235</v>
      </c>
      <c r="M2043">
        <v>1.7578165819799998E-2</v>
      </c>
    </row>
    <row r="2044" spans="12:13" x14ac:dyDescent="0.25">
      <c r="L2044">
        <v>0.56326562677400005</v>
      </c>
      <c r="M2044">
        <v>2.0623373843899999E-2</v>
      </c>
    </row>
    <row r="2045" spans="12:13" x14ac:dyDescent="0.25">
      <c r="L2045">
        <v>0.56335282486100002</v>
      </c>
      <c r="M2045">
        <v>2.3087237601899999E-2</v>
      </c>
    </row>
    <row r="2046" spans="12:13" x14ac:dyDescent="0.25">
      <c r="L2046">
        <v>0.56342237253000005</v>
      </c>
      <c r="M2046">
        <v>2.08423199104E-2</v>
      </c>
    </row>
    <row r="2047" spans="12:13" x14ac:dyDescent="0.25">
      <c r="L2047">
        <v>0.56352250690799999</v>
      </c>
      <c r="M2047">
        <v>2.10127965615E-2</v>
      </c>
    </row>
    <row r="2048" spans="12:13" x14ac:dyDescent="0.25">
      <c r="L2048">
        <v>0.56362178586599998</v>
      </c>
      <c r="M2048">
        <v>2.2292638732199999E-2</v>
      </c>
    </row>
    <row r="2049" spans="12:13" x14ac:dyDescent="0.25">
      <c r="L2049">
        <v>0.563728562195</v>
      </c>
      <c r="M2049">
        <v>2.6618463000800001E-2</v>
      </c>
    </row>
    <row r="2050" spans="12:13" x14ac:dyDescent="0.25">
      <c r="L2050">
        <v>0.56381264385700003</v>
      </c>
      <c r="M2050">
        <v>3.0030645008700001E-2</v>
      </c>
    </row>
    <row r="2051" spans="12:13" x14ac:dyDescent="0.25">
      <c r="L2051">
        <v>0.56390983464300004</v>
      </c>
      <c r="M2051">
        <v>3.2994858283E-2</v>
      </c>
    </row>
    <row r="2052" spans="12:13" x14ac:dyDescent="0.25">
      <c r="L2052">
        <v>0.56400326454600003</v>
      </c>
      <c r="M2052">
        <v>3.2125725201200002E-2</v>
      </c>
    </row>
    <row r="2053" spans="12:13" x14ac:dyDescent="0.25">
      <c r="L2053">
        <v>0.56407045514499998</v>
      </c>
      <c r="M2053">
        <v>3.2425569091299997E-2</v>
      </c>
    </row>
    <row r="2054" spans="12:13" x14ac:dyDescent="0.25">
      <c r="L2054">
        <v>0.56415051457200005</v>
      </c>
      <c r="M2054">
        <v>3.3677706516899997E-2</v>
      </c>
    </row>
    <row r="2055" spans="12:13" x14ac:dyDescent="0.25">
      <c r="L2055">
        <v>0.56424219877199999</v>
      </c>
      <c r="M2055">
        <v>3.7509944270599997E-2</v>
      </c>
    </row>
    <row r="2056" spans="12:13" x14ac:dyDescent="0.25">
      <c r="L2056">
        <v>0.564344954239</v>
      </c>
      <c r="M2056">
        <v>3.86437584281E-2</v>
      </c>
    </row>
    <row r="2057" spans="12:13" x14ac:dyDescent="0.25">
      <c r="L2057">
        <v>0.564453191839</v>
      </c>
      <c r="M2057">
        <v>3.6398460526299997E-2</v>
      </c>
    </row>
    <row r="2058" spans="12:13" x14ac:dyDescent="0.25">
      <c r="L2058">
        <v>0.56453185639100001</v>
      </c>
      <c r="M2058">
        <v>4.05187363562E-2</v>
      </c>
    </row>
    <row r="2059" spans="12:13" x14ac:dyDescent="0.25">
      <c r="L2059">
        <v>0.56460656159599998</v>
      </c>
      <c r="M2059">
        <v>4.5311441720700001E-2</v>
      </c>
    </row>
    <row r="2060" spans="12:13" x14ac:dyDescent="0.25">
      <c r="L2060">
        <v>0.56468836955500001</v>
      </c>
      <c r="M2060">
        <v>4.1134322706000002E-2</v>
      </c>
    </row>
    <row r="2061" spans="12:13" x14ac:dyDescent="0.25">
      <c r="L2061">
        <v>0.56477152231100003</v>
      </c>
      <c r="M2061">
        <v>4.29757278012E-2</v>
      </c>
    </row>
    <row r="2062" spans="12:13" x14ac:dyDescent="0.25">
      <c r="L2062">
        <v>0.56485007358200001</v>
      </c>
      <c r="M2062">
        <v>4.2268499757500001E-2</v>
      </c>
    </row>
    <row r="2063" spans="12:13" x14ac:dyDescent="0.25">
      <c r="L2063">
        <v>0.56493934463600004</v>
      </c>
      <c r="M2063">
        <v>4.3902596059299998E-2</v>
      </c>
    </row>
    <row r="2064" spans="12:13" x14ac:dyDescent="0.25">
      <c r="L2064">
        <v>0.565039665267</v>
      </c>
      <c r="M2064">
        <v>4.26865238987E-2</v>
      </c>
    </row>
    <row r="2065" spans="12:13" x14ac:dyDescent="0.25">
      <c r="L2065">
        <v>0.56514000258300001</v>
      </c>
      <c r="M2065">
        <v>4.2248486597E-2</v>
      </c>
    </row>
    <row r="2066" spans="12:13" x14ac:dyDescent="0.25">
      <c r="L2066">
        <v>0.56523293726900004</v>
      </c>
      <c r="M2066">
        <v>4.1265552598499997E-2</v>
      </c>
    </row>
    <row r="2067" spans="12:13" x14ac:dyDescent="0.25">
      <c r="L2067">
        <v>0.56530490614899997</v>
      </c>
      <c r="M2067">
        <v>3.8667240896000002E-2</v>
      </c>
    </row>
    <row r="2068" spans="12:13" x14ac:dyDescent="0.25">
      <c r="L2068">
        <v>0.56540721786100001</v>
      </c>
      <c r="M2068">
        <v>3.5728082418600003E-2</v>
      </c>
    </row>
    <row r="2069" spans="12:13" x14ac:dyDescent="0.25">
      <c r="L2069">
        <v>0.565503662357</v>
      </c>
      <c r="M2069">
        <v>3.6489316648699997E-2</v>
      </c>
    </row>
    <row r="2070" spans="12:13" x14ac:dyDescent="0.25">
      <c r="L2070">
        <v>0.56560552667599995</v>
      </c>
      <c r="M2070">
        <v>3.8821785358699998E-2</v>
      </c>
    </row>
    <row r="2071" spans="12:13" x14ac:dyDescent="0.25">
      <c r="L2071">
        <v>0.56570473841699997</v>
      </c>
      <c r="M2071">
        <v>3.80267749832E-2</v>
      </c>
    </row>
    <row r="2072" spans="12:13" x14ac:dyDescent="0.25">
      <c r="L2072">
        <v>0.56581328393499997</v>
      </c>
      <c r="M2072">
        <v>3.5001507668899999E-2</v>
      </c>
    </row>
    <row r="2073" spans="12:13" x14ac:dyDescent="0.25">
      <c r="L2073">
        <v>0.56591645080599995</v>
      </c>
      <c r="M2073">
        <v>3.6326581123899998E-2</v>
      </c>
    </row>
    <row r="2074" spans="12:13" x14ac:dyDescent="0.25">
      <c r="L2074">
        <v>0.56601382547000001</v>
      </c>
      <c r="M2074">
        <v>3.6903433693199997E-2</v>
      </c>
    </row>
    <row r="2075" spans="12:13" x14ac:dyDescent="0.25">
      <c r="L2075">
        <v>0.56610027983699995</v>
      </c>
      <c r="M2075">
        <v>4.0641477355600003E-2</v>
      </c>
    </row>
    <row r="2076" spans="12:13" x14ac:dyDescent="0.25">
      <c r="L2076">
        <v>0.56621304539299999</v>
      </c>
      <c r="M2076">
        <v>4.2877525652499998E-2</v>
      </c>
    </row>
    <row r="2077" spans="12:13" x14ac:dyDescent="0.25">
      <c r="L2077">
        <v>0.56632058459000001</v>
      </c>
      <c r="M2077">
        <v>4.2301894999099997E-2</v>
      </c>
    </row>
    <row r="2078" spans="12:13" x14ac:dyDescent="0.25">
      <c r="L2078">
        <v>0.566414208867</v>
      </c>
      <c r="M2078">
        <v>3.9762612923700001E-2</v>
      </c>
    </row>
    <row r="2079" spans="12:13" x14ac:dyDescent="0.25">
      <c r="L2079">
        <v>0.56651392996899996</v>
      </c>
      <c r="M2079">
        <v>4.5556091811899999E-2</v>
      </c>
    </row>
    <row r="2080" spans="12:13" x14ac:dyDescent="0.25">
      <c r="L2080">
        <v>0.56659241258399995</v>
      </c>
      <c r="M2080">
        <v>4.2326566647900001E-2</v>
      </c>
    </row>
    <row r="2081" spans="12:13" x14ac:dyDescent="0.25">
      <c r="L2081">
        <v>0.56666663549700003</v>
      </c>
      <c r="M2081">
        <v>4.5679947489900001E-2</v>
      </c>
    </row>
    <row r="2082" spans="12:13" x14ac:dyDescent="0.25">
      <c r="L2082">
        <v>0.56676385481199998</v>
      </c>
      <c r="M2082">
        <v>4.4049391448999997E-2</v>
      </c>
    </row>
    <row r="2083" spans="12:13" x14ac:dyDescent="0.25">
      <c r="L2083">
        <v>0.56684852787200002</v>
      </c>
      <c r="M2083">
        <v>3.8308667215299998E-2</v>
      </c>
    </row>
    <row r="2084" spans="12:13" x14ac:dyDescent="0.25">
      <c r="L2084">
        <v>0.56693641019899998</v>
      </c>
      <c r="M2084">
        <v>3.6312640580700002E-2</v>
      </c>
    </row>
    <row r="2085" spans="12:13" x14ac:dyDescent="0.25">
      <c r="L2085">
        <v>0.56701443467699997</v>
      </c>
      <c r="M2085">
        <v>3.6069845522699998E-2</v>
      </c>
    </row>
    <row r="2086" spans="12:13" x14ac:dyDescent="0.25">
      <c r="L2086">
        <v>0.56708127877000003</v>
      </c>
      <c r="M2086">
        <v>3.3220634574199999E-2</v>
      </c>
    </row>
    <row r="2087" spans="12:13" x14ac:dyDescent="0.25">
      <c r="L2087">
        <v>0.56717118688099999</v>
      </c>
      <c r="M2087">
        <v>3.64209013074E-2</v>
      </c>
    </row>
    <row r="2088" spans="12:13" x14ac:dyDescent="0.25">
      <c r="L2088">
        <v>0.56726964468499996</v>
      </c>
      <c r="M2088">
        <v>3.6300736319799999E-2</v>
      </c>
    </row>
    <row r="2089" spans="12:13" x14ac:dyDescent="0.25">
      <c r="L2089">
        <v>0.567355365946</v>
      </c>
      <c r="M2089">
        <v>3.50251132715E-2</v>
      </c>
    </row>
    <row r="2090" spans="12:13" x14ac:dyDescent="0.25">
      <c r="L2090">
        <v>0.56745727500900001</v>
      </c>
      <c r="M2090">
        <v>3.91059887583E-2</v>
      </c>
    </row>
    <row r="2091" spans="12:13" x14ac:dyDescent="0.25">
      <c r="L2091">
        <v>0.56755811388300004</v>
      </c>
      <c r="M2091">
        <v>3.8124002783099999E-2</v>
      </c>
    </row>
    <row r="2092" spans="12:13" x14ac:dyDescent="0.25">
      <c r="L2092">
        <v>0.56763911144900003</v>
      </c>
      <c r="M2092">
        <v>3.7474115925899998E-2</v>
      </c>
    </row>
    <row r="2093" spans="12:13" x14ac:dyDescent="0.25">
      <c r="L2093">
        <v>0.56770283427099999</v>
      </c>
      <c r="M2093">
        <v>3.7608351759700002E-2</v>
      </c>
    </row>
    <row r="2094" spans="12:13" x14ac:dyDescent="0.25">
      <c r="L2094">
        <v>0.56779473924099999</v>
      </c>
      <c r="M2094">
        <v>3.6370555026700002E-2</v>
      </c>
    </row>
    <row r="2095" spans="12:13" x14ac:dyDescent="0.25">
      <c r="L2095">
        <v>0.56790625961899999</v>
      </c>
      <c r="M2095">
        <v>3.6495349772600001E-2</v>
      </c>
    </row>
    <row r="2096" spans="12:13" x14ac:dyDescent="0.25">
      <c r="L2096">
        <v>0.56799540412299998</v>
      </c>
      <c r="M2096">
        <v>3.7534501045200001E-2</v>
      </c>
    </row>
    <row r="2097" spans="12:13" x14ac:dyDescent="0.25">
      <c r="L2097">
        <v>0.56810396600299995</v>
      </c>
      <c r="M2097">
        <v>3.5493074409399999E-2</v>
      </c>
    </row>
    <row r="2098" spans="12:13" x14ac:dyDescent="0.25">
      <c r="L2098">
        <v>0.56818286496100001</v>
      </c>
      <c r="M2098">
        <v>3.2480043168899998E-2</v>
      </c>
    </row>
    <row r="2099" spans="12:13" x14ac:dyDescent="0.25">
      <c r="L2099">
        <v>0.56826498040700002</v>
      </c>
      <c r="M2099">
        <v>2.9737973265300002E-2</v>
      </c>
    </row>
    <row r="2100" spans="12:13" x14ac:dyDescent="0.25">
      <c r="L2100">
        <v>0.56833667047600001</v>
      </c>
      <c r="M2100">
        <v>2.9317151443300001E-2</v>
      </c>
    </row>
    <row r="2101" spans="12:13" x14ac:dyDescent="0.25">
      <c r="L2101">
        <v>0.56842774241600003</v>
      </c>
      <c r="M2101">
        <v>2.8875251067699999E-2</v>
      </c>
    </row>
    <row r="2102" spans="12:13" x14ac:dyDescent="0.25">
      <c r="L2102">
        <v>0.56853828153899999</v>
      </c>
      <c r="M2102">
        <v>2.36761525598E-2</v>
      </c>
    </row>
    <row r="2103" spans="12:13" x14ac:dyDescent="0.25">
      <c r="L2103">
        <v>0.56861792792700006</v>
      </c>
      <c r="M2103">
        <v>2.12182542998E-2</v>
      </c>
    </row>
    <row r="2104" spans="12:13" x14ac:dyDescent="0.25">
      <c r="L2104">
        <v>0.56871677491999995</v>
      </c>
      <c r="M2104">
        <v>2.1906065693999999E-2</v>
      </c>
    </row>
    <row r="2105" spans="12:13" x14ac:dyDescent="0.25">
      <c r="L2105">
        <v>0.56881409566200003</v>
      </c>
      <c r="M2105">
        <v>2.2933263121899999E-2</v>
      </c>
    </row>
    <row r="2106" spans="12:13" x14ac:dyDescent="0.25">
      <c r="L2106">
        <v>0.56888609223800002</v>
      </c>
      <c r="M2106">
        <v>2.09181978289E-2</v>
      </c>
    </row>
    <row r="2107" spans="12:13" x14ac:dyDescent="0.25">
      <c r="L2107">
        <v>0.56897677250300005</v>
      </c>
      <c r="M2107">
        <v>1.8920987282E-2</v>
      </c>
    </row>
    <row r="2108" spans="12:13" x14ac:dyDescent="0.25">
      <c r="L2108">
        <v>0.56905719404400001</v>
      </c>
      <c r="M2108">
        <v>2.2465060274100002E-2</v>
      </c>
    </row>
    <row r="2109" spans="12:13" x14ac:dyDescent="0.25">
      <c r="L2109">
        <v>0.56915762596300001</v>
      </c>
      <c r="M2109">
        <v>2.1060192200200001E-2</v>
      </c>
    </row>
    <row r="2110" spans="12:13" x14ac:dyDescent="0.25">
      <c r="L2110">
        <v>0.56926412292499995</v>
      </c>
      <c r="M2110">
        <v>2.0738026642200001E-2</v>
      </c>
    </row>
    <row r="2111" spans="12:13" x14ac:dyDescent="0.25">
      <c r="L2111">
        <v>0.56934507539300006</v>
      </c>
      <c r="M2111">
        <v>2.4764170541899999E-2</v>
      </c>
    </row>
    <row r="2112" spans="12:13" x14ac:dyDescent="0.25">
      <c r="L2112">
        <v>0.56942296969200001</v>
      </c>
      <c r="M2112">
        <v>2.3323394049800002E-2</v>
      </c>
    </row>
    <row r="2113" spans="12:13" x14ac:dyDescent="0.25">
      <c r="L2113">
        <v>0.56951235031900005</v>
      </c>
      <c r="M2113">
        <v>2.1512482139500001E-2</v>
      </c>
    </row>
    <row r="2114" spans="12:13" x14ac:dyDescent="0.25">
      <c r="L2114">
        <v>0.56962128344999996</v>
      </c>
      <c r="M2114">
        <v>2.08737775473E-2</v>
      </c>
    </row>
    <row r="2115" spans="12:13" x14ac:dyDescent="0.25">
      <c r="L2115">
        <v>0.56969460797899996</v>
      </c>
      <c r="M2115">
        <v>1.7363742450999999E-2</v>
      </c>
    </row>
    <row r="2116" spans="12:13" x14ac:dyDescent="0.25">
      <c r="L2116">
        <v>0.56977930605299998</v>
      </c>
      <c r="M2116">
        <v>1.5324153772E-2</v>
      </c>
    </row>
    <row r="2117" spans="12:13" x14ac:dyDescent="0.25">
      <c r="L2117">
        <v>0.56989681566600003</v>
      </c>
      <c r="M2117">
        <v>1.47381661756E-2</v>
      </c>
    </row>
    <row r="2118" spans="12:13" x14ac:dyDescent="0.25">
      <c r="L2118">
        <v>0.56996979324300001</v>
      </c>
      <c r="M2118">
        <v>1.4121894981400001E-2</v>
      </c>
    </row>
    <row r="2119" spans="12:13" x14ac:dyDescent="0.25">
      <c r="L2119">
        <v>0.57005563206599996</v>
      </c>
      <c r="M2119">
        <v>1.11862974518E-2</v>
      </c>
    </row>
    <row r="2120" spans="12:13" x14ac:dyDescent="0.25">
      <c r="L2120">
        <v>0.57014763322499995</v>
      </c>
      <c r="M2120">
        <v>1.21435094558E-2</v>
      </c>
    </row>
    <row r="2121" spans="12:13" x14ac:dyDescent="0.25">
      <c r="L2121">
        <v>0.57021661808099999</v>
      </c>
      <c r="M2121">
        <v>9.7760408449800006E-3</v>
      </c>
    </row>
    <row r="2122" spans="12:13" x14ac:dyDescent="0.25">
      <c r="L2122">
        <v>0.57028840403299996</v>
      </c>
      <c r="M2122">
        <v>5.8639654829199996E-3</v>
      </c>
    </row>
    <row r="2123" spans="12:13" x14ac:dyDescent="0.25">
      <c r="L2123">
        <v>0.57035545924800002</v>
      </c>
      <c r="M2123">
        <v>2.37674993843E-3</v>
      </c>
    </row>
    <row r="2124" spans="12:13" x14ac:dyDescent="0.25">
      <c r="L2124">
        <v>0.57042704674</v>
      </c>
      <c r="M2124">
        <v>2.2617945427200001E-3</v>
      </c>
    </row>
    <row r="2125" spans="12:13" x14ac:dyDescent="0.25">
      <c r="L2125">
        <v>0.57055456117600001</v>
      </c>
      <c r="M2125">
        <v>-2.1189536367899999E-3</v>
      </c>
    </row>
    <row r="2126" spans="12:13" x14ac:dyDescent="0.25">
      <c r="L2126">
        <v>0.57064840771600001</v>
      </c>
      <c r="M2126">
        <v>-2.11700285564E-3</v>
      </c>
    </row>
    <row r="2127" spans="12:13" x14ac:dyDescent="0.25">
      <c r="L2127">
        <v>0.57072443643299997</v>
      </c>
      <c r="M2127">
        <v>-1.5814777496700001E-3</v>
      </c>
    </row>
    <row r="2128" spans="12:13" x14ac:dyDescent="0.25">
      <c r="L2128">
        <v>0.57079929953899999</v>
      </c>
      <c r="M2128">
        <v>-3.7845169904700002E-3</v>
      </c>
    </row>
    <row r="2129" spans="12:13" x14ac:dyDescent="0.25">
      <c r="L2129">
        <v>0.57090141761299995</v>
      </c>
      <c r="M2129">
        <v>-7.26863762199E-3</v>
      </c>
    </row>
    <row r="2130" spans="12:13" x14ac:dyDescent="0.25">
      <c r="L2130">
        <v>0.57099177383400002</v>
      </c>
      <c r="M2130">
        <v>-5.2828132110399996E-3</v>
      </c>
    </row>
    <row r="2131" spans="12:13" x14ac:dyDescent="0.25">
      <c r="L2131">
        <v>0.57108192647800005</v>
      </c>
      <c r="M2131">
        <v>-9.6813015810100003E-3</v>
      </c>
    </row>
    <row r="2132" spans="12:13" x14ac:dyDescent="0.25">
      <c r="L2132">
        <v>0.57115872667000001</v>
      </c>
      <c r="M2132">
        <v>-1.21847619126E-2</v>
      </c>
    </row>
    <row r="2133" spans="12:13" x14ac:dyDescent="0.25">
      <c r="L2133">
        <v>0.571251182242</v>
      </c>
      <c r="M2133">
        <v>-1.2403146367800001E-2</v>
      </c>
    </row>
    <row r="2134" spans="12:13" x14ac:dyDescent="0.25">
      <c r="L2134">
        <v>0.57132539727599996</v>
      </c>
      <c r="M2134">
        <v>-8.5758576751299997E-3</v>
      </c>
    </row>
    <row r="2135" spans="12:13" x14ac:dyDescent="0.25">
      <c r="L2135">
        <v>0.57140764036500002</v>
      </c>
      <c r="M2135">
        <v>-1.04266609526E-2</v>
      </c>
    </row>
    <row r="2136" spans="12:13" x14ac:dyDescent="0.25">
      <c r="L2136">
        <v>0.57149481698600002</v>
      </c>
      <c r="M2136">
        <v>-1.20618806369E-2</v>
      </c>
    </row>
    <row r="2137" spans="12:13" x14ac:dyDescent="0.25">
      <c r="L2137">
        <v>0.57158795474599999</v>
      </c>
      <c r="M2137">
        <v>-1.27555498455E-2</v>
      </c>
    </row>
    <row r="2138" spans="12:13" x14ac:dyDescent="0.25">
      <c r="L2138">
        <v>0.57167908003699996</v>
      </c>
      <c r="M2138">
        <v>-1.0831482640000001E-2</v>
      </c>
    </row>
    <row r="2139" spans="12:13" x14ac:dyDescent="0.25">
      <c r="L2139">
        <v>0.57178778887799997</v>
      </c>
      <c r="M2139">
        <v>-1.2574824238499999E-2</v>
      </c>
    </row>
    <row r="2140" spans="12:13" x14ac:dyDescent="0.25">
      <c r="L2140">
        <v>0.57188789037700005</v>
      </c>
      <c r="M2140">
        <v>-1.20727694748E-2</v>
      </c>
    </row>
    <row r="2141" spans="12:13" x14ac:dyDescent="0.25">
      <c r="L2141">
        <v>0.57197507865300001</v>
      </c>
      <c r="M2141">
        <v>-1.04075097432E-2</v>
      </c>
    </row>
    <row r="2142" spans="12:13" x14ac:dyDescent="0.25">
      <c r="L2142">
        <v>0.57207663388800001</v>
      </c>
      <c r="M2142">
        <v>-1.30757043673E-2</v>
      </c>
    </row>
    <row r="2143" spans="12:13" x14ac:dyDescent="0.25">
      <c r="L2143">
        <v>0.57217552748699996</v>
      </c>
      <c r="M2143">
        <v>-1.4484027605299999E-2</v>
      </c>
    </row>
    <row r="2144" spans="12:13" x14ac:dyDescent="0.25">
      <c r="L2144">
        <v>0.57229382511899995</v>
      </c>
      <c r="M2144">
        <v>-1.36148585189E-2</v>
      </c>
    </row>
    <row r="2145" spans="12:13" x14ac:dyDescent="0.25">
      <c r="L2145">
        <v>0.57240176658200004</v>
      </c>
      <c r="M2145">
        <v>-1.7903935522200001E-2</v>
      </c>
    </row>
    <row r="2146" spans="12:13" x14ac:dyDescent="0.25">
      <c r="L2146">
        <v>0.57248860492800002</v>
      </c>
      <c r="M2146">
        <v>-1.4786682425200001E-2</v>
      </c>
    </row>
    <row r="2147" spans="12:13" x14ac:dyDescent="0.25">
      <c r="L2147">
        <v>0.57257955540299998</v>
      </c>
      <c r="M2147">
        <v>-1.3504586801199999E-2</v>
      </c>
    </row>
    <row r="2148" spans="12:13" x14ac:dyDescent="0.25">
      <c r="L2148">
        <v>0.57267565020599998</v>
      </c>
      <c r="M2148">
        <v>-1.5384198384599999E-2</v>
      </c>
    </row>
    <row r="2149" spans="12:13" x14ac:dyDescent="0.25">
      <c r="L2149">
        <v>0.57275902875899998</v>
      </c>
      <c r="M2149">
        <v>-2.0183027547E-2</v>
      </c>
    </row>
    <row r="2150" spans="12:13" x14ac:dyDescent="0.25">
      <c r="L2150">
        <v>0.57286684188799997</v>
      </c>
      <c r="M2150">
        <v>-2.4403725039700001E-2</v>
      </c>
    </row>
    <row r="2151" spans="12:13" x14ac:dyDescent="0.25">
      <c r="L2151">
        <v>0.57296243442200001</v>
      </c>
      <c r="M2151">
        <v>-2.6272082109900001E-2</v>
      </c>
    </row>
    <row r="2152" spans="12:13" x14ac:dyDescent="0.25">
      <c r="L2152">
        <v>0.57303638518900002</v>
      </c>
      <c r="M2152">
        <v>-2.9892586715199999E-2</v>
      </c>
    </row>
    <row r="2153" spans="12:13" x14ac:dyDescent="0.25">
      <c r="L2153">
        <v>0.57311663605499996</v>
      </c>
      <c r="M2153">
        <v>-3.1269651815500003E-2</v>
      </c>
    </row>
    <row r="2154" spans="12:13" x14ac:dyDescent="0.25">
      <c r="L2154">
        <v>0.57320868618999998</v>
      </c>
      <c r="M2154">
        <v>-3.1633829628200001E-2</v>
      </c>
    </row>
    <row r="2155" spans="12:13" x14ac:dyDescent="0.25">
      <c r="L2155">
        <v>0.57329306305299998</v>
      </c>
      <c r="M2155">
        <v>-3.3653012513300003E-2</v>
      </c>
    </row>
    <row r="2156" spans="12:13" x14ac:dyDescent="0.25">
      <c r="L2156">
        <v>0.57338066201100002</v>
      </c>
      <c r="M2156">
        <v>-3.5300502553599997E-2</v>
      </c>
    </row>
    <row r="2157" spans="12:13" x14ac:dyDescent="0.25">
      <c r="L2157">
        <v>0.57346686571200001</v>
      </c>
      <c r="M2157">
        <v>-3.7231571941300001E-2</v>
      </c>
    </row>
    <row r="2158" spans="12:13" x14ac:dyDescent="0.25">
      <c r="L2158">
        <v>0.573550750291</v>
      </c>
      <c r="M2158">
        <v>-3.4514711883299999E-2</v>
      </c>
    </row>
    <row r="2159" spans="12:13" x14ac:dyDescent="0.25">
      <c r="L2159">
        <v>0.57365208886200003</v>
      </c>
      <c r="M2159">
        <v>-3.3231404466499997E-2</v>
      </c>
    </row>
    <row r="2160" spans="12:13" x14ac:dyDescent="0.25">
      <c r="L2160">
        <v>0.57373141578099995</v>
      </c>
      <c r="M2160">
        <v>-3.75998131934E-2</v>
      </c>
    </row>
    <row r="2161" spans="12:13" x14ac:dyDescent="0.25">
      <c r="L2161">
        <v>0.57380665220500005</v>
      </c>
      <c r="M2161">
        <v>-3.6197929759500001E-2</v>
      </c>
    </row>
    <row r="2162" spans="12:13" x14ac:dyDescent="0.25">
      <c r="L2162">
        <v>0.57389828442199997</v>
      </c>
      <c r="M2162">
        <v>-3.7154275623599999E-2</v>
      </c>
    </row>
    <row r="2163" spans="12:13" x14ac:dyDescent="0.25">
      <c r="L2163">
        <v>0.57398119582499996</v>
      </c>
      <c r="M2163">
        <v>-4.0047312755000002E-2</v>
      </c>
    </row>
    <row r="2164" spans="12:13" x14ac:dyDescent="0.25">
      <c r="L2164">
        <v>0.57407046063</v>
      </c>
      <c r="M2164">
        <v>-3.8161280065100001E-2</v>
      </c>
    </row>
    <row r="2165" spans="12:13" x14ac:dyDescent="0.25">
      <c r="L2165">
        <v>0.57415883483800001</v>
      </c>
      <c r="M2165">
        <v>-3.8754820507500003E-2</v>
      </c>
    </row>
    <row r="2166" spans="12:13" x14ac:dyDescent="0.25">
      <c r="L2166">
        <v>0.574253593753</v>
      </c>
      <c r="M2166">
        <v>-3.8555285567600003E-2</v>
      </c>
    </row>
    <row r="2167" spans="12:13" x14ac:dyDescent="0.25">
      <c r="L2167">
        <v>0.574332097722</v>
      </c>
      <c r="M2167">
        <v>-3.9356391853200001E-2</v>
      </c>
    </row>
    <row r="2168" spans="12:13" x14ac:dyDescent="0.25">
      <c r="L2168">
        <v>0.57442203651599999</v>
      </c>
      <c r="M2168">
        <v>-3.5190810550700002E-2</v>
      </c>
    </row>
    <row r="2169" spans="12:13" x14ac:dyDescent="0.25">
      <c r="L2169">
        <v>0.57451826930100003</v>
      </c>
      <c r="M2169">
        <v>-3.18508959043E-2</v>
      </c>
    </row>
    <row r="2170" spans="12:13" x14ac:dyDescent="0.25">
      <c r="L2170">
        <v>0.57459981528299997</v>
      </c>
      <c r="M2170">
        <v>-3.1909286637899999E-2</v>
      </c>
    </row>
    <row r="2171" spans="12:13" x14ac:dyDescent="0.25">
      <c r="L2171">
        <v>0.57469708691300003</v>
      </c>
      <c r="M2171">
        <v>-3.5849471961400002E-2</v>
      </c>
    </row>
    <row r="2172" spans="12:13" x14ac:dyDescent="0.25">
      <c r="L2172">
        <v>0.57479113419899996</v>
      </c>
      <c r="M2172">
        <v>-3.9043869400999999E-2</v>
      </c>
    </row>
    <row r="2173" spans="12:13" x14ac:dyDescent="0.25">
      <c r="L2173">
        <v>0.57487379118199999</v>
      </c>
      <c r="M2173">
        <v>-3.6300640602500003E-2</v>
      </c>
    </row>
    <row r="2174" spans="12:13" x14ac:dyDescent="0.25">
      <c r="L2174">
        <v>0.57497592416499999</v>
      </c>
      <c r="M2174">
        <v>-3.6001477473399997E-2</v>
      </c>
    </row>
    <row r="2175" spans="12:13" x14ac:dyDescent="0.25">
      <c r="L2175">
        <v>0.57506308700300002</v>
      </c>
      <c r="M2175">
        <v>-3.64482104158E-2</v>
      </c>
    </row>
    <row r="2176" spans="12:13" x14ac:dyDescent="0.25">
      <c r="L2176">
        <v>0.575130270369</v>
      </c>
      <c r="M2176">
        <v>-3.6420056764400001E-2</v>
      </c>
    </row>
    <row r="2177" spans="2:13" x14ac:dyDescent="0.25">
      <c r="L2177">
        <v>0.57519077515999995</v>
      </c>
      <c r="M2177">
        <v>-3.7547612616800001E-2</v>
      </c>
    </row>
    <row r="2178" spans="2:13" x14ac:dyDescent="0.25">
      <c r="L2178">
        <v>0.57526817801999997</v>
      </c>
      <c r="M2178">
        <v>-3.87131862023E-2</v>
      </c>
    </row>
    <row r="2179" spans="2:13" x14ac:dyDescent="0.25">
      <c r="L2179">
        <v>0.57534178575299999</v>
      </c>
      <c r="M2179">
        <v>-3.7345466023300002E-2</v>
      </c>
    </row>
    <row r="2180" spans="2:13" x14ac:dyDescent="0.25">
      <c r="B2180" s="1"/>
      <c r="L2180">
        <v>0.57543171656600001</v>
      </c>
      <c r="M2180">
        <v>-4.09608200517E-2</v>
      </c>
    </row>
    <row r="2181" spans="2:13" x14ac:dyDescent="0.25">
      <c r="L2181">
        <v>0.57551789822800004</v>
      </c>
      <c r="M2181">
        <v>-4.0423487033300003E-2</v>
      </c>
    </row>
    <row r="2182" spans="2:13" x14ac:dyDescent="0.25">
      <c r="L2182">
        <v>0.57562044574600002</v>
      </c>
      <c r="M2182">
        <v>-3.89892121398E-2</v>
      </c>
    </row>
    <row r="2183" spans="2:13" x14ac:dyDescent="0.25">
      <c r="L2183">
        <v>0.57573491080000005</v>
      </c>
      <c r="M2183">
        <v>-4.0256285358500003E-2</v>
      </c>
    </row>
    <row r="2184" spans="2:13" x14ac:dyDescent="0.25">
      <c r="L2184">
        <v>0.57582889344300003</v>
      </c>
      <c r="M2184">
        <v>-3.9589168376400002E-2</v>
      </c>
    </row>
    <row r="2185" spans="2:13" x14ac:dyDescent="0.25">
      <c r="L2185">
        <v>0.57591476655600005</v>
      </c>
      <c r="M2185">
        <v>-3.8179477560200001E-2</v>
      </c>
    </row>
    <row r="2186" spans="2:13" x14ac:dyDescent="0.25">
      <c r="L2186">
        <v>0.57598763053099999</v>
      </c>
      <c r="M2186">
        <v>-4.1541291422799997E-2</v>
      </c>
    </row>
    <row r="2187" spans="2:13" x14ac:dyDescent="0.25">
      <c r="L2187">
        <v>0.57608328285599997</v>
      </c>
      <c r="M2187">
        <v>-3.8423184349800001E-2</v>
      </c>
    </row>
    <row r="2188" spans="2:13" x14ac:dyDescent="0.25">
      <c r="L2188">
        <v>0.57617659703000002</v>
      </c>
      <c r="M2188">
        <v>-4.02388775628E-2</v>
      </c>
    </row>
    <row r="2189" spans="2:13" x14ac:dyDescent="0.25">
      <c r="L2189">
        <v>0.57627175906500006</v>
      </c>
      <c r="M2189">
        <v>-4.0313414712799998E-2</v>
      </c>
    </row>
    <row r="2190" spans="2:13" x14ac:dyDescent="0.25">
      <c r="L2190">
        <v>0.57634806867900001</v>
      </c>
      <c r="M2190">
        <v>-3.8296694235199998E-2</v>
      </c>
    </row>
    <row r="2191" spans="2:13" x14ac:dyDescent="0.25">
      <c r="L2191">
        <v>0.57642438452900002</v>
      </c>
      <c r="M2191">
        <v>-4.0486629665000003E-2</v>
      </c>
    </row>
    <row r="2192" spans="2:13" x14ac:dyDescent="0.25">
      <c r="L2192">
        <v>0.57651467380400001</v>
      </c>
      <c r="M2192">
        <v>-4.2335691953500003E-2</v>
      </c>
    </row>
    <row r="2193" spans="12:13" x14ac:dyDescent="0.25">
      <c r="L2193">
        <v>0.57658771484299998</v>
      </c>
      <c r="M2193">
        <v>-4.2278485968399997E-2</v>
      </c>
    </row>
    <row r="2194" spans="12:13" x14ac:dyDescent="0.25">
      <c r="L2194">
        <v>0.57668966855299997</v>
      </c>
      <c r="M2194">
        <v>-4.1050155388999997E-2</v>
      </c>
    </row>
    <row r="2195" spans="12:13" x14ac:dyDescent="0.25">
      <c r="L2195">
        <v>0.57678387271499998</v>
      </c>
      <c r="M2195">
        <v>-3.9539446790600001E-2</v>
      </c>
    </row>
    <row r="2196" spans="12:13" x14ac:dyDescent="0.25">
      <c r="L2196">
        <v>0.57686321922600003</v>
      </c>
      <c r="M2196">
        <v>-3.88088324131E-2</v>
      </c>
    </row>
    <row r="2197" spans="12:13" x14ac:dyDescent="0.25">
      <c r="L2197">
        <v>0.57695662727499997</v>
      </c>
      <c r="M2197">
        <v>-3.9709512351200002E-2</v>
      </c>
    </row>
    <row r="2198" spans="12:13" x14ac:dyDescent="0.25">
      <c r="L2198">
        <v>0.57703964157900001</v>
      </c>
      <c r="M2198">
        <v>-3.9792529269099999E-2</v>
      </c>
    </row>
    <row r="2199" spans="12:13" x14ac:dyDescent="0.25">
      <c r="L2199">
        <v>0.577120510245</v>
      </c>
      <c r="M2199">
        <v>-4.0135026608600001E-2</v>
      </c>
    </row>
    <row r="2200" spans="12:13" x14ac:dyDescent="0.25">
      <c r="L2200">
        <v>0.57720255732699999</v>
      </c>
      <c r="M2200">
        <v>-3.7095659885300003E-2</v>
      </c>
    </row>
    <row r="2201" spans="12:13" x14ac:dyDescent="0.25">
      <c r="L2201">
        <v>0.577297429207</v>
      </c>
      <c r="M2201">
        <v>-3.79119268473E-2</v>
      </c>
    </row>
    <row r="2202" spans="12:13" x14ac:dyDescent="0.25">
      <c r="L2202">
        <v>0.57738771101200004</v>
      </c>
      <c r="M2202">
        <v>-3.6673208002899998E-2</v>
      </c>
    </row>
    <row r="2203" spans="12:13" x14ac:dyDescent="0.25">
      <c r="L2203">
        <v>0.57746963394299999</v>
      </c>
      <c r="M2203">
        <v>-3.6946893348399998E-2</v>
      </c>
    </row>
    <row r="2204" spans="12:13" x14ac:dyDescent="0.25">
      <c r="L2204">
        <v>0.57755272286299997</v>
      </c>
      <c r="M2204">
        <v>-3.4691294731299997E-2</v>
      </c>
    </row>
    <row r="2205" spans="12:13" x14ac:dyDescent="0.25">
      <c r="L2205">
        <v>0.57764253795099996</v>
      </c>
      <c r="M2205">
        <v>-3.3739572917900001E-2</v>
      </c>
    </row>
    <row r="2206" spans="12:13" x14ac:dyDescent="0.25">
      <c r="L2206">
        <v>0.57773100584899995</v>
      </c>
      <c r="M2206">
        <v>-3.2961433379800002E-2</v>
      </c>
    </row>
    <row r="2207" spans="12:13" x14ac:dyDescent="0.25">
      <c r="L2207">
        <v>0.57782502256000001</v>
      </c>
      <c r="M2207">
        <v>-3.09000386148E-2</v>
      </c>
    </row>
    <row r="2208" spans="12:13" x14ac:dyDescent="0.25">
      <c r="L2208">
        <v>0.57791643673899995</v>
      </c>
      <c r="M2208">
        <v>-2.8959609708999998E-2</v>
      </c>
    </row>
    <row r="2209" spans="12:13" x14ac:dyDescent="0.25">
      <c r="L2209">
        <v>0.57801976683199996</v>
      </c>
      <c r="M2209">
        <v>-3.0760136406600001E-2</v>
      </c>
    </row>
    <row r="2210" spans="12:13" x14ac:dyDescent="0.25">
      <c r="L2210">
        <v>0.57812419435600004</v>
      </c>
      <c r="M2210">
        <v>-2.5976211460399998E-2</v>
      </c>
    </row>
    <row r="2211" spans="12:13" x14ac:dyDescent="0.25">
      <c r="L2211">
        <v>0.57821425959200001</v>
      </c>
      <c r="M2211">
        <v>-2.5381300927599999E-2</v>
      </c>
    </row>
    <row r="2212" spans="12:13" x14ac:dyDescent="0.25">
      <c r="L2212">
        <v>0.578300350352</v>
      </c>
      <c r="M2212">
        <v>-3.00566308726E-2</v>
      </c>
    </row>
    <row r="2213" spans="12:13" x14ac:dyDescent="0.25">
      <c r="L2213">
        <v>0.57838365855499996</v>
      </c>
      <c r="M2213">
        <v>-2.7611990799400001E-2</v>
      </c>
    </row>
    <row r="2214" spans="12:13" x14ac:dyDescent="0.25">
      <c r="L2214">
        <v>0.57847905435799996</v>
      </c>
      <c r="M2214">
        <v>-2.28277050772E-2</v>
      </c>
    </row>
    <row r="2215" spans="12:13" x14ac:dyDescent="0.25">
      <c r="L2215">
        <v>0.57854861215700004</v>
      </c>
      <c r="M2215">
        <v>-2.4594899543800001E-2</v>
      </c>
    </row>
    <row r="2216" spans="12:13" x14ac:dyDescent="0.25">
      <c r="L2216">
        <v>0.57863243563400002</v>
      </c>
      <c r="M2216">
        <v>-2.30830411667E-2</v>
      </c>
    </row>
    <row r="2217" spans="12:13" x14ac:dyDescent="0.25">
      <c r="L2217">
        <v>0.57874511076500001</v>
      </c>
      <c r="M2217">
        <v>-2.0933229729899999E-2</v>
      </c>
    </row>
    <row r="2218" spans="12:13" x14ac:dyDescent="0.25">
      <c r="L2218">
        <v>0.57882232610700002</v>
      </c>
      <c r="M2218">
        <v>-2.4529615458999999E-2</v>
      </c>
    </row>
    <row r="2219" spans="12:13" x14ac:dyDescent="0.25">
      <c r="L2219">
        <v>0.57891246401399998</v>
      </c>
      <c r="M2219">
        <v>-2.3008129452500001E-2</v>
      </c>
    </row>
    <row r="2220" spans="12:13" x14ac:dyDescent="0.25">
      <c r="L2220">
        <v>0.57902075392100005</v>
      </c>
      <c r="M2220">
        <v>-2.4187552563500001E-2</v>
      </c>
    </row>
    <row r="2221" spans="12:13" x14ac:dyDescent="0.25">
      <c r="L2221">
        <v>0.57909671163599996</v>
      </c>
      <c r="M2221">
        <v>-2.30963415128E-2</v>
      </c>
    </row>
    <row r="2222" spans="12:13" x14ac:dyDescent="0.25">
      <c r="L2222">
        <v>0.57918021982300005</v>
      </c>
      <c r="M2222">
        <v>-2.08914716688E-2</v>
      </c>
    </row>
    <row r="2223" spans="12:13" x14ac:dyDescent="0.25">
      <c r="L2223">
        <v>0.57926679016100002</v>
      </c>
      <c r="M2223">
        <v>-2.0911630972200002E-2</v>
      </c>
    </row>
    <row r="2224" spans="12:13" x14ac:dyDescent="0.25">
      <c r="L2224">
        <v>0.57933697019800001</v>
      </c>
      <c r="M2224">
        <v>-2.01056809259E-2</v>
      </c>
    </row>
    <row r="2225" spans="12:13" x14ac:dyDescent="0.25">
      <c r="L2225">
        <v>0.57942318077699995</v>
      </c>
      <c r="M2225">
        <v>-2.2498922355699998E-2</v>
      </c>
    </row>
    <row r="2226" spans="12:13" x14ac:dyDescent="0.25">
      <c r="L2226">
        <v>0.57950435354899998</v>
      </c>
      <c r="M2226">
        <v>-2.07563935781E-2</v>
      </c>
    </row>
    <row r="2227" spans="12:13" x14ac:dyDescent="0.25">
      <c r="L2227">
        <v>0.57960593358800006</v>
      </c>
      <c r="M2227">
        <v>-2.16535779412E-2</v>
      </c>
    </row>
    <row r="2228" spans="12:13" x14ac:dyDescent="0.25">
      <c r="L2228">
        <v>0.57971111055799995</v>
      </c>
      <c r="M2228">
        <v>-1.9847390704599999E-2</v>
      </c>
    </row>
    <row r="2229" spans="12:13" x14ac:dyDescent="0.25">
      <c r="L2229">
        <v>0.57979260956699996</v>
      </c>
      <c r="M2229">
        <v>-1.6813486252E-2</v>
      </c>
    </row>
    <row r="2230" spans="12:13" x14ac:dyDescent="0.25">
      <c r="L2230">
        <v>0.57987353367799999</v>
      </c>
      <c r="M2230">
        <v>-1.5819606616100001E-2</v>
      </c>
    </row>
    <row r="2231" spans="12:13" x14ac:dyDescent="0.25">
      <c r="L2231">
        <v>0.57996298262699997</v>
      </c>
      <c r="M2231">
        <v>-1.8000085801600001E-2</v>
      </c>
    </row>
    <row r="2232" spans="12:13" x14ac:dyDescent="0.25">
      <c r="L2232">
        <v>0.58002874710600005</v>
      </c>
      <c r="M2232">
        <v>-1.36404911894E-2</v>
      </c>
    </row>
    <row r="2233" spans="12:13" x14ac:dyDescent="0.25">
      <c r="L2233">
        <v>0.58010048673600001</v>
      </c>
      <c r="M2233">
        <v>-1.05280899349E-2</v>
      </c>
    </row>
    <row r="2234" spans="12:13" x14ac:dyDescent="0.25">
      <c r="L2234">
        <v>0.58019158186399999</v>
      </c>
      <c r="M2234">
        <v>-7.2637457815399997E-3</v>
      </c>
    </row>
    <row r="2235" spans="12:13" x14ac:dyDescent="0.25">
      <c r="L2235">
        <v>0.58027849615600002</v>
      </c>
      <c r="M2235">
        <v>-8.3293280312499995E-3</v>
      </c>
    </row>
    <row r="2236" spans="12:13" x14ac:dyDescent="0.25">
      <c r="L2236">
        <v>0.58036099165300004</v>
      </c>
      <c r="M2236">
        <v>-7.4534531568499996E-3</v>
      </c>
    </row>
    <row r="2237" spans="12:13" x14ac:dyDescent="0.25">
      <c r="L2237">
        <v>0.58044207800600001</v>
      </c>
      <c r="M2237">
        <v>-8.0042813532099997E-3</v>
      </c>
    </row>
    <row r="2238" spans="12:13" x14ac:dyDescent="0.25">
      <c r="L2238">
        <v>0.58053421374000003</v>
      </c>
      <c r="M2238">
        <v>-9.4062413886699999E-3</v>
      </c>
    </row>
    <row r="2239" spans="12:13" x14ac:dyDescent="0.25">
      <c r="L2239">
        <v>0.58060977673799996</v>
      </c>
      <c r="M2239">
        <v>-9.31052390391E-3</v>
      </c>
    </row>
    <row r="2240" spans="12:13" x14ac:dyDescent="0.25">
      <c r="L2240">
        <v>0.58069804929500002</v>
      </c>
      <c r="M2240">
        <v>-7.8199613301699993E-3</v>
      </c>
    </row>
    <row r="2241" spans="12:13" x14ac:dyDescent="0.25">
      <c r="L2241">
        <v>0.58079170677000003</v>
      </c>
      <c r="M2241">
        <v>-9.6236033610000004E-3</v>
      </c>
    </row>
    <row r="2242" spans="12:13" x14ac:dyDescent="0.25">
      <c r="L2242">
        <v>0.58087590354300001</v>
      </c>
      <c r="M2242">
        <v>-8.3712939679600005E-3</v>
      </c>
    </row>
    <row r="2243" spans="12:13" x14ac:dyDescent="0.25">
      <c r="L2243">
        <v>0.58096937967399997</v>
      </c>
      <c r="M2243">
        <v>-6.8910258198200004E-3</v>
      </c>
    </row>
    <row r="2244" spans="12:13" x14ac:dyDescent="0.25">
      <c r="L2244">
        <v>0.58107324016499995</v>
      </c>
      <c r="M2244">
        <v>-4.6093415532E-3</v>
      </c>
    </row>
    <row r="2245" spans="12:13" x14ac:dyDescent="0.25">
      <c r="L2245">
        <v>0.58114749630100004</v>
      </c>
      <c r="M2245">
        <v>-5.0965799738699998E-3</v>
      </c>
    </row>
    <row r="2246" spans="12:13" x14ac:dyDescent="0.25">
      <c r="L2246">
        <v>0.581207947502</v>
      </c>
      <c r="M2246">
        <v>-4.8574561125699998E-3</v>
      </c>
    </row>
    <row r="2247" spans="12:13" x14ac:dyDescent="0.25">
      <c r="L2247">
        <v>0.58127628278599996</v>
      </c>
      <c r="M2247">
        <v>-7.9458111214499999E-3</v>
      </c>
    </row>
    <row r="2248" spans="12:13" x14ac:dyDescent="0.25">
      <c r="L2248">
        <v>0.58134712844799996</v>
      </c>
      <c r="M2248">
        <v>-1.04566331796E-2</v>
      </c>
    </row>
    <row r="2249" spans="12:13" x14ac:dyDescent="0.25">
      <c r="L2249">
        <v>0.58143403214599998</v>
      </c>
      <c r="M2249">
        <v>-1.0581292812099999E-2</v>
      </c>
    </row>
    <row r="2250" spans="12:13" x14ac:dyDescent="0.25">
      <c r="L2250">
        <v>0.58153342753899995</v>
      </c>
      <c r="M2250">
        <v>-6.9462922930800001E-3</v>
      </c>
    </row>
    <row r="2251" spans="12:13" x14ac:dyDescent="0.25">
      <c r="L2251">
        <v>0.58162316474099995</v>
      </c>
      <c r="M2251">
        <v>-4.4682939716300003E-3</v>
      </c>
    </row>
    <row r="2252" spans="12:13" x14ac:dyDescent="0.25">
      <c r="L2252">
        <v>0.58170882121900003</v>
      </c>
      <c r="M2252">
        <v>-6.9378855139000002E-3</v>
      </c>
    </row>
    <row r="2253" spans="12:13" x14ac:dyDescent="0.25">
      <c r="L2253">
        <v>0.58178309546200002</v>
      </c>
      <c r="M2253">
        <v>-8.0709893023100006E-3</v>
      </c>
    </row>
    <row r="2254" spans="12:13" x14ac:dyDescent="0.25">
      <c r="L2254">
        <v>0.58186868215099996</v>
      </c>
      <c r="M2254">
        <v>-5.8549889984300003E-3</v>
      </c>
    </row>
    <row r="2255" spans="12:13" x14ac:dyDescent="0.25">
      <c r="L2255">
        <v>0.58197042342000005</v>
      </c>
      <c r="M2255">
        <v>-3.2145707115100002E-3</v>
      </c>
    </row>
    <row r="2256" spans="12:13" x14ac:dyDescent="0.25">
      <c r="L2256">
        <v>0.58205541193499999</v>
      </c>
      <c r="M2256">
        <v>-1.6332444099000001E-3</v>
      </c>
    </row>
    <row r="2257" spans="12:13" x14ac:dyDescent="0.25">
      <c r="L2257">
        <v>0.582128416506</v>
      </c>
      <c r="M2257">
        <v>-1.63291896395E-3</v>
      </c>
    </row>
    <row r="2258" spans="12:13" x14ac:dyDescent="0.25">
      <c r="L2258">
        <v>0.58223957462700004</v>
      </c>
      <c r="M2258">
        <v>-1.0280730611100001E-3</v>
      </c>
    </row>
    <row r="2259" spans="12:13" x14ac:dyDescent="0.25">
      <c r="L2259">
        <v>0.58232390134599998</v>
      </c>
      <c r="M2259">
        <v>-2.1674627226900001E-3</v>
      </c>
    </row>
    <row r="2260" spans="12:13" x14ac:dyDescent="0.25">
      <c r="L2260">
        <v>0.582403491622</v>
      </c>
      <c r="M2260">
        <v>-2.7636119524600002E-3</v>
      </c>
    </row>
    <row r="2261" spans="12:13" x14ac:dyDescent="0.25">
      <c r="L2261">
        <v>0.58250165342600002</v>
      </c>
      <c r="M2261">
        <v>1.3983554867E-3</v>
      </c>
    </row>
    <row r="2262" spans="12:13" x14ac:dyDescent="0.25">
      <c r="L2262">
        <v>0.58258437200199997</v>
      </c>
      <c r="M2262">
        <v>3.8093440711500001E-3</v>
      </c>
    </row>
    <row r="2263" spans="12:13" x14ac:dyDescent="0.25">
      <c r="L2263">
        <v>0.58266600632800003</v>
      </c>
      <c r="M2263">
        <v>5.1547050878300001E-3</v>
      </c>
    </row>
    <row r="2264" spans="12:13" x14ac:dyDescent="0.25">
      <c r="L2264">
        <v>0.58275034524299996</v>
      </c>
      <c r="M2264">
        <v>8.6816655334799996E-3</v>
      </c>
    </row>
    <row r="2265" spans="12:13" x14ac:dyDescent="0.25">
      <c r="L2265">
        <v>0.58283061368699995</v>
      </c>
      <c r="M2265">
        <v>8.3103284088799998E-3</v>
      </c>
    </row>
    <row r="2266" spans="12:13" x14ac:dyDescent="0.25">
      <c r="L2266">
        <v>0.58292243721500003</v>
      </c>
      <c r="M2266">
        <v>1.1262714423299999E-2</v>
      </c>
    </row>
    <row r="2267" spans="12:13" x14ac:dyDescent="0.25">
      <c r="L2267">
        <v>0.583002195921</v>
      </c>
      <c r="M2267">
        <v>1.15361522305E-2</v>
      </c>
    </row>
    <row r="2268" spans="12:13" x14ac:dyDescent="0.25">
      <c r="L2268">
        <v>0.583092133234</v>
      </c>
      <c r="M2268">
        <v>1.02667184207E-2</v>
      </c>
    </row>
    <row r="2269" spans="12:13" x14ac:dyDescent="0.25">
      <c r="L2269">
        <v>0.58317496050399997</v>
      </c>
      <c r="M2269">
        <v>1.05570813119E-2</v>
      </c>
    </row>
    <row r="2270" spans="12:13" x14ac:dyDescent="0.25">
      <c r="L2270">
        <v>0.58328822776</v>
      </c>
      <c r="M2270">
        <v>8.6176860010400008E-3</v>
      </c>
    </row>
    <row r="2271" spans="12:13" x14ac:dyDescent="0.25">
      <c r="L2271">
        <v>0.58338824145400003</v>
      </c>
      <c r="M2271">
        <v>6.9367085142000001E-3</v>
      </c>
    </row>
    <row r="2272" spans="12:13" x14ac:dyDescent="0.25">
      <c r="L2272">
        <v>0.58348281619599995</v>
      </c>
      <c r="M2272">
        <v>8.6551157317599995E-3</v>
      </c>
    </row>
    <row r="2273" spans="12:13" x14ac:dyDescent="0.25">
      <c r="L2273">
        <v>0.58359669112300006</v>
      </c>
      <c r="M2273">
        <v>9.3104389891500005E-3</v>
      </c>
    </row>
    <row r="2274" spans="12:13" x14ac:dyDescent="0.25">
      <c r="L2274">
        <v>0.583699645002</v>
      </c>
      <c r="M2274">
        <v>7.2993423044799997E-3</v>
      </c>
    </row>
    <row r="2275" spans="12:13" x14ac:dyDescent="0.25">
      <c r="L2275">
        <v>0.58377927847099997</v>
      </c>
      <c r="M2275">
        <v>6.2241855552700003E-3</v>
      </c>
    </row>
    <row r="2276" spans="12:13" x14ac:dyDescent="0.25">
      <c r="L2276">
        <v>0.58388033525600003</v>
      </c>
      <c r="M2276">
        <v>4.3656914241299999E-3</v>
      </c>
    </row>
    <row r="2277" spans="12:13" x14ac:dyDescent="0.25">
      <c r="L2277">
        <v>0.583975505384</v>
      </c>
      <c r="M2277">
        <v>2.7386705427800001E-3</v>
      </c>
    </row>
    <row r="2278" spans="12:13" x14ac:dyDescent="0.25">
      <c r="L2278">
        <v>0.58405692581799995</v>
      </c>
      <c r="M2278">
        <v>4.5133724345199997E-3</v>
      </c>
    </row>
    <row r="2279" spans="12:13" x14ac:dyDescent="0.25">
      <c r="L2279">
        <v>0.58414776589899997</v>
      </c>
      <c r="M2279">
        <v>6.4993751017599997E-3</v>
      </c>
    </row>
    <row r="2280" spans="12:13" x14ac:dyDescent="0.25">
      <c r="L2280">
        <v>0.584224090069</v>
      </c>
      <c r="M2280">
        <v>7.2368574657200001E-3</v>
      </c>
    </row>
    <row r="2281" spans="12:13" x14ac:dyDescent="0.25">
      <c r="L2281">
        <v>0.58429673103199997</v>
      </c>
      <c r="M2281">
        <v>6.2210312593499999E-3</v>
      </c>
    </row>
    <row r="2282" spans="12:13" x14ac:dyDescent="0.25">
      <c r="L2282">
        <v>0.58437825096600005</v>
      </c>
      <c r="M2282">
        <v>5.8483753166300003E-3</v>
      </c>
    </row>
    <row r="2283" spans="12:13" x14ac:dyDescent="0.25">
      <c r="L2283">
        <v>0.58447099249099999</v>
      </c>
      <c r="M2283">
        <v>-2.7853936361499999E-4</v>
      </c>
    </row>
    <row r="2284" spans="12:13" x14ac:dyDescent="0.25">
      <c r="L2284">
        <v>0.58454915360299997</v>
      </c>
      <c r="M2284">
        <v>3.2386147112699998E-3</v>
      </c>
    </row>
    <row r="2285" spans="12:13" x14ac:dyDescent="0.25">
      <c r="L2285">
        <v>0.58462019933800002</v>
      </c>
      <c r="M2285">
        <v>4.7266063066300004E-3</v>
      </c>
    </row>
    <row r="2286" spans="12:13" x14ac:dyDescent="0.25">
      <c r="L2286">
        <v>0.58471665572499998</v>
      </c>
      <c r="M2286">
        <v>7.2989273391499999E-3</v>
      </c>
    </row>
    <row r="2287" spans="12:13" x14ac:dyDescent="0.25">
      <c r="L2287">
        <v>0.58480771427300005</v>
      </c>
      <c r="M2287">
        <v>1.04389510124E-2</v>
      </c>
    </row>
    <row r="2288" spans="12:13" x14ac:dyDescent="0.25">
      <c r="L2288">
        <v>0.58487500290600003</v>
      </c>
      <c r="M2288">
        <v>1.1296928214400001E-2</v>
      </c>
    </row>
    <row r="2289" spans="12:13" x14ac:dyDescent="0.25">
      <c r="L2289">
        <v>0.58495743123099997</v>
      </c>
      <c r="M2289">
        <v>1.1474310124200001E-2</v>
      </c>
    </row>
    <row r="2290" spans="12:13" x14ac:dyDescent="0.25">
      <c r="L2290">
        <v>0.58502856953500004</v>
      </c>
      <c r="M2290">
        <v>1.3953591437900001E-2</v>
      </c>
    </row>
    <row r="2291" spans="12:13" x14ac:dyDescent="0.25">
      <c r="L2291">
        <v>0.58510599937399999</v>
      </c>
      <c r="M2291">
        <v>1.4125915716E-2</v>
      </c>
    </row>
    <row r="2292" spans="12:13" x14ac:dyDescent="0.25">
      <c r="L2292">
        <v>0.58518624245100004</v>
      </c>
      <c r="M2292">
        <v>1.3934381765700001E-2</v>
      </c>
    </row>
    <row r="2293" spans="12:13" x14ac:dyDescent="0.25">
      <c r="L2293">
        <v>0.585261385784</v>
      </c>
      <c r="M2293">
        <v>1.5372901447100001E-2</v>
      </c>
    </row>
    <row r="2294" spans="12:13" x14ac:dyDescent="0.25">
      <c r="L2294">
        <v>0.58533229292099997</v>
      </c>
      <c r="M2294">
        <v>1.6659626633E-2</v>
      </c>
    </row>
    <row r="2295" spans="12:13" x14ac:dyDescent="0.25">
      <c r="L2295">
        <v>0.58541427584399996</v>
      </c>
      <c r="M2295">
        <v>1.68546444212E-2</v>
      </c>
    </row>
    <row r="2296" spans="12:13" x14ac:dyDescent="0.25">
      <c r="L2296">
        <v>0.58549740455699995</v>
      </c>
      <c r="M2296">
        <v>1.86328442916E-2</v>
      </c>
    </row>
    <row r="2297" spans="12:13" x14ac:dyDescent="0.25">
      <c r="L2297">
        <v>0.58558188193399996</v>
      </c>
      <c r="M2297">
        <v>1.9418624300099999E-2</v>
      </c>
    </row>
    <row r="2298" spans="12:13" x14ac:dyDescent="0.25">
      <c r="L2298">
        <v>0.58566497350500002</v>
      </c>
      <c r="M2298">
        <v>1.8968378535899999E-2</v>
      </c>
    </row>
    <row r="2299" spans="12:13" x14ac:dyDescent="0.25">
      <c r="L2299">
        <v>0.585763911242</v>
      </c>
      <c r="M2299">
        <v>2.2970473779600001E-2</v>
      </c>
    </row>
    <row r="2300" spans="12:13" x14ac:dyDescent="0.25">
      <c r="L2300">
        <v>0.58586752294900002</v>
      </c>
      <c r="M2300">
        <v>2.43466598395E-2</v>
      </c>
    </row>
    <row r="2301" spans="12:13" x14ac:dyDescent="0.25">
      <c r="L2301">
        <v>0.58595981013099996</v>
      </c>
      <c r="M2301">
        <v>2.46910662238E-2</v>
      </c>
    </row>
    <row r="2302" spans="12:13" x14ac:dyDescent="0.25">
      <c r="L2302">
        <v>0.586034747804</v>
      </c>
      <c r="M2302">
        <v>2.6495349043999999E-2</v>
      </c>
    </row>
    <row r="2303" spans="12:13" x14ac:dyDescent="0.25">
      <c r="L2303">
        <v>0.58612279954799995</v>
      </c>
      <c r="M2303">
        <v>2.7316021875800001E-2</v>
      </c>
    </row>
    <row r="2304" spans="12:13" x14ac:dyDescent="0.25">
      <c r="L2304">
        <v>0.58620703995099999</v>
      </c>
      <c r="M2304">
        <v>3.0779894713400001E-2</v>
      </c>
    </row>
    <row r="2305" spans="12:13" x14ac:dyDescent="0.25">
      <c r="L2305">
        <v>0.58629989121299997</v>
      </c>
      <c r="M2305">
        <v>3.1452163254399999E-2</v>
      </c>
    </row>
    <row r="2306" spans="12:13" x14ac:dyDescent="0.25">
      <c r="L2306">
        <v>0.58641711648100003</v>
      </c>
      <c r="M2306">
        <v>3.0454497115299999E-2</v>
      </c>
    </row>
    <row r="2307" spans="12:13" x14ac:dyDescent="0.25">
      <c r="L2307">
        <v>0.586511433049</v>
      </c>
      <c r="M2307">
        <v>3.2968406391299998E-2</v>
      </c>
    </row>
    <row r="2308" spans="12:13" x14ac:dyDescent="0.25">
      <c r="L2308">
        <v>0.58659681935700003</v>
      </c>
      <c r="M2308">
        <v>3.4813985210200002E-2</v>
      </c>
    </row>
    <row r="2309" spans="12:13" x14ac:dyDescent="0.25">
      <c r="L2309">
        <v>0.58666918859200001</v>
      </c>
      <c r="M2309">
        <v>3.8648250251000001E-2</v>
      </c>
    </row>
    <row r="2310" spans="12:13" x14ac:dyDescent="0.25">
      <c r="L2310">
        <v>0.58673792175100004</v>
      </c>
      <c r="M2310">
        <v>3.8941944729100002E-2</v>
      </c>
    </row>
    <row r="2311" spans="12:13" x14ac:dyDescent="0.25">
      <c r="L2311">
        <v>0.58682424634999997</v>
      </c>
      <c r="M2311">
        <v>3.8404765245E-2</v>
      </c>
    </row>
    <row r="2312" spans="12:13" x14ac:dyDescent="0.25">
      <c r="L2312">
        <v>0.58691868830100002</v>
      </c>
      <c r="M2312">
        <v>4.0359886254300002E-2</v>
      </c>
    </row>
    <row r="2313" spans="12:13" x14ac:dyDescent="0.25">
      <c r="L2313">
        <v>0.58700260838899998</v>
      </c>
      <c r="M2313">
        <v>4.5722287677999997E-2</v>
      </c>
    </row>
    <row r="2314" spans="12:13" x14ac:dyDescent="0.25">
      <c r="L2314">
        <v>0.58708197089000003</v>
      </c>
      <c r="M2314">
        <v>4.6394415017E-2</v>
      </c>
    </row>
    <row r="2315" spans="12:13" x14ac:dyDescent="0.25">
      <c r="L2315">
        <v>0.58717416896200003</v>
      </c>
      <c r="M2315">
        <v>4.3718600230000002E-2</v>
      </c>
    </row>
    <row r="2316" spans="12:13" x14ac:dyDescent="0.25">
      <c r="L2316">
        <v>0.58726038294799998</v>
      </c>
      <c r="M2316">
        <v>4.3822563548299998E-2</v>
      </c>
    </row>
    <row r="2317" spans="12:13" x14ac:dyDescent="0.25">
      <c r="L2317">
        <v>0.58733981768400001</v>
      </c>
      <c r="M2317">
        <v>4.3324038560100003E-2</v>
      </c>
    </row>
    <row r="2318" spans="12:13" x14ac:dyDescent="0.25">
      <c r="L2318">
        <v>0.58742251329399997</v>
      </c>
      <c r="M2318">
        <v>4.2871108881700003E-2</v>
      </c>
    </row>
    <row r="2319" spans="12:13" x14ac:dyDescent="0.25">
      <c r="L2319">
        <v>0.58751656314900003</v>
      </c>
      <c r="M2319">
        <v>4.37168323224E-2</v>
      </c>
    </row>
    <row r="2320" spans="12:13" x14ac:dyDescent="0.25">
      <c r="L2320">
        <v>0.587595851798</v>
      </c>
      <c r="M2320">
        <v>4.4857482911499998E-2</v>
      </c>
    </row>
    <row r="2321" spans="12:13" x14ac:dyDescent="0.25">
      <c r="L2321">
        <v>0.58766409927800001</v>
      </c>
      <c r="M2321">
        <v>4.6003356841200001E-2</v>
      </c>
    </row>
    <row r="2322" spans="12:13" x14ac:dyDescent="0.25">
      <c r="L2322">
        <v>0.58774149997400005</v>
      </c>
      <c r="M2322">
        <v>4.4205345791099998E-2</v>
      </c>
    </row>
    <row r="2323" spans="12:13" x14ac:dyDescent="0.25">
      <c r="L2323">
        <v>0.58781665004999994</v>
      </c>
      <c r="M2323">
        <v>4.5153674970600001E-2</v>
      </c>
    </row>
    <row r="2324" spans="12:13" x14ac:dyDescent="0.25">
      <c r="L2324">
        <v>0.58788664178700001</v>
      </c>
      <c r="M2324">
        <v>4.82467154459E-2</v>
      </c>
    </row>
    <row r="2325" spans="12:13" x14ac:dyDescent="0.25">
      <c r="L2325">
        <v>0.58797324815499996</v>
      </c>
      <c r="M2325">
        <v>4.9322832582000001E-2</v>
      </c>
    </row>
    <row r="2326" spans="12:13" x14ac:dyDescent="0.25">
      <c r="L2326">
        <v>0.58805196979200003</v>
      </c>
      <c r="M2326">
        <v>4.9368197575000002E-2</v>
      </c>
    </row>
    <row r="2327" spans="12:13" x14ac:dyDescent="0.25">
      <c r="L2327">
        <v>0.58812169348499999</v>
      </c>
      <c r="M2327">
        <v>5.0116716652099998E-2</v>
      </c>
    </row>
    <row r="2328" spans="12:13" x14ac:dyDescent="0.25">
      <c r="L2328">
        <v>0.58818969929099996</v>
      </c>
      <c r="M2328">
        <v>4.9971282954099999E-2</v>
      </c>
    </row>
    <row r="2329" spans="12:13" x14ac:dyDescent="0.25">
      <c r="L2329">
        <v>0.58825270307199995</v>
      </c>
      <c r="M2329">
        <v>4.5551421890700002E-2</v>
      </c>
    </row>
    <row r="2330" spans="12:13" x14ac:dyDescent="0.25">
      <c r="L2330">
        <v>0.58831512319500001</v>
      </c>
      <c r="M2330">
        <v>4.54606986548E-2</v>
      </c>
    </row>
    <row r="2331" spans="12:13" x14ac:dyDescent="0.25">
      <c r="L2331">
        <v>0.58841638241799998</v>
      </c>
      <c r="M2331">
        <v>4.8681869337999999E-2</v>
      </c>
    </row>
    <row r="2332" spans="12:13" x14ac:dyDescent="0.25">
      <c r="L2332">
        <v>0.58849193546900003</v>
      </c>
      <c r="M2332">
        <v>4.9584934517600002E-2</v>
      </c>
    </row>
    <row r="2333" spans="12:13" x14ac:dyDescent="0.25">
      <c r="L2333">
        <v>0.58856680215799995</v>
      </c>
      <c r="M2333">
        <v>4.77998483795E-2</v>
      </c>
    </row>
    <row r="2334" spans="12:13" x14ac:dyDescent="0.25">
      <c r="L2334">
        <v>0.58865315034099996</v>
      </c>
      <c r="M2334">
        <v>5.01492348065E-2</v>
      </c>
    </row>
    <row r="2335" spans="12:13" x14ac:dyDescent="0.25">
      <c r="L2335">
        <v>0.58876235188000003</v>
      </c>
      <c r="M2335">
        <v>4.6657848343500001E-2</v>
      </c>
    </row>
    <row r="2336" spans="12:13" x14ac:dyDescent="0.25">
      <c r="L2336">
        <v>0.58884783397700002</v>
      </c>
      <c r="M2336">
        <v>4.70961120868E-2</v>
      </c>
    </row>
    <row r="2337" spans="12:13" x14ac:dyDescent="0.25">
      <c r="L2337">
        <v>0.58893741124599996</v>
      </c>
      <c r="M2337">
        <v>4.2522297301699999E-2</v>
      </c>
    </row>
    <row r="2338" spans="12:13" x14ac:dyDescent="0.25">
      <c r="L2338">
        <v>0.58904219401299995</v>
      </c>
      <c r="M2338">
        <v>4.4086914831400002E-2</v>
      </c>
    </row>
    <row r="2339" spans="12:13" x14ac:dyDescent="0.25">
      <c r="L2339">
        <v>0.589128667617</v>
      </c>
      <c r="M2339">
        <v>4.3116760292100001E-2</v>
      </c>
    </row>
    <row r="2340" spans="12:13" x14ac:dyDescent="0.25">
      <c r="L2340">
        <v>0.58921425947100003</v>
      </c>
      <c r="M2340">
        <v>4.2364573303800002E-2</v>
      </c>
    </row>
    <row r="2341" spans="12:13" x14ac:dyDescent="0.25">
      <c r="L2341">
        <v>0.58928852210100002</v>
      </c>
      <c r="M2341">
        <v>4.1374365661099997E-2</v>
      </c>
    </row>
    <row r="2342" spans="12:13" x14ac:dyDescent="0.25">
      <c r="L2342">
        <v>0.58935305718099995</v>
      </c>
      <c r="M2342">
        <v>3.8802657760399997E-2</v>
      </c>
    </row>
    <row r="2343" spans="12:13" x14ac:dyDescent="0.25">
      <c r="L2343">
        <v>0.58941810385299997</v>
      </c>
      <c r="M2343">
        <v>3.5464409716399997E-2</v>
      </c>
    </row>
    <row r="2344" spans="12:13" x14ac:dyDescent="0.25">
      <c r="L2344">
        <v>0.589517240414</v>
      </c>
      <c r="M2344">
        <v>3.62763859956E-2</v>
      </c>
    </row>
    <row r="2345" spans="12:13" x14ac:dyDescent="0.25">
      <c r="L2345">
        <v>0.58959294221900005</v>
      </c>
      <c r="M2345">
        <v>3.5847308321799998E-2</v>
      </c>
    </row>
    <row r="2346" spans="12:13" x14ac:dyDescent="0.25">
      <c r="L2346">
        <v>0.58967127399800001</v>
      </c>
      <c r="M2346">
        <v>3.20217701738E-2</v>
      </c>
    </row>
    <row r="2347" spans="12:13" x14ac:dyDescent="0.25">
      <c r="L2347">
        <v>0.58975252854600002</v>
      </c>
      <c r="M2347">
        <v>3.0593961104700002E-2</v>
      </c>
    </row>
    <row r="2348" spans="12:13" x14ac:dyDescent="0.25">
      <c r="L2348">
        <v>0.58984391418500004</v>
      </c>
      <c r="M2348">
        <v>3.1243029654700001E-2</v>
      </c>
    </row>
    <row r="2349" spans="12:13" x14ac:dyDescent="0.25">
      <c r="L2349">
        <v>0.58996477762599997</v>
      </c>
      <c r="M2349">
        <v>3.0266363422600001E-2</v>
      </c>
    </row>
    <row r="2350" spans="12:13" x14ac:dyDescent="0.25">
      <c r="L2350">
        <v>0.59006093636300005</v>
      </c>
      <c r="M2350">
        <v>2.9411228546899999E-2</v>
      </c>
    </row>
    <row r="2351" spans="12:13" x14ac:dyDescent="0.25">
      <c r="L2351">
        <v>0.59012805843100002</v>
      </c>
      <c r="M2351">
        <v>2.58672415999E-2</v>
      </c>
    </row>
    <row r="2352" spans="12:13" x14ac:dyDescent="0.25">
      <c r="L2352">
        <v>0.59020021614999996</v>
      </c>
      <c r="M2352">
        <v>2.5084780838999999E-2</v>
      </c>
    </row>
    <row r="2353" spans="12:13" x14ac:dyDescent="0.25">
      <c r="L2353">
        <v>0.59027832817699999</v>
      </c>
      <c r="M2353">
        <v>2.6271521355999999E-2</v>
      </c>
    </row>
    <row r="2354" spans="12:13" x14ac:dyDescent="0.25">
      <c r="L2354">
        <v>0.590359358685</v>
      </c>
      <c r="M2354">
        <v>2.6577526846999999E-2</v>
      </c>
    </row>
    <row r="2355" spans="12:13" x14ac:dyDescent="0.25">
      <c r="L2355">
        <v>0.59046063577399999</v>
      </c>
      <c r="M2355">
        <v>2.2100523898400001E-2</v>
      </c>
    </row>
    <row r="2356" spans="12:13" x14ac:dyDescent="0.25">
      <c r="L2356">
        <v>0.59054175942800002</v>
      </c>
      <c r="M2356">
        <v>2.2337324106299999E-2</v>
      </c>
    </row>
    <row r="2357" spans="12:13" x14ac:dyDescent="0.25">
      <c r="L2357">
        <v>0.59061742540499995</v>
      </c>
      <c r="M2357">
        <v>1.8731524841800001E-2</v>
      </c>
    </row>
    <row r="2358" spans="12:13" x14ac:dyDescent="0.25">
      <c r="L2358">
        <v>0.59068877935399999</v>
      </c>
      <c r="M2358">
        <v>1.8257686588300001E-2</v>
      </c>
    </row>
    <row r="2359" spans="12:13" x14ac:dyDescent="0.25">
      <c r="L2359">
        <v>0.59075723253000001</v>
      </c>
      <c r="M2359">
        <v>1.7358992159200001E-2</v>
      </c>
    </row>
    <row r="2360" spans="12:13" x14ac:dyDescent="0.25">
      <c r="L2360">
        <v>0.590843815966</v>
      </c>
      <c r="M2360">
        <v>1.39592262514E-2</v>
      </c>
    </row>
    <row r="2361" spans="12:13" x14ac:dyDescent="0.25">
      <c r="L2361">
        <v>0.59093326742300001</v>
      </c>
      <c r="M2361">
        <v>1.07883587265E-2</v>
      </c>
    </row>
    <row r="2362" spans="12:13" x14ac:dyDescent="0.25">
      <c r="L2362">
        <v>0.59101263580300001</v>
      </c>
      <c r="M2362">
        <v>8.7924605652900008E-3</v>
      </c>
    </row>
    <row r="2363" spans="12:13" x14ac:dyDescent="0.25">
      <c r="L2363">
        <v>0.59109637639699997</v>
      </c>
      <c r="M2363">
        <v>4.3153145693800004E-3</v>
      </c>
    </row>
    <row r="2364" spans="12:13" x14ac:dyDescent="0.25">
      <c r="L2364">
        <v>0.59117010581399998</v>
      </c>
      <c r="M2364">
        <v>1.5978896776000001E-3</v>
      </c>
    </row>
    <row r="2365" spans="12:13" x14ac:dyDescent="0.25">
      <c r="L2365">
        <v>0.59124707050500003</v>
      </c>
      <c r="M2365">
        <v>-2.8667347073499999E-3</v>
      </c>
    </row>
    <row r="2366" spans="12:13" x14ac:dyDescent="0.25">
      <c r="L2366">
        <v>0.59134686659900004</v>
      </c>
      <c r="M2366">
        <v>-6.97033075511E-3</v>
      </c>
    </row>
    <row r="2367" spans="12:13" x14ac:dyDescent="0.25">
      <c r="L2367">
        <v>0.59143487823499996</v>
      </c>
      <c r="M2367">
        <v>-1.06893064658E-2</v>
      </c>
    </row>
    <row r="2368" spans="12:13" x14ac:dyDescent="0.25">
      <c r="L2368">
        <v>0.59152429226799996</v>
      </c>
      <c r="M2368">
        <v>-1.1463547924999999E-2</v>
      </c>
    </row>
    <row r="2369" spans="12:13" x14ac:dyDescent="0.25">
      <c r="L2369">
        <v>0.59159849774200002</v>
      </c>
      <c r="M2369">
        <v>-1.0766528312600001E-2</v>
      </c>
    </row>
    <row r="2370" spans="12:13" x14ac:dyDescent="0.25">
      <c r="L2370">
        <v>0.59170329973799995</v>
      </c>
      <c r="M2370">
        <v>-1.29875770611E-2</v>
      </c>
    </row>
    <row r="2371" spans="12:13" x14ac:dyDescent="0.25">
      <c r="L2371">
        <v>0.59179891515000005</v>
      </c>
      <c r="M2371">
        <v>-1.5928858867599999E-2</v>
      </c>
    </row>
    <row r="2372" spans="12:13" x14ac:dyDescent="0.25">
      <c r="L2372">
        <v>0.59187300300800005</v>
      </c>
      <c r="M2372">
        <v>-1.68141827264E-2</v>
      </c>
    </row>
    <row r="2373" spans="12:13" x14ac:dyDescent="0.25">
      <c r="L2373">
        <v>0.59196012572699996</v>
      </c>
      <c r="M2373">
        <v>-1.7827523924699998E-2</v>
      </c>
    </row>
    <row r="2374" spans="12:13" x14ac:dyDescent="0.25">
      <c r="L2374">
        <v>0.59203422121899996</v>
      </c>
      <c r="M2374">
        <v>-1.55873706935E-2</v>
      </c>
    </row>
    <row r="2375" spans="12:13" x14ac:dyDescent="0.25">
      <c r="L2375">
        <v>0.59210130515799997</v>
      </c>
      <c r="M2375">
        <v>-1.8324857734699999E-2</v>
      </c>
    </row>
    <row r="2376" spans="12:13" x14ac:dyDescent="0.25">
      <c r="L2376">
        <v>0.59216754945299999</v>
      </c>
      <c r="M2376">
        <v>-1.75876475248E-2</v>
      </c>
    </row>
    <row r="2377" spans="12:13" x14ac:dyDescent="0.25">
      <c r="L2377">
        <v>0.59224858887300003</v>
      </c>
      <c r="M2377">
        <v>-1.6351427848300001E-2</v>
      </c>
    </row>
    <row r="2378" spans="12:13" x14ac:dyDescent="0.25">
      <c r="L2378">
        <v>0.592343722425</v>
      </c>
      <c r="M2378">
        <v>-1.47293269594E-2</v>
      </c>
    </row>
    <row r="2379" spans="12:13" x14ac:dyDescent="0.25">
      <c r="L2379">
        <v>0.592431791446</v>
      </c>
      <c r="M2379">
        <v>-1.5441465466E-2</v>
      </c>
    </row>
    <row r="2380" spans="12:13" x14ac:dyDescent="0.25">
      <c r="L2380">
        <v>0.59253533272000003</v>
      </c>
      <c r="M2380">
        <v>-1.40869414027E-2</v>
      </c>
    </row>
    <row r="2381" spans="12:13" x14ac:dyDescent="0.25">
      <c r="L2381">
        <v>0.59264152558799998</v>
      </c>
      <c r="M2381">
        <v>-1.5406183735799999E-2</v>
      </c>
    </row>
    <row r="2382" spans="12:13" x14ac:dyDescent="0.25">
      <c r="L2382">
        <v>0.59273064130300002</v>
      </c>
      <c r="M2382">
        <v>-1.4501108227100001E-2</v>
      </c>
    </row>
    <row r="2383" spans="12:13" x14ac:dyDescent="0.25">
      <c r="L2383">
        <v>0.59284887230000005</v>
      </c>
      <c r="M2383">
        <v>-1.37764597972E-2</v>
      </c>
    </row>
    <row r="2384" spans="12:13" x14ac:dyDescent="0.25">
      <c r="L2384">
        <v>0.59292306077300005</v>
      </c>
      <c r="M2384">
        <v>-1.10366461946E-2</v>
      </c>
    </row>
    <row r="2385" spans="12:13" x14ac:dyDescent="0.25">
      <c r="L2385">
        <v>0.59302080981899996</v>
      </c>
      <c r="M2385">
        <v>-1.21832097383E-2</v>
      </c>
    </row>
    <row r="2386" spans="12:13" x14ac:dyDescent="0.25">
      <c r="L2386">
        <v>0.59311436060800005</v>
      </c>
      <c r="M2386">
        <v>-7.2552496241199997E-3</v>
      </c>
    </row>
    <row r="2387" spans="12:13" x14ac:dyDescent="0.25">
      <c r="L2387">
        <v>0.59318835867999997</v>
      </c>
      <c r="M2387">
        <v>-8.2814525638999995E-3</v>
      </c>
    </row>
    <row r="2388" spans="12:13" x14ac:dyDescent="0.25">
      <c r="L2388">
        <v>0.593252871367</v>
      </c>
      <c r="M2388">
        <v>-7.4847338300100003E-3</v>
      </c>
    </row>
    <row r="2389" spans="12:13" x14ac:dyDescent="0.25">
      <c r="L2389">
        <v>0.59332513652700003</v>
      </c>
      <c r="M2389">
        <v>-8.0975728926600005E-3</v>
      </c>
    </row>
    <row r="2390" spans="12:13" x14ac:dyDescent="0.25">
      <c r="L2390">
        <v>0.59343104918099998</v>
      </c>
      <c r="M2390">
        <v>-6.8023285381400003E-3</v>
      </c>
    </row>
    <row r="2391" spans="12:13" x14ac:dyDescent="0.25">
      <c r="L2391">
        <v>0.59353263096499997</v>
      </c>
      <c r="M2391">
        <v>-4.7942131538599997E-3</v>
      </c>
    </row>
    <row r="2392" spans="12:13" x14ac:dyDescent="0.25">
      <c r="L2392">
        <v>0.59362111397200001</v>
      </c>
      <c r="M2392">
        <v>-2.77974301264E-3</v>
      </c>
    </row>
    <row r="2393" spans="12:13" x14ac:dyDescent="0.25">
      <c r="L2393">
        <v>0.59371270317299996</v>
      </c>
      <c r="M2393">
        <v>-1.3400579775599999E-3</v>
      </c>
    </row>
    <row r="2394" spans="12:13" x14ac:dyDescent="0.25">
      <c r="L2394">
        <v>0.59381401464000005</v>
      </c>
      <c r="M2394">
        <v>-3.3132969875999999E-3</v>
      </c>
    </row>
    <row r="2395" spans="12:13" x14ac:dyDescent="0.25">
      <c r="L2395">
        <v>0.59388880050199999</v>
      </c>
      <c r="M2395">
        <v>-4.0039475534799996E-3</v>
      </c>
    </row>
    <row r="2396" spans="12:13" x14ac:dyDescent="0.25">
      <c r="L2396">
        <v>0.59397184114799995</v>
      </c>
      <c r="M2396">
        <v>-4.8944797355100003E-3</v>
      </c>
    </row>
    <row r="2397" spans="12:13" x14ac:dyDescent="0.25">
      <c r="L2397">
        <v>0.59406165563699997</v>
      </c>
      <c r="M2397">
        <v>-1.48757762694E-3</v>
      </c>
    </row>
    <row r="2398" spans="12:13" x14ac:dyDescent="0.25">
      <c r="L2398">
        <v>0.59414899742399996</v>
      </c>
      <c r="M2398">
        <v>-4.0121378291100001E-3</v>
      </c>
    </row>
    <row r="2399" spans="12:13" x14ac:dyDescent="0.25">
      <c r="L2399">
        <v>0.59422626725500005</v>
      </c>
      <c r="M2399">
        <v>-4.0308829413400003E-3</v>
      </c>
    </row>
    <row r="2400" spans="12:13" x14ac:dyDescent="0.25">
      <c r="L2400">
        <v>0.59431350327599997</v>
      </c>
      <c r="M2400">
        <v>-4.1678096888699999E-3</v>
      </c>
    </row>
    <row r="2401" spans="12:13" x14ac:dyDescent="0.25">
      <c r="L2401">
        <v>0.59440706359499995</v>
      </c>
      <c r="M2401">
        <v>-4.2232705567300001E-3</v>
      </c>
    </row>
    <row r="2402" spans="12:13" x14ac:dyDescent="0.25">
      <c r="L2402">
        <v>0.59449767281699994</v>
      </c>
      <c r="M2402">
        <v>-3.6570820478100002E-3</v>
      </c>
    </row>
    <row r="2403" spans="12:13" x14ac:dyDescent="0.25">
      <c r="L2403">
        <v>0.59459172105199998</v>
      </c>
      <c r="M2403">
        <v>-1.7446990226400001E-3</v>
      </c>
    </row>
    <row r="2404" spans="12:13" x14ac:dyDescent="0.25">
      <c r="L2404">
        <v>0.59466461992099995</v>
      </c>
      <c r="M2404">
        <v>-2.8425319410800001E-3</v>
      </c>
    </row>
    <row r="2405" spans="12:13" x14ac:dyDescent="0.25">
      <c r="L2405">
        <v>0.59473990016</v>
      </c>
      <c r="M2405">
        <v>-2.5125211171999999E-3</v>
      </c>
    </row>
    <row r="2406" spans="12:13" x14ac:dyDescent="0.25">
      <c r="L2406">
        <v>0.594819229856</v>
      </c>
      <c r="M2406">
        <v>-1.6940282645499999E-3</v>
      </c>
    </row>
    <row r="2407" spans="12:13" x14ac:dyDescent="0.25">
      <c r="L2407">
        <v>0.59487797194600001</v>
      </c>
      <c r="M2407">
        <v>5.26669599129E-4</v>
      </c>
    </row>
    <row r="2408" spans="12:13" x14ac:dyDescent="0.25">
      <c r="L2408">
        <v>0.59494536176900004</v>
      </c>
      <c r="M2408">
        <v>-1.0622311550199999E-3</v>
      </c>
    </row>
    <row r="2409" spans="12:13" x14ac:dyDescent="0.25">
      <c r="L2409">
        <v>0.595039370585</v>
      </c>
      <c r="M2409">
        <v>2.6984820549800001E-4</v>
      </c>
    </row>
    <row r="2410" spans="12:13" x14ac:dyDescent="0.25">
      <c r="L2410">
        <v>0.59513073473300004</v>
      </c>
      <c r="M2410">
        <v>-1.5126156908999999E-3</v>
      </c>
    </row>
    <row r="2411" spans="12:13" x14ac:dyDescent="0.25">
      <c r="L2411">
        <v>0.595210865747</v>
      </c>
      <c r="M2411">
        <v>2.69569470307E-3</v>
      </c>
    </row>
    <row r="2412" spans="12:13" x14ac:dyDescent="0.25">
      <c r="L2412">
        <v>0.59528370805399999</v>
      </c>
      <c r="M2412">
        <v>-1.40482473709E-3</v>
      </c>
    </row>
    <row r="2413" spans="12:13" x14ac:dyDescent="0.25">
      <c r="L2413">
        <v>0.595352245399</v>
      </c>
      <c r="M2413">
        <v>-1.9826239578399998E-3</v>
      </c>
    </row>
    <row r="2414" spans="12:13" x14ac:dyDescent="0.25">
      <c r="L2414">
        <v>0.59544121843999998</v>
      </c>
      <c r="M2414">
        <v>-4.1334773377099997E-3</v>
      </c>
    </row>
    <row r="2415" spans="12:13" x14ac:dyDescent="0.25">
      <c r="L2415">
        <v>0.59553206797500002</v>
      </c>
      <c r="M2415">
        <v>-6.4453058025399999E-3</v>
      </c>
    </row>
    <row r="2416" spans="12:13" x14ac:dyDescent="0.25">
      <c r="L2416">
        <v>0.59560047072800004</v>
      </c>
      <c r="M2416">
        <v>-6.6199549009500003E-3</v>
      </c>
    </row>
    <row r="2417" spans="12:13" x14ac:dyDescent="0.25">
      <c r="L2417">
        <v>0.59567172776099997</v>
      </c>
      <c r="M2417">
        <v>-6.3034410968500001E-3</v>
      </c>
    </row>
    <row r="2418" spans="12:13" x14ac:dyDescent="0.25">
      <c r="L2418">
        <v>0.59574177017999996</v>
      </c>
      <c r="M2418">
        <v>-6.5558660188400003E-3</v>
      </c>
    </row>
    <row r="2419" spans="12:13" x14ac:dyDescent="0.25">
      <c r="L2419">
        <v>0.59582592013299995</v>
      </c>
      <c r="M2419">
        <v>-5.3914641443799996E-3</v>
      </c>
    </row>
    <row r="2420" spans="12:13" x14ac:dyDescent="0.25">
      <c r="L2420">
        <v>0.59591922344000003</v>
      </c>
      <c r="M2420">
        <v>-4.3365203050300003E-3</v>
      </c>
    </row>
    <row r="2421" spans="12:13" x14ac:dyDescent="0.25">
      <c r="L2421">
        <v>0.59599970096999999</v>
      </c>
      <c r="M2421">
        <v>-4.4330453730499998E-3</v>
      </c>
    </row>
    <row r="2422" spans="12:13" x14ac:dyDescent="0.25">
      <c r="L2422">
        <v>0.59608435201599996</v>
      </c>
      <c r="M2422">
        <v>-3.7257998854999998E-3</v>
      </c>
    </row>
    <row r="2423" spans="12:13" x14ac:dyDescent="0.25">
      <c r="L2423">
        <v>0.59616107381899996</v>
      </c>
      <c r="M2423">
        <v>-1.76376839567E-3</v>
      </c>
    </row>
    <row r="2424" spans="12:13" x14ac:dyDescent="0.25">
      <c r="L2424">
        <v>0.59626219912199996</v>
      </c>
      <c r="M2424">
        <v>8.0051920209499999E-4</v>
      </c>
    </row>
    <row r="2425" spans="12:13" x14ac:dyDescent="0.25">
      <c r="L2425">
        <v>0.59635286300799994</v>
      </c>
      <c r="M2425">
        <v>-6.3546340102300003E-4</v>
      </c>
    </row>
    <row r="2426" spans="12:13" x14ac:dyDescent="0.25">
      <c r="L2426">
        <v>0.59643807926799997</v>
      </c>
      <c r="M2426">
        <v>-1.69230475414E-3</v>
      </c>
    </row>
    <row r="2427" spans="12:13" x14ac:dyDescent="0.25">
      <c r="L2427">
        <v>0.59652673191899996</v>
      </c>
      <c r="M2427">
        <v>1.1604132421000001E-3</v>
      </c>
    </row>
    <row r="2428" spans="12:13" x14ac:dyDescent="0.25">
      <c r="L2428">
        <v>0.59659099457599996</v>
      </c>
      <c r="M2428">
        <v>-1.3149797333999999E-4</v>
      </c>
    </row>
    <row r="2429" spans="12:13" x14ac:dyDescent="0.25">
      <c r="L2429">
        <v>0.59665809762400002</v>
      </c>
      <c r="M2429">
        <v>2.1279916099299998E-3</v>
      </c>
    </row>
    <row r="2430" spans="12:13" x14ac:dyDescent="0.25">
      <c r="L2430">
        <v>0.59674371829499995</v>
      </c>
      <c r="M2430">
        <v>8.45811601004E-3</v>
      </c>
    </row>
    <row r="2431" spans="12:13" x14ac:dyDescent="0.25">
      <c r="L2431">
        <v>0.59682105140300001</v>
      </c>
      <c r="M2431">
        <v>5.5834384110800004E-3</v>
      </c>
    </row>
    <row r="2432" spans="12:13" x14ac:dyDescent="0.25">
      <c r="L2432">
        <v>0.59688943583999998</v>
      </c>
      <c r="M2432">
        <v>5.2161655120999996E-3</v>
      </c>
    </row>
    <row r="2433" spans="12:13" x14ac:dyDescent="0.25">
      <c r="L2433">
        <v>0.59696477357199995</v>
      </c>
      <c r="M2433">
        <v>3.5797253364200001E-3</v>
      </c>
    </row>
    <row r="2434" spans="12:13" x14ac:dyDescent="0.25">
      <c r="L2434">
        <v>0.59702385295100002</v>
      </c>
      <c r="M2434">
        <v>2.6325059900000002E-3</v>
      </c>
    </row>
    <row r="2435" spans="12:13" x14ac:dyDescent="0.25">
      <c r="L2435">
        <v>0.59710128850300004</v>
      </c>
      <c r="M2435">
        <v>-6.5836340214999996E-4</v>
      </c>
    </row>
    <row r="2436" spans="12:13" x14ac:dyDescent="0.25">
      <c r="L2436">
        <v>0.597182533086</v>
      </c>
      <c r="M2436">
        <v>-3.2637608652899999E-3</v>
      </c>
    </row>
    <row r="2437" spans="12:13" x14ac:dyDescent="0.25">
      <c r="L2437">
        <v>0.59725834955599999</v>
      </c>
      <c r="M2437">
        <v>-6.3756648638200004E-3</v>
      </c>
    </row>
    <row r="2438" spans="12:13" x14ac:dyDescent="0.25">
      <c r="L2438">
        <v>0.59733629225499996</v>
      </c>
      <c r="M2438">
        <v>-2.33677121905E-3</v>
      </c>
    </row>
    <row r="2439" spans="12:13" x14ac:dyDescent="0.25">
      <c r="L2439">
        <v>0.59742763221100004</v>
      </c>
      <c r="M2439">
        <v>-4.9874695398199999E-3</v>
      </c>
    </row>
    <row r="2440" spans="12:13" x14ac:dyDescent="0.25">
      <c r="L2440">
        <v>0.59749834022600001</v>
      </c>
      <c r="M2440">
        <v>-6.0791795477799998E-3</v>
      </c>
    </row>
    <row r="2441" spans="12:13" x14ac:dyDescent="0.25">
      <c r="L2441">
        <v>0.59757571373100005</v>
      </c>
      <c r="M2441">
        <v>-7.6609487416199997E-3</v>
      </c>
    </row>
    <row r="2442" spans="12:13" x14ac:dyDescent="0.25">
      <c r="L2442">
        <v>0.59766711061</v>
      </c>
      <c r="M2442">
        <v>-9.2870656491800003E-3</v>
      </c>
    </row>
    <row r="2443" spans="12:13" x14ac:dyDescent="0.25">
      <c r="L2443">
        <v>0.59774790397599997</v>
      </c>
      <c r="M2443">
        <v>-7.3677055555999996E-3</v>
      </c>
    </row>
    <row r="2444" spans="12:13" x14ac:dyDescent="0.25">
      <c r="L2444">
        <v>0.59781466837499997</v>
      </c>
      <c r="M2444">
        <v>-9.3775651656999998E-3</v>
      </c>
    </row>
    <row r="2445" spans="12:13" x14ac:dyDescent="0.25">
      <c r="L2445">
        <v>0.59788597193500004</v>
      </c>
      <c r="M2445">
        <v>-1.00918257512E-2</v>
      </c>
    </row>
    <row r="2446" spans="12:13" x14ac:dyDescent="0.25">
      <c r="L2446">
        <v>0.59796118241399998</v>
      </c>
      <c r="M2446">
        <v>-1.04815603476E-2</v>
      </c>
    </row>
    <row r="2447" spans="12:13" x14ac:dyDescent="0.25">
      <c r="L2447">
        <v>0.59804444172899995</v>
      </c>
      <c r="M2447">
        <v>-9.7465711298100003E-3</v>
      </c>
    </row>
    <row r="2448" spans="12:13" x14ac:dyDescent="0.25">
      <c r="L2448">
        <v>0.59813698084800004</v>
      </c>
      <c r="M2448">
        <v>-9.2121219271400004E-3</v>
      </c>
    </row>
    <row r="2449" spans="12:13" x14ac:dyDescent="0.25">
      <c r="L2449">
        <v>0.59821050964599998</v>
      </c>
      <c r="M2449">
        <v>-1.3165560636000001E-2</v>
      </c>
    </row>
    <row r="2450" spans="12:13" x14ac:dyDescent="0.25">
      <c r="L2450">
        <v>0.598294636401</v>
      </c>
      <c r="M2450">
        <v>-1.28717685851E-2</v>
      </c>
    </row>
    <row r="2451" spans="12:13" x14ac:dyDescent="0.25">
      <c r="L2451">
        <v>0.59837991965199999</v>
      </c>
      <c r="M2451">
        <v>-1.3263744878E-2</v>
      </c>
    </row>
    <row r="2452" spans="12:13" x14ac:dyDescent="0.25">
      <c r="L2452">
        <v>0.59844935220399997</v>
      </c>
      <c r="M2452">
        <v>-1.29687464227E-2</v>
      </c>
    </row>
    <row r="2453" spans="12:13" x14ac:dyDescent="0.25">
      <c r="L2453">
        <v>0.59851966379900001</v>
      </c>
      <c r="M2453">
        <v>-1.3875000041E-2</v>
      </c>
    </row>
    <row r="2454" spans="12:13" x14ac:dyDescent="0.25">
      <c r="L2454">
        <v>0.59862337277599997</v>
      </c>
      <c r="M2454">
        <v>-1.4359490159E-2</v>
      </c>
    </row>
    <row r="2455" spans="12:13" x14ac:dyDescent="0.25">
      <c r="L2455">
        <v>0.59871626115400001</v>
      </c>
      <c r="M2455">
        <v>-1.7910314181499999E-2</v>
      </c>
    </row>
    <row r="2456" spans="12:13" x14ac:dyDescent="0.25">
      <c r="L2456">
        <v>0.59877383041400001</v>
      </c>
      <c r="M2456">
        <v>-1.6439771834299999E-2</v>
      </c>
    </row>
    <row r="2457" spans="12:13" x14ac:dyDescent="0.25">
      <c r="L2457">
        <v>0.59884926507199998</v>
      </c>
      <c r="M2457">
        <v>-2.1184443033299999E-2</v>
      </c>
    </row>
    <row r="2458" spans="12:13" x14ac:dyDescent="0.25">
      <c r="L2458">
        <v>0.59892822668400003</v>
      </c>
      <c r="M2458">
        <v>-2.0893935189199998E-2</v>
      </c>
    </row>
    <row r="2459" spans="12:13" x14ac:dyDescent="0.25">
      <c r="L2459">
        <v>0.59902852773600002</v>
      </c>
      <c r="M2459">
        <v>-2.0944057153699999E-2</v>
      </c>
    </row>
    <row r="2460" spans="12:13" x14ac:dyDescent="0.25">
      <c r="L2460">
        <v>0.59912769825000001</v>
      </c>
      <c r="M2460">
        <v>-2.4214781713799999E-2</v>
      </c>
    </row>
    <row r="2461" spans="12:13" x14ac:dyDescent="0.25">
      <c r="L2461">
        <v>0.59921023670399998</v>
      </c>
      <c r="M2461">
        <v>-2.3247703312899999E-2</v>
      </c>
    </row>
    <row r="2462" spans="12:13" x14ac:dyDescent="0.25">
      <c r="L2462">
        <v>0.59929732782599998</v>
      </c>
      <c r="M2462">
        <v>-2.34432430362E-2</v>
      </c>
    </row>
    <row r="2463" spans="12:13" x14ac:dyDescent="0.25">
      <c r="L2463">
        <v>0.59937344561799999</v>
      </c>
      <c r="M2463">
        <v>-2.52879193393E-2</v>
      </c>
    </row>
    <row r="2464" spans="12:13" x14ac:dyDescent="0.25">
      <c r="L2464">
        <v>0.59946455919300001</v>
      </c>
      <c r="M2464">
        <v>-2.31541907614E-2</v>
      </c>
    </row>
    <row r="2465" spans="12:13" x14ac:dyDescent="0.25">
      <c r="L2465">
        <v>0.599532407717</v>
      </c>
      <c r="M2465">
        <v>-2.18594007668E-2</v>
      </c>
    </row>
    <row r="2466" spans="12:13" x14ac:dyDescent="0.25">
      <c r="L2466">
        <v>0.59962572793699997</v>
      </c>
      <c r="M2466">
        <v>-1.9556887717899998E-2</v>
      </c>
    </row>
    <row r="2467" spans="12:13" x14ac:dyDescent="0.25">
      <c r="L2467">
        <v>0.59970471644699996</v>
      </c>
      <c r="M2467">
        <v>-1.65650465128E-2</v>
      </c>
    </row>
    <row r="2468" spans="12:13" x14ac:dyDescent="0.25">
      <c r="L2468">
        <v>0.59979891050400003</v>
      </c>
      <c r="M2468">
        <v>-1.50810127091E-2</v>
      </c>
    </row>
    <row r="2469" spans="12:13" x14ac:dyDescent="0.25">
      <c r="L2469">
        <v>0.59987822807799995</v>
      </c>
      <c r="M2469">
        <v>-1.66149792939E-2</v>
      </c>
    </row>
    <row r="2470" spans="12:13" x14ac:dyDescent="0.25">
      <c r="L2470">
        <v>0.59995837413499997</v>
      </c>
      <c r="M2470">
        <v>-1.7021357266999999E-2</v>
      </c>
    </row>
    <row r="2471" spans="12:13" x14ac:dyDescent="0.25">
      <c r="L2471">
        <v>0.600055992112</v>
      </c>
      <c r="M2471">
        <v>-1.7467106905000002E-2</v>
      </c>
    </row>
    <row r="2472" spans="12:13" x14ac:dyDescent="0.25">
      <c r="L2472">
        <v>0.60014356338099994</v>
      </c>
      <c r="M2472">
        <v>-1.4603711391700001E-2</v>
      </c>
    </row>
    <row r="2473" spans="12:13" x14ac:dyDescent="0.25">
      <c r="L2473">
        <v>0.600233093399</v>
      </c>
      <c r="M2473">
        <v>-1.6587499739900001E-2</v>
      </c>
    </row>
    <row r="2474" spans="12:13" x14ac:dyDescent="0.25">
      <c r="L2474">
        <v>0.600304657282</v>
      </c>
      <c r="M2474">
        <v>-1.66131887933E-2</v>
      </c>
    </row>
    <row r="2475" spans="12:13" x14ac:dyDescent="0.25">
      <c r="L2475">
        <v>0.60037898078700003</v>
      </c>
      <c r="M2475">
        <v>-1.8982627446399999E-2</v>
      </c>
    </row>
    <row r="2476" spans="12:13" x14ac:dyDescent="0.25">
      <c r="L2476">
        <v>0.60043632940400005</v>
      </c>
      <c r="M2476">
        <v>-1.6812365452199999E-2</v>
      </c>
    </row>
    <row r="2477" spans="12:13" x14ac:dyDescent="0.25">
      <c r="L2477">
        <v>0.60049369083100002</v>
      </c>
      <c r="M2477">
        <v>-1.8152130188899999E-2</v>
      </c>
    </row>
    <row r="2478" spans="12:13" x14ac:dyDescent="0.25">
      <c r="L2478">
        <v>0.60055929136499997</v>
      </c>
      <c r="M2478">
        <v>-1.7839292551600001E-2</v>
      </c>
    </row>
    <row r="2479" spans="12:13" x14ac:dyDescent="0.25">
      <c r="L2479">
        <v>0.60064425191799997</v>
      </c>
      <c r="M2479">
        <v>-1.8597864480599999E-2</v>
      </c>
    </row>
    <row r="2480" spans="12:13" x14ac:dyDescent="0.25">
      <c r="L2480">
        <v>0.60074094478999995</v>
      </c>
      <c r="M2480">
        <v>-1.6157579981800001E-2</v>
      </c>
    </row>
    <row r="2481" spans="12:13" x14ac:dyDescent="0.25">
      <c r="L2481">
        <v>0.60082571810300001</v>
      </c>
      <c r="M2481">
        <v>-1.72158367296E-2</v>
      </c>
    </row>
    <row r="2482" spans="12:13" x14ac:dyDescent="0.25">
      <c r="L2482">
        <v>0.60091899584599995</v>
      </c>
      <c r="M2482">
        <v>-1.6274609110000001E-2</v>
      </c>
    </row>
    <row r="2483" spans="12:13" x14ac:dyDescent="0.25">
      <c r="L2483">
        <v>0.60100794093999999</v>
      </c>
      <c r="M2483">
        <v>-1.6033064803499999E-2</v>
      </c>
    </row>
    <row r="2484" spans="12:13" x14ac:dyDescent="0.25">
      <c r="L2484">
        <v>0.60110241225700001</v>
      </c>
      <c r="M2484">
        <v>-1.6105074225700001E-2</v>
      </c>
    </row>
    <row r="2485" spans="12:13" x14ac:dyDescent="0.25">
      <c r="L2485">
        <v>0.60118098378600004</v>
      </c>
      <c r="M2485">
        <v>-1.46126412428E-2</v>
      </c>
    </row>
    <row r="2486" spans="12:13" x14ac:dyDescent="0.25">
      <c r="L2486">
        <v>0.60126517170500005</v>
      </c>
      <c r="M2486">
        <v>-1.04503091276E-2</v>
      </c>
    </row>
    <row r="2487" spans="12:13" x14ac:dyDescent="0.25">
      <c r="L2487">
        <v>0.60136185712300005</v>
      </c>
      <c r="M2487">
        <v>-1.36037085201E-2</v>
      </c>
    </row>
    <row r="2488" spans="12:13" x14ac:dyDescent="0.25">
      <c r="L2488">
        <v>0.60144631417500005</v>
      </c>
      <c r="M2488">
        <v>-1.20741938591E-2</v>
      </c>
    </row>
    <row r="2489" spans="12:13" x14ac:dyDescent="0.25">
      <c r="L2489">
        <v>0.60151892405499996</v>
      </c>
      <c r="M2489">
        <v>-1.4781118741900001E-2</v>
      </c>
    </row>
    <row r="2490" spans="12:13" x14ac:dyDescent="0.25">
      <c r="L2490">
        <v>0.60158558027700004</v>
      </c>
      <c r="M2490">
        <v>-7.2278455986100002E-3</v>
      </c>
    </row>
    <row r="2491" spans="12:13" x14ac:dyDescent="0.25">
      <c r="L2491">
        <v>0.60165921342200002</v>
      </c>
      <c r="M2491">
        <v>-9.1907560996100004E-3</v>
      </c>
    </row>
    <row r="2492" spans="12:13" x14ac:dyDescent="0.25">
      <c r="L2492">
        <v>0.60174052653300003</v>
      </c>
      <c r="M2492">
        <v>-8.0093008515299997E-3</v>
      </c>
    </row>
    <row r="2493" spans="12:13" x14ac:dyDescent="0.25">
      <c r="L2493">
        <v>0.60181430380599998</v>
      </c>
      <c r="M2493">
        <v>-8.7896797303200006E-3</v>
      </c>
    </row>
    <row r="2494" spans="12:13" x14ac:dyDescent="0.25">
      <c r="L2494">
        <v>0.60189941548899994</v>
      </c>
      <c r="M2494">
        <v>-8.8654037702800004E-3</v>
      </c>
    </row>
    <row r="2495" spans="12:13" x14ac:dyDescent="0.25">
      <c r="L2495">
        <v>0.60198410335399999</v>
      </c>
      <c r="M2495">
        <v>-5.9107402664799998E-3</v>
      </c>
    </row>
    <row r="2496" spans="12:13" x14ac:dyDescent="0.25">
      <c r="L2496">
        <v>0.60206181978399997</v>
      </c>
      <c r="M2496">
        <v>-3.28361211121E-3</v>
      </c>
    </row>
    <row r="2497" spans="12:13" x14ac:dyDescent="0.25">
      <c r="L2497">
        <v>0.602125134236</v>
      </c>
      <c r="M2497">
        <v>-3.23835089537E-3</v>
      </c>
    </row>
    <row r="2498" spans="12:13" x14ac:dyDescent="0.25">
      <c r="L2498">
        <v>0.60220209984399997</v>
      </c>
      <c r="M2498">
        <v>-5.9615478980800003E-3</v>
      </c>
    </row>
    <row r="2499" spans="12:13" x14ac:dyDescent="0.25">
      <c r="L2499">
        <v>0.60228730827400001</v>
      </c>
      <c r="M2499">
        <v>-7.6599636934199999E-3</v>
      </c>
    </row>
    <row r="2500" spans="12:13" x14ac:dyDescent="0.25">
      <c r="L2500">
        <v>0.6023679448</v>
      </c>
      <c r="M2500">
        <v>-7.7172095428699999E-3</v>
      </c>
    </row>
    <row r="2501" spans="12:13" x14ac:dyDescent="0.25">
      <c r="L2501">
        <v>0.60243810220799998</v>
      </c>
      <c r="M2501">
        <v>-6.6307734096199998E-3</v>
      </c>
    </row>
    <row r="2502" spans="12:13" x14ac:dyDescent="0.25">
      <c r="L2502">
        <v>0.60249953261300004</v>
      </c>
      <c r="M2502">
        <v>-6.9733014903999996E-3</v>
      </c>
    </row>
    <row r="2503" spans="12:13" x14ac:dyDescent="0.25">
      <c r="L2503">
        <v>0.60260191635000004</v>
      </c>
      <c r="M2503">
        <v>-6.3018215875199996E-3</v>
      </c>
    </row>
    <row r="2504" spans="12:13" x14ac:dyDescent="0.25">
      <c r="L2504">
        <v>0.60268059150599995</v>
      </c>
      <c r="M2504">
        <v>-8.0293809134599995E-3</v>
      </c>
    </row>
    <row r="2505" spans="12:13" x14ac:dyDescent="0.25">
      <c r="L2505">
        <v>0.60275301525500002</v>
      </c>
      <c r="M2505">
        <v>-8.7367274372900008E-3</v>
      </c>
    </row>
    <row r="2506" spans="12:13" x14ac:dyDescent="0.25">
      <c r="L2506">
        <v>0.60283146193500003</v>
      </c>
      <c r="M2506">
        <v>-9.8552077465800005E-3</v>
      </c>
    </row>
    <row r="2507" spans="12:13" x14ac:dyDescent="0.25">
      <c r="L2507">
        <v>0.60289491145600005</v>
      </c>
      <c r="M2507">
        <v>-5.2387041416000002E-3</v>
      </c>
    </row>
    <row r="2508" spans="12:13" x14ac:dyDescent="0.25">
      <c r="L2508">
        <v>0.60297466600399996</v>
      </c>
      <c r="M2508">
        <v>-3.1800716578500002E-3</v>
      </c>
    </row>
    <row r="2509" spans="12:13" x14ac:dyDescent="0.25">
      <c r="L2509">
        <v>0.60306637993000001</v>
      </c>
      <c r="M2509">
        <v>-4.0875969529300003E-3</v>
      </c>
    </row>
    <row r="2510" spans="12:13" x14ac:dyDescent="0.25">
      <c r="L2510">
        <v>0.60314595322599995</v>
      </c>
      <c r="M2510">
        <v>-4.9392123699799999E-3</v>
      </c>
    </row>
    <row r="2511" spans="12:13" x14ac:dyDescent="0.25">
      <c r="L2511">
        <v>0.60323558331299998</v>
      </c>
      <c r="M2511">
        <v>-5.0031928986800003E-3</v>
      </c>
    </row>
    <row r="2512" spans="12:13" x14ac:dyDescent="0.25">
      <c r="L2512">
        <v>0.60333070269699995</v>
      </c>
      <c r="M2512">
        <v>-7.3841934654500004E-3</v>
      </c>
    </row>
    <row r="2513" spans="12:13" x14ac:dyDescent="0.25">
      <c r="L2513">
        <v>0.60340607512599997</v>
      </c>
      <c r="M2513">
        <v>-4.3588914251200001E-3</v>
      </c>
    </row>
    <row r="2514" spans="12:13" x14ac:dyDescent="0.25">
      <c r="L2514">
        <v>0.60348647865600002</v>
      </c>
      <c r="M2514">
        <v>-1.69084036346E-4</v>
      </c>
    </row>
    <row r="2515" spans="12:13" x14ac:dyDescent="0.25">
      <c r="L2515">
        <v>0.60357147779599996</v>
      </c>
      <c r="M2515">
        <v>4.7348158063000001E-4</v>
      </c>
    </row>
    <row r="2516" spans="12:13" x14ac:dyDescent="0.25">
      <c r="L2516">
        <v>0.60366582339599995</v>
      </c>
      <c r="M2516">
        <v>6.4886735971199996E-3</v>
      </c>
    </row>
    <row r="2517" spans="12:13" x14ac:dyDescent="0.25">
      <c r="L2517">
        <v>0.60374306111700005</v>
      </c>
      <c r="M2517">
        <v>1.0112964265199999E-2</v>
      </c>
    </row>
    <row r="2518" spans="12:13" x14ac:dyDescent="0.25">
      <c r="L2518">
        <v>0.60381955016800004</v>
      </c>
      <c r="M2518">
        <v>1.13472083958E-2</v>
      </c>
    </row>
    <row r="2519" spans="12:13" x14ac:dyDescent="0.25">
      <c r="L2519">
        <v>0.60390246824899996</v>
      </c>
      <c r="M2519">
        <v>1.44174760524E-2</v>
      </c>
    </row>
    <row r="2520" spans="12:13" x14ac:dyDescent="0.25">
      <c r="L2520">
        <v>0.60399089427300001</v>
      </c>
      <c r="M2520">
        <v>1.48731082308E-2</v>
      </c>
    </row>
    <row r="2521" spans="12:13" x14ac:dyDescent="0.25">
      <c r="L2521">
        <v>0.60407419856199995</v>
      </c>
      <c r="M2521">
        <v>1.8120243661600002E-2</v>
      </c>
    </row>
    <row r="2522" spans="12:13" x14ac:dyDescent="0.25">
      <c r="L2522">
        <v>0.60414974114999997</v>
      </c>
      <c r="M2522">
        <v>1.7894604699300001E-2</v>
      </c>
    </row>
    <row r="2523" spans="12:13" x14ac:dyDescent="0.25">
      <c r="L2523">
        <v>0.60421278865899997</v>
      </c>
      <c r="M2523">
        <v>1.7282460766800001E-2</v>
      </c>
    </row>
    <row r="2524" spans="12:13" x14ac:dyDescent="0.25">
      <c r="L2524">
        <v>0.60426595122000004</v>
      </c>
      <c r="M2524">
        <v>1.6637761956800001E-2</v>
      </c>
    </row>
    <row r="2525" spans="12:13" x14ac:dyDescent="0.25">
      <c r="L2525">
        <v>0.60433678511800004</v>
      </c>
      <c r="M2525">
        <v>1.7021632876799999E-2</v>
      </c>
    </row>
    <row r="2526" spans="12:13" x14ac:dyDescent="0.25">
      <c r="L2526">
        <v>0.60440343915000005</v>
      </c>
      <c r="M2526">
        <v>1.7761064825500002E-2</v>
      </c>
    </row>
    <row r="2527" spans="12:13" x14ac:dyDescent="0.25">
      <c r="L2527">
        <v>0.60448665511099997</v>
      </c>
      <c r="M2527">
        <v>1.99523520609E-2</v>
      </c>
    </row>
    <row r="2528" spans="12:13" x14ac:dyDescent="0.25">
      <c r="L2528">
        <v>0.60458131265299997</v>
      </c>
      <c r="M2528">
        <v>1.81548250289E-2</v>
      </c>
    </row>
    <row r="2529" spans="12:13" x14ac:dyDescent="0.25">
      <c r="L2529">
        <v>0.60465941238099996</v>
      </c>
      <c r="M2529">
        <v>1.9894819977499999E-2</v>
      </c>
    </row>
    <row r="2530" spans="12:13" x14ac:dyDescent="0.25">
      <c r="L2530">
        <v>0.60474531300199996</v>
      </c>
      <c r="M2530">
        <v>1.8055585636700001E-2</v>
      </c>
    </row>
    <row r="2531" spans="12:13" x14ac:dyDescent="0.25">
      <c r="L2531">
        <v>0.60483942279400005</v>
      </c>
      <c r="M2531">
        <v>1.48688500963E-2</v>
      </c>
    </row>
    <row r="2532" spans="12:13" x14ac:dyDescent="0.25">
      <c r="L2532">
        <v>0.60491601460900002</v>
      </c>
      <c r="M2532">
        <v>1.4154727556900001E-2</v>
      </c>
    </row>
    <row r="2533" spans="12:13" x14ac:dyDescent="0.25">
      <c r="L2533">
        <v>0.604981395403</v>
      </c>
      <c r="M2533">
        <v>8.5250521840900002E-3</v>
      </c>
    </row>
    <row r="2534" spans="12:13" x14ac:dyDescent="0.25">
      <c r="L2534">
        <v>0.60506708549900001</v>
      </c>
      <c r="M2534">
        <v>1.29209078538E-2</v>
      </c>
    </row>
    <row r="2535" spans="12:13" x14ac:dyDescent="0.25">
      <c r="L2535">
        <v>0.60513732568900003</v>
      </c>
      <c r="M2535">
        <v>1.18688549367E-2</v>
      </c>
    </row>
    <row r="2536" spans="12:13" x14ac:dyDescent="0.25">
      <c r="L2536">
        <v>0.605216430187</v>
      </c>
      <c r="M2536">
        <v>1.42903972402E-2</v>
      </c>
    </row>
    <row r="2537" spans="12:13" x14ac:dyDescent="0.25">
      <c r="L2537">
        <v>0.60530052437199999</v>
      </c>
      <c r="M2537">
        <v>1.75290339276E-2</v>
      </c>
    </row>
    <row r="2538" spans="12:13" x14ac:dyDescent="0.25">
      <c r="L2538">
        <v>0.60538634823399995</v>
      </c>
      <c r="M2538">
        <v>2.02753407595E-2</v>
      </c>
    </row>
    <row r="2539" spans="12:13" x14ac:dyDescent="0.25">
      <c r="L2539">
        <v>0.60546281166600002</v>
      </c>
      <c r="M2539">
        <v>1.66645735542E-2</v>
      </c>
    </row>
    <row r="2540" spans="12:13" x14ac:dyDescent="0.25">
      <c r="L2540">
        <v>0.60554657876600004</v>
      </c>
      <c r="M2540">
        <v>1.31766182163E-2</v>
      </c>
    </row>
    <row r="2541" spans="12:13" x14ac:dyDescent="0.25">
      <c r="L2541">
        <v>0.60564319754600004</v>
      </c>
      <c r="M2541">
        <v>1.4210596062299999E-2</v>
      </c>
    </row>
    <row r="2542" spans="12:13" x14ac:dyDescent="0.25">
      <c r="L2542">
        <v>0.60570967712199997</v>
      </c>
      <c r="M2542">
        <v>1.43734444567E-2</v>
      </c>
    </row>
    <row r="2543" spans="12:13" x14ac:dyDescent="0.25">
      <c r="L2543">
        <v>0.60578560723700003</v>
      </c>
      <c r="M2543">
        <v>1.50162115663E-2</v>
      </c>
    </row>
    <row r="2544" spans="12:13" x14ac:dyDescent="0.25">
      <c r="L2544">
        <v>0.60585109644000001</v>
      </c>
      <c r="M2544">
        <v>1.38221634269E-2</v>
      </c>
    </row>
    <row r="2545" spans="12:13" x14ac:dyDescent="0.25">
      <c r="L2545">
        <v>0.60594137812399995</v>
      </c>
      <c r="M2545">
        <v>1.3477227453399999E-2</v>
      </c>
    </row>
    <row r="2546" spans="12:13" x14ac:dyDescent="0.25">
      <c r="L2546">
        <v>0.60601457193999997</v>
      </c>
      <c r="M2546">
        <v>1.2011372158099999E-2</v>
      </c>
    </row>
    <row r="2547" spans="12:13" x14ac:dyDescent="0.25">
      <c r="L2547">
        <v>0.60612182536600001</v>
      </c>
      <c r="M2547">
        <v>8.7438861468199999E-3</v>
      </c>
    </row>
    <row r="2548" spans="12:13" x14ac:dyDescent="0.25">
      <c r="L2548">
        <v>0.606227210026</v>
      </c>
      <c r="M2548">
        <v>8.3694007600799997E-3</v>
      </c>
    </row>
    <row r="2549" spans="12:13" x14ac:dyDescent="0.25">
      <c r="L2549">
        <v>0.60630088737900001</v>
      </c>
      <c r="M2549">
        <v>4.6919768018199998E-3</v>
      </c>
    </row>
    <row r="2550" spans="12:13" x14ac:dyDescent="0.25">
      <c r="L2550">
        <v>0.60638351609700003</v>
      </c>
      <c r="M2550">
        <v>5.9367458983999996E-3</v>
      </c>
    </row>
    <row r="2551" spans="12:13" x14ac:dyDescent="0.25">
      <c r="L2551">
        <v>0.60646505150200003</v>
      </c>
      <c r="M2551">
        <v>5.5867969722599997E-3</v>
      </c>
    </row>
    <row r="2552" spans="12:13" x14ac:dyDescent="0.25">
      <c r="L2552">
        <v>0.60655242412499999</v>
      </c>
      <c r="M2552">
        <v>3.0448036094799999E-3</v>
      </c>
    </row>
    <row r="2553" spans="12:13" x14ac:dyDescent="0.25">
      <c r="L2553">
        <v>0.60662317984500003</v>
      </c>
      <c r="M2553">
        <v>1.7774934359600001E-4</v>
      </c>
    </row>
    <row r="2554" spans="12:13" x14ac:dyDescent="0.25">
      <c r="L2554">
        <v>0.60670421441199995</v>
      </c>
      <c r="M2554">
        <v>-2.42245918086E-4</v>
      </c>
    </row>
    <row r="2555" spans="12:13" x14ac:dyDescent="0.25">
      <c r="L2555">
        <v>0.606786967121</v>
      </c>
      <c r="M2555">
        <v>-2.7203958159999998E-3</v>
      </c>
    </row>
    <row r="2556" spans="12:13" x14ac:dyDescent="0.25">
      <c r="L2556">
        <v>0.60685676042699999</v>
      </c>
      <c r="M2556">
        <v>-3.0805321182200002E-4</v>
      </c>
    </row>
    <row r="2557" spans="12:13" x14ac:dyDescent="0.25">
      <c r="L2557">
        <v>0.606948425854</v>
      </c>
      <c r="M2557">
        <v>-8.1600332492399996E-4</v>
      </c>
    </row>
    <row r="2558" spans="12:13" x14ac:dyDescent="0.25">
      <c r="L2558">
        <v>0.60702069931400005</v>
      </c>
      <c r="M2558">
        <v>1.2282877147800001E-4</v>
      </c>
    </row>
    <row r="2559" spans="12:13" x14ac:dyDescent="0.25">
      <c r="L2559">
        <v>0.607106113399</v>
      </c>
      <c r="M2559">
        <v>-2.8748832287699999E-3</v>
      </c>
    </row>
    <row r="2560" spans="12:13" x14ac:dyDescent="0.25">
      <c r="L2560">
        <v>0.60719240887199999</v>
      </c>
      <c r="M2560">
        <v>-5.2230175835E-3</v>
      </c>
    </row>
    <row r="2561" spans="12:13" x14ac:dyDescent="0.25">
      <c r="L2561">
        <v>0.60727092343599998</v>
      </c>
      <c r="M2561">
        <v>-3.3006585361099999E-3</v>
      </c>
    </row>
    <row r="2562" spans="12:13" x14ac:dyDescent="0.25">
      <c r="L2562">
        <v>0.60734022434199997</v>
      </c>
      <c r="M2562">
        <v>-5.4941970733899999E-3</v>
      </c>
    </row>
    <row r="2563" spans="12:13" x14ac:dyDescent="0.25">
      <c r="L2563">
        <v>0.60742662361400002</v>
      </c>
      <c r="M2563">
        <v>-8.9074420928800004E-3</v>
      </c>
    </row>
    <row r="2564" spans="12:13" x14ac:dyDescent="0.25">
      <c r="L2564">
        <v>0.607515554683</v>
      </c>
      <c r="M2564">
        <v>-1.01374872781E-2</v>
      </c>
    </row>
    <row r="2565" spans="12:13" x14ac:dyDescent="0.25">
      <c r="L2565">
        <v>0.60761419125600002</v>
      </c>
      <c r="M2565">
        <v>-1.0968951737699999E-2</v>
      </c>
    </row>
    <row r="2566" spans="12:13" x14ac:dyDescent="0.25">
      <c r="L2566">
        <v>0.60769077924500003</v>
      </c>
      <c r="M2566">
        <v>-1.33820839168E-2</v>
      </c>
    </row>
    <row r="2567" spans="12:13" x14ac:dyDescent="0.25">
      <c r="L2567">
        <v>0.60777889555099995</v>
      </c>
      <c r="M2567">
        <v>-1.5439266587100001E-2</v>
      </c>
    </row>
    <row r="2568" spans="12:13" x14ac:dyDescent="0.25">
      <c r="L2568">
        <v>0.60788266244800004</v>
      </c>
      <c r="M2568">
        <v>-1.77879458103E-2</v>
      </c>
    </row>
    <row r="2569" spans="12:13" x14ac:dyDescent="0.25">
      <c r="L2569">
        <v>0.60795455162599998</v>
      </c>
      <c r="M2569">
        <v>-1.8295779648099999E-2</v>
      </c>
    </row>
    <row r="2570" spans="12:13" x14ac:dyDescent="0.25">
      <c r="L2570">
        <v>0.60802600364600001</v>
      </c>
      <c r="M2570">
        <v>-1.89147615569E-2</v>
      </c>
    </row>
    <row r="2571" spans="12:13" x14ac:dyDescent="0.25">
      <c r="L2571">
        <v>0.60809375668099996</v>
      </c>
      <c r="M2571">
        <v>-2.1706032466399999E-2</v>
      </c>
    </row>
    <row r="2572" spans="12:13" x14ac:dyDescent="0.25">
      <c r="L2572">
        <v>0.60815975845000003</v>
      </c>
      <c r="M2572">
        <v>-2.2201369811900001E-2</v>
      </c>
    </row>
    <row r="2573" spans="12:13" x14ac:dyDescent="0.25">
      <c r="L2573">
        <v>0.60824409242499999</v>
      </c>
      <c r="M2573">
        <v>-2.4184617023199999E-2</v>
      </c>
    </row>
    <row r="2574" spans="12:13" x14ac:dyDescent="0.25">
      <c r="L2574">
        <v>0.60831530928099997</v>
      </c>
      <c r="M2574">
        <v>-2.42478283634E-2</v>
      </c>
    </row>
    <row r="2575" spans="12:13" x14ac:dyDescent="0.25">
      <c r="L2575">
        <v>0.60840016550800002</v>
      </c>
      <c r="M2575">
        <v>-2.3156087140599999E-2</v>
      </c>
    </row>
    <row r="2576" spans="12:13" x14ac:dyDescent="0.25">
      <c r="L2576">
        <v>0.60846296325299998</v>
      </c>
      <c r="M2576">
        <v>-1.9683527700200001E-2</v>
      </c>
    </row>
    <row r="2577" spans="12:13" x14ac:dyDescent="0.25">
      <c r="L2577">
        <v>0.60854624194399998</v>
      </c>
      <c r="M2577">
        <v>-1.7871845719399999E-2</v>
      </c>
    </row>
    <row r="2578" spans="12:13" x14ac:dyDescent="0.25">
      <c r="L2578">
        <v>0.60861822276699995</v>
      </c>
      <c r="M2578">
        <v>-1.7125385428699999E-2</v>
      </c>
    </row>
    <row r="2579" spans="12:13" x14ac:dyDescent="0.25">
      <c r="L2579">
        <v>0.60869802793200001</v>
      </c>
      <c r="M2579">
        <v>-1.6811271738000001E-2</v>
      </c>
    </row>
    <row r="2580" spans="12:13" x14ac:dyDescent="0.25">
      <c r="L2580">
        <v>0.60879497456499998</v>
      </c>
      <c r="M2580">
        <v>-1.7477794789500001E-2</v>
      </c>
    </row>
    <row r="2581" spans="12:13" x14ac:dyDescent="0.25">
      <c r="L2581">
        <v>0.60888031900799999</v>
      </c>
      <c r="M2581">
        <v>-1.96400185786E-2</v>
      </c>
    </row>
    <row r="2582" spans="12:13" x14ac:dyDescent="0.25">
      <c r="L2582">
        <v>0.60895556388799998</v>
      </c>
      <c r="M2582">
        <v>-1.8031624718299999E-2</v>
      </c>
    </row>
    <row r="2583" spans="12:13" x14ac:dyDescent="0.25">
      <c r="L2583">
        <v>0.60904026565900005</v>
      </c>
      <c r="M2583">
        <v>-1.83983198556E-2</v>
      </c>
    </row>
    <row r="2584" spans="12:13" x14ac:dyDescent="0.25">
      <c r="L2584">
        <v>0.60911659732800005</v>
      </c>
      <c r="M2584">
        <v>-1.8742213294400002E-2</v>
      </c>
    </row>
    <row r="2585" spans="12:13" x14ac:dyDescent="0.25">
      <c r="L2585">
        <v>0.60919174008200005</v>
      </c>
      <c r="M2585">
        <v>-2.0000487248999999E-2</v>
      </c>
    </row>
    <row r="2586" spans="12:13" x14ac:dyDescent="0.25">
      <c r="L2586">
        <v>0.60926724837599999</v>
      </c>
      <c r="M2586">
        <v>-1.8138312469199998E-2</v>
      </c>
    </row>
    <row r="2587" spans="12:13" x14ac:dyDescent="0.25">
      <c r="L2587">
        <v>0.60935958420000003</v>
      </c>
      <c r="M2587">
        <v>-2.0275833205399999E-2</v>
      </c>
    </row>
    <row r="2588" spans="12:13" x14ac:dyDescent="0.25">
      <c r="L2588">
        <v>0.60944271054800003</v>
      </c>
      <c r="M2588">
        <v>-2.3771085936999999E-2</v>
      </c>
    </row>
    <row r="2589" spans="12:13" x14ac:dyDescent="0.25">
      <c r="L2589">
        <v>0.609520797324</v>
      </c>
      <c r="M2589">
        <v>-2.5855528051900001E-2</v>
      </c>
    </row>
    <row r="2590" spans="12:13" x14ac:dyDescent="0.25">
      <c r="L2590">
        <v>0.609614063742</v>
      </c>
      <c r="M2590">
        <v>-2.4494030495199999E-2</v>
      </c>
    </row>
    <row r="2591" spans="12:13" x14ac:dyDescent="0.25">
      <c r="L2591">
        <v>0.60971195930800004</v>
      </c>
      <c r="M2591">
        <v>-2.8080020825899998E-2</v>
      </c>
    </row>
    <row r="2592" spans="12:13" x14ac:dyDescent="0.25">
      <c r="L2592">
        <v>0.609808634495</v>
      </c>
      <c r="M2592">
        <v>-2.7016360259000002E-2</v>
      </c>
    </row>
    <row r="2593" spans="12:13" x14ac:dyDescent="0.25">
      <c r="L2593">
        <v>0.60989013246500001</v>
      </c>
      <c r="M2593">
        <v>-2.6429894903599999E-2</v>
      </c>
    </row>
    <row r="2594" spans="12:13" x14ac:dyDescent="0.25">
      <c r="L2594">
        <v>0.60997448687699996</v>
      </c>
      <c r="M2594">
        <v>-2.8183170018300001E-2</v>
      </c>
    </row>
    <row r="2595" spans="12:13" x14ac:dyDescent="0.25">
      <c r="L2595">
        <v>0.61008343350500005</v>
      </c>
      <c r="M2595">
        <v>-2.99882977153E-2</v>
      </c>
    </row>
    <row r="2596" spans="12:13" x14ac:dyDescent="0.25">
      <c r="L2596">
        <v>0.61016119076200004</v>
      </c>
      <c r="M2596">
        <v>-3.1391651896200003E-2</v>
      </c>
    </row>
    <row r="2597" spans="12:13" x14ac:dyDescent="0.25">
      <c r="L2597">
        <v>0.61022211233799994</v>
      </c>
      <c r="M2597">
        <v>-3.03842017311E-2</v>
      </c>
    </row>
    <row r="2598" spans="12:13" x14ac:dyDescent="0.25">
      <c r="L2598">
        <v>0.61031161574500004</v>
      </c>
      <c r="M2598">
        <v>-3.0611415300499999E-2</v>
      </c>
    </row>
    <row r="2599" spans="12:13" x14ac:dyDescent="0.25">
      <c r="L2599">
        <v>0.61039066849199997</v>
      </c>
      <c r="M2599">
        <v>-3.0581456459000001E-2</v>
      </c>
    </row>
    <row r="2600" spans="12:13" x14ac:dyDescent="0.25">
      <c r="L2600">
        <v>0.61048420106300005</v>
      </c>
      <c r="M2600">
        <v>-2.6081254912600001E-2</v>
      </c>
    </row>
    <row r="2601" spans="12:13" x14ac:dyDescent="0.25">
      <c r="L2601">
        <v>0.61057436519200003</v>
      </c>
      <c r="M2601">
        <v>-2.3185809904500001E-2</v>
      </c>
    </row>
    <row r="2602" spans="12:13" x14ac:dyDescent="0.25">
      <c r="L2602">
        <v>0.61065620338899995</v>
      </c>
      <c r="M2602">
        <v>-2.1731444593500002E-2</v>
      </c>
    </row>
    <row r="2603" spans="12:13" x14ac:dyDescent="0.25">
      <c r="L2603">
        <v>0.610718848019</v>
      </c>
      <c r="M2603">
        <v>-1.9621011486400001E-2</v>
      </c>
    </row>
    <row r="2604" spans="12:13" x14ac:dyDescent="0.25">
      <c r="L2604">
        <v>0.61078057445400002</v>
      </c>
      <c r="M2604">
        <v>-1.9313041161100001E-2</v>
      </c>
    </row>
    <row r="2605" spans="12:13" x14ac:dyDescent="0.25">
      <c r="L2605">
        <v>0.61085202704999997</v>
      </c>
      <c r="M2605">
        <v>-1.96734610022E-2</v>
      </c>
    </row>
    <row r="2606" spans="12:13" x14ac:dyDescent="0.25">
      <c r="L2606">
        <v>0.61093438414199996</v>
      </c>
      <c r="M2606">
        <v>-1.5226640098499999E-2</v>
      </c>
    </row>
    <row r="2607" spans="12:13" x14ac:dyDescent="0.25">
      <c r="L2607">
        <v>0.61103042859900003</v>
      </c>
      <c r="M2607">
        <v>-1.08906501981E-2</v>
      </c>
    </row>
    <row r="2608" spans="12:13" x14ac:dyDescent="0.25">
      <c r="L2608">
        <v>0.61110164430299996</v>
      </c>
      <c r="M2608">
        <v>-1.0823283877E-2</v>
      </c>
    </row>
    <row r="2609" spans="12:13" x14ac:dyDescent="0.25">
      <c r="L2609">
        <v>0.61118176679199998</v>
      </c>
      <c r="M2609">
        <v>-1.0525586940199999E-2</v>
      </c>
    </row>
    <row r="2610" spans="12:13" x14ac:dyDescent="0.25">
      <c r="L2610">
        <v>0.61125451951999998</v>
      </c>
      <c r="M2610">
        <v>-6.0865399293999999E-3</v>
      </c>
    </row>
    <row r="2611" spans="12:13" x14ac:dyDescent="0.25">
      <c r="L2611">
        <v>0.611340205616</v>
      </c>
      <c r="M2611">
        <v>-4.9431432104800003E-3</v>
      </c>
    </row>
    <row r="2612" spans="12:13" x14ac:dyDescent="0.25">
      <c r="L2612">
        <v>0.61140993941699995</v>
      </c>
      <c r="M2612">
        <v>-3.3752371555200002E-3</v>
      </c>
    </row>
    <row r="2613" spans="12:13" x14ac:dyDescent="0.25">
      <c r="L2613">
        <v>0.61149289262399997</v>
      </c>
      <c r="M2613">
        <v>1.42022390026E-3</v>
      </c>
    </row>
    <row r="2614" spans="12:13" x14ac:dyDescent="0.25">
      <c r="L2614">
        <v>0.61157192495099999</v>
      </c>
      <c r="M2614">
        <v>4.7447195142300003E-3</v>
      </c>
    </row>
    <row r="2615" spans="12:13" x14ac:dyDescent="0.25">
      <c r="L2615">
        <v>0.61164888432599995</v>
      </c>
      <c r="M2615">
        <v>3.7289826643299999E-4</v>
      </c>
    </row>
    <row r="2616" spans="12:13" x14ac:dyDescent="0.25">
      <c r="L2616">
        <v>0.61172865491999995</v>
      </c>
      <c r="M2616">
        <v>2.11988214025E-3</v>
      </c>
    </row>
    <row r="2617" spans="12:13" x14ac:dyDescent="0.25">
      <c r="L2617">
        <v>0.611801067413</v>
      </c>
      <c r="M2617">
        <v>-1.0075286958200001E-3</v>
      </c>
    </row>
    <row r="2618" spans="12:13" x14ac:dyDescent="0.25">
      <c r="L2618">
        <v>0.61189207987500005</v>
      </c>
      <c r="M2618">
        <v>-1.88160948772E-3</v>
      </c>
    </row>
    <row r="2619" spans="12:13" x14ac:dyDescent="0.25">
      <c r="L2619">
        <v>0.61198619115399999</v>
      </c>
      <c r="M2619">
        <v>-3.1495812572300001E-3</v>
      </c>
    </row>
    <row r="2620" spans="12:13" x14ac:dyDescent="0.25">
      <c r="L2620">
        <v>0.61207393721699999</v>
      </c>
      <c r="M2620">
        <v>-5.4381729831899997E-3</v>
      </c>
    </row>
    <row r="2621" spans="12:13" x14ac:dyDescent="0.25">
      <c r="L2621">
        <v>0.612147614028</v>
      </c>
      <c r="M2621">
        <v>-3.1297170785099999E-3</v>
      </c>
    </row>
    <row r="2622" spans="12:13" x14ac:dyDescent="0.25">
      <c r="L2622">
        <v>0.61223685802299999</v>
      </c>
      <c r="M2622">
        <v>-5.1779480578300003E-3</v>
      </c>
    </row>
    <row r="2623" spans="12:13" x14ac:dyDescent="0.25">
      <c r="L2623">
        <v>0.61231945517700004</v>
      </c>
      <c r="M2623">
        <v>-2.8769070848900001E-3</v>
      </c>
    </row>
    <row r="2624" spans="12:13" x14ac:dyDescent="0.25">
      <c r="L2624">
        <v>0.61240810502800003</v>
      </c>
      <c r="M2624">
        <v>-1.5754209264E-3</v>
      </c>
    </row>
    <row r="2625" spans="12:13" x14ac:dyDescent="0.25">
      <c r="L2625">
        <v>0.61252309735699995</v>
      </c>
      <c r="M2625">
        <v>1.6734514459500001E-3</v>
      </c>
    </row>
    <row r="2626" spans="12:13" x14ac:dyDescent="0.25">
      <c r="L2626">
        <v>0.61259287219199998</v>
      </c>
      <c r="M2626">
        <v>2.0269293567400002E-3</v>
      </c>
    </row>
    <row r="2627" spans="12:13" x14ac:dyDescent="0.25">
      <c r="L2627">
        <v>0.61267310213699999</v>
      </c>
      <c r="M2627">
        <v>2.13044371018E-3</v>
      </c>
    </row>
    <row r="2628" spans="12:13" x14ac:dyDescent="0.25">
      <c r="L2628">
        <v>0.61274128612400003</v>
      </c>
      <c r="M2628">
        <v>1.6025305907599999E-4</v>
      </c>
    </row>
    <row r="2629" spans="12:13" x14ac:dyDescent="0.25">
      <c r="L2629">
        <v>0.61283366993499999</v>
      </c>
      <c r="M2629">
        <v>2.2602609998300001E-3</v>
      </c>
    </row>
    <row r="2630" spans="12:13" x14ac:dyDescent="0.25">
      <c r="L2630">
        <v>0.61290201860000004</v>
      </c>
      <c r="M2630">
        <v>3.3579109793299999E-3</v>
      </c>
    </row>
    <row r="2631" spans="12:13" x14ac:dyDescent="0.25">
      <c r="L2631">
        <v>0.61297512966400003</v>
      </c>
      <c r="M2631">
        <v>4.2959054499900002E-3</v>
      </c>
    </row>
    <row r="2632" spans="12:13" x14ac:dyDescent="0.25">
      <c r="L2632">
        <v>0.613036744947</v>
      </c>
      <c r="M2632">
        <v>3.3800557733300002E-3</v>
      </c>
    </row>
    <row r="2633" spans="12:13" x14ac:dyDescent="0.25">
      <c r="L2633">
        <v>0.61310579722400005</v>
      </c>
      <c r="M2633">
        <v>5.9440891055899999E-3</v>
      </c>
    </row>
    <row r="2634" spans="12:13" x14ac:dyDescent="0.25">
      <c r="L2634">
        <v>0.61318520639100005</v>
      </c>
      <c r="M2634">
        <v>1.17219241744E-2</v>
      </c>
    </row>
    <row r="2635" spans="12:13" x14ac:dyDescent="0.25">
      <c r="L2635">
        <v>0.61327284909599999</v>
      </c>
      <c r="M2635">
        <v>9.1049880370800002E-3</v>
      </c>
    </row>
    <row r="2636" spans="12:13" x14ac:dyDescent="0.25">
      <c r="L2636">
        <v>0.61334457293800004</v>
      </c>
      <c r="M2636">
        <v>9.5462113466799996E-3</v>
      </c>
    </row>
    <row r="2637" spans="12:13" x14ac:dyDescent="0.25">
      <c r="L2637">
        <v>0.61343977909900005</v>
      </c>
      <c r="M2637">
        <v>8.37397569476E-3</v>
      </c>
    </row>
    <row r="2638" spans="12:13" x14ac:dyDescent="0.25">
      <c r="L2638">
        <v>0.61353190202200003</v>
      </c>
      <c r="M2638">
        <v>6.5637133517600001E-3</v>
      </c>
    </row>
    <row r="2639" spans="12:13" x14ac:dyDescent="0.25">
      <c r="L2639">
        <v>0.61361564813400005</v>
      </c>
      <c r="M2639">
        <v>5.7444965201000004E-3</v>
      </c>
    </row>
    <row r="2640" spans="12:13" x14ac:dyDescent="0.25">
      <c r="L2640">
        <v>0.61370688060300005</v>
      </c>
      <c r="M2640">
        <v>7.6885243654200002E-3</v>
      </c>
    </row>
    <row r="2641" spans="12:13" x14ac:dyDescent="0.25">
      <c r="L2641">
        <v>0.61380552128499999</v>
      </c>
      <c r="M2641">
        <v>1.6215562768E-2</v>
      </c>
    </row>
    <row r="2642" spans="12:13" x14ac:dyDescent="0.25">
      <c r="L2642">
        <v>0.61388590242700003</v>
      </c>
      <c r="M2642">
        <v>1.6397307027199999E-2</v>
      </c>
    </row>
    <row r="2643" spans="12:13" x14ac:dyDescent="0.25">
      <c r="L2643">
        <v>0.61396314864900003</v>
      </c>
      <c r="M2643">
        <v>1.6360363101799998E-2</v>
      </c>
    </row>
    <row r="2644" spans="12:13" x14ac:dyDescent="0.25">
      <c r="L2644">
        <v>0.61405902191600004</v>
      </c>
      <c r="M2644">
        <v>1.6165249985500001E-2</v>
      </c>
    </row>
    <row r="2645" spans="12:13" x14ac:dyDescent="0.25">
      <c r="L2645">
        <v>0.61414389221599996</v>
      </c>
      <c r="M2645">
        <v>1.8399430815399999E-2</v>
      </c>
    </row>
    <row r="2646" spans="12:13" x14ac:dyDescent="0.25">
      <c r="L2646">
        <v>0.61421091354500001</v>
      </c>
      <c r="M2646">
        <v>1.88937746558E-2</v>
      </c>
    </row>
    <row r="2647" spans="12:13" x14ac:dyDescent="0.25">
      <c r="L2647">
        <v>0.61430458868899995</v>
      </c>
      <c r="M2647">
        <v>2.0413478983699999E-2</v>
      </c>
    </row>
    <row r="2648" spans="12:13" x14ac:dyDescent="0.25">
      <c r="L2648">
        <v>0.61439825816399996</v>
      </c>
      <c r="M2648">
        <v>2.30680205487E-2</v>
      </c>
    </row>
    <row r="2649" spans="12:13" x14ac:dyDescent="0.25">
      <c r="L2649">
        <v>0.61449001613300003</v>
      </c>
      <c r="M2649">
        <v>2.1374102220499999E-2</v>
      </c>
    </row>
    <row r="2650" spans="12:13" x14ac:dyDescent="0.25">
      <c r="L2650">
        <v>0.61455700213099995</v>
      </c>
      <c r="M2650">
        <v>2.18514511631E-2</v>
      </c>
    </row>
    <row r="2651" spans="12:13" x14ac:dyDescent="0.25">
      <c r="L2651">
        <v>0.61462371541899996</v>
      </c>
      <c r="M2651">
        <v>2.3025122874199999E-2</v>
      </c>
    </row>
    <row r="2652" spans="12:13" x14ac:dyDescent="0.25">
      <c r="L2652">
        <v>0.61470143745399997</v>
      </c>
      <c r="M2652">
        <v>2.5375934011399998E-2</v>
      </c>
    </row>
    <row r="2653" spans="12:13" x14ac:dyDescent="0.25">
      <c r="L2653">
        <v>0.61477088527299995</v>
      </c>
      <c r="M2653">
        <v>2.7993660651899999E-2</v>
      </c>
    </row>
    <row r="2654" spans="12:13" x14ac:dyDescent="0.25">
      <c r="L2654">
        <v>0.61483677848499996</v>
      </c>
      <c r="M2654">
        <v>2.9349956244100001E-2</v>
      </c>
    </row>
    <row r="2655" spans="12:13" x14ac:dyDescent="0.25">
      <c r="L2655">
        <v>0.61491913301000001</v>
      </c>
      <c r="M2655">
        <v>2.6899427042100001E-2</v>
      </c>
    </row>
    <row r="2656" spans="12:13" x14ac:dyDescent="0.25">
      <c r="L2656">
        <v>0.61500778083600005</v>
      </c>
      <c r="M2656">
        <v>2.6149894854599998E-2</v>
      </c>
    </row>
    <row r="2657" spans="12:13" x14ac:dyDescent="0.25">
      <c r="L2657">
        <v>0.61510744089500002</v>
      </c>
      <c r="M2657">
        <v>2.50066307249E-2</v>
      </c>
    </row>
    <row r="2658" spans="12:13" x14ac:dyDescent="0.25">
      <c r="L2658">
        <v>0.61517946981899996</v>
      </c>
      <c r="M2658">
        <v>2.2954315311799998E-2</v>
      </c>
    </row>
    <row r="2659" spans="12:13" x14ac:dyDescent="0.25">
      <c r="L2659">
        <v>0.61524978834999999</v>
      </c>
      <c r="M2659">
        <v>1.6867829395800001E-2</v>
      </c>
    </row>
    <row r="2660" spans="12:13" x14ac:dyDescent="0.25">
      <c r="L2660">
        <v>0.61532609573899999</v>
      </c>
      <c r="M2660">
        <v>1.7183635754999999E-2</v>
      </c>
    </row>
    <row r="2661" spans="12:13" x14ac:dyDescent="0.25">
      <c r="L2661">
        <v>0.61538905940499999</v>
      </c>
      <c r="M2661">
        <v>1.47340811124E-2</v>
      </c>
    </row>
    <row r="2662" spans="12:13" x14ac:dyDescent="0.25">
      <c r="L2662">
        <v>0.61547881552600003</v>
      </c>
      <c r="M2662">
        <v>1.2734684190700001E-2</v>
      </c>
    </row>
    <row r="2663" spans="12:13" x14ac:dyDescent="0.25">
      <c r="L2663">
        <v>0.61555993099999995</v>
      </c>
      <c r="M2663">
        <v>1.5739320201499998E-2</v>
      </c>
    </row>
    <row r="2664" spans="12:13" x14ac:dyDescent="0.25">
      <c r="L2664">
        <v>0.61563799235700001</v>
      </c>
      <c r="M2664">
        <v>1.6728528439800001E-2</v>
      </c>
    </row>
    <row r="2665" spans="12:13" x14ac:dyDescent="0.25">
      <c r="L2665">
        <v>0.61571099654500006</v>
      </c>
      <c r="M2665">
        <v>1.65214404084E-2</v>
      </c>
    </row>
    <row r="2666" spans="12:13" x14ac:dyDescent="0.25">
      <c r="L2666">
        <v>0.61580906001199998</v>
      </c>
      <c r="M2666">
        <v>1.4502878703799999E-2</v>
      </c>
    </row>
    <row r="2667" spans="12:13" x14ac:dyDescent="0.25">
      <c r="L2667">
        <v>0.61589888836200002</v>
      </c>
      <c r="M2667">
        <v>1.36139426917E-2</v>
      </c>
    </row>
    <row r="2668" spans="12:13" x14ac:dyDescent="0.25">
      <c r="L2668">
        <v>0.61599386449600002</v>
      </c>
      <c r="M2668">
        <v>1.4497662941299999E-2</v>
      </c>
    </row>
    <row r="2669" spans="12:13" x14ac:dyDescent="0.25">
      <c r="L2669">
        <v>0.61609715867799997</v>
      </c>
      <c r="M2669">
        <v>1.20818784602E-2</v>
      </c>
    </row>
    <row r="2670" spans="12:13" x14ac:dyDescent="0.25">
      <c r="L2670">
        <v>0.61620465479200004</v>
      </c>
      <c r="M2670">
        <v>8.2467908567700008E-3</v>
      </c>
    </row>
    <row r="2671" spans="12:13" x14ac:dyDescent="0.25">
      <c r="L2671">
        <v>0.61627246973100003</v>
      </c>
      <c r="M2671">
        <v>8.4740400523499997E-3</v>
      </c>
    </row>
    <row r="2672" spans="12:13" x14ac:dyDescent="0.25">
      <c r="L2672">
        <v>0.61635484967599996</v>
      </c>
      <c r="M2672">
        <v>8.1792748478599995E-3</v>
      </c>
    </row>
    <row r="2673" spans="12:13" x14ac:dyDescent="0.25">
      <c r="L2673">
        <v>0.61644159422800004</v>
      </c>
      <c r="M2673">
        <v>7.2721752865600002E-3</v>
      </c>
    </row>
    <row r="2674" spans="12:13" x14ac:dyDescent="0.25">
      <c r="L2674">
        <v>0.61651101581699996</v>
      </c>
      <c r="M2674">
        <v>4.8208668938500001E-3</v>
      </c>
    </row>
    <row r="2675" spans="12:13" x14ac:dyDescent="0.25">
      <c r="L2675">
        <v>0.61660354021499997</v>
      </c>
      <c r="M2675">
        <v>3.7714368470999999E-3</v>
      </c>
    </row>
    <row r="2676" spans="12:13" x14ac:dyDescent="0.25">
      <c r="L2676">
        <v>0.61668613609199996</v>
      </c>
      <c r="M2676">
        <v>1.6973500811499999E-3</v>
      </c>
    </row>
    <row r="2677" spans="12:13" x14ac:dyDescent="0.25">
      <c r="L2677">
        <v>0.61675202045699995</v>
      </c>
      <c r="M2677">
        <v>-5.48302282711E-3</v>
      </c>
    </row>
    <row r="2678" spans="12:13" x14ac:dyDescent="0.25">
      <c r="L2678">
        <v>0.61681608300000001</v>
      </c>
      <c r="M2678">
        <v>-9.0229193426999994E-3</v>
      </c>
    </row>
    <row r="2679" spans="12:13" x14ac:dyDescent="0.25">
      <c r="L2679">
        <v>0.61688952903200001</v>
      </c>
      <c r="M2679">
        <v>-1.0292329851000001E-2</v>
      </c>
    </row>
    <row r="2680" spans="12:13" x14ac:dyDescent="0.25">
      <c r="L2680">
        <v>0.61697837156799995</v>
      </c>
      <c r="M2680">
        <v>-8.7102237604900004E-3</v>
      </c>
    </row>
    <row r="2681" spans="12:13" x14ac:dyDescent="0.25">
      <c r="L2681">
        <v>0.617065304137</v>
      </c>
      <c r="M2681">
        <v>-9.0297463014099993E-3</v>
      </c>
    </row>
    <row r="2682" spans="12:13" x14ac:dyDescent="0.25">
      <c r="L2682">
        <v>0.61713770273900004</v>
      </c>
      <c r="M2682">
        <v>-9.6688790219099999E-3</v>
      </c>
    </row>
    <row r="2683" spans="12:13" x14ac:dyDescent="0.25">
      <c r="L2683">
        <v>0.617233794738</v>
      </c>
      <c r="M2683">
        <v>-1.39542986839E-2</v>
      </c>
    </row>
    <row r="2684" spans="12:13" x14ac:dyDescent="0.25">
      <c r="L2684">
        <v>0.61734224850300001</v>
      </c>
      <c r="M2684">
        <v>-1.71480713066E-2</v>
      </c>
    </row>
    <row r="2685" spans="12:13" x14ac:dyDescent="0.25">
      <c r="L2685">
        <v>0.61742639587100001</v>
      </c>
      <c r="M2685">
        <v>-1.4916605235299999E-2</v>
      </c>
    </row>
    <row r="2686" spans="12:13" x14ac:dyDescent="0.25">
      <c r="L2686">
        <v>0.617527413829</v>
      </c>
      <c r="M2686">
        <v>-1.5278929318700001E-2</v>
      </c>
    </row>
    <row r="2687" spans="12:13" x14ac:dyDescent="0.25">
      <c r="L2687">
        <v>0.61759480418299995</v>
      </c>
      <c r="M2687">
        <v>-1.9268668096700001E-2</v>
      </c>
    </row>
    <row r="2688" spans="12:13" x14ac:dyDescent="0.25">
      <c r="L2688">
        <v>0.61765888705700001</v>
      </c>
      <c r="M2688">
        <v>-2.17089111364E-2</v>
      </c>
    </row>
    <row r="2689" spans="12:13" x14ac:dyDescent="0.25">
      <c r="L2689">
        <v>0.61775193478900003</v>
      </c>
      <c r="M2689">
        <v>-1.76894901719E-2</v>
      </c>
    </row>
    <row r="2690" spans="12:13" x14ac:dyDescent="0.25">
      <c r="L2690">
        <v>0.61782421620200001</v>
      </c>
      <c r="M2690">
        <v>-1.4312774294E-2</v>
      </c>
    </row>
    <row r="2691" spans="12:13" x14ac:dyDescent="0.25">
      <c r="L2691">
        <v>0.61792708719400002</v>
      </c>
      <c r="M2691">
        <v>-1.41176251392E-2</v>
      </c>
    </row>
    <row r="2692" spans="12:13" x14ac:dyDescent="0.25">
      <c r="L2692">
        <v>0.61803085362800003</v>
      </c>
      <c r="M2692">
        <v>-1.7079969999500001E-2</v>
      </c>
    </row>
    <row r="2693" spans="12:13" x14ac:dyDescent="0.25">
      <c r="L2693">
        <v>0.61811756348400004</v>
      </c>
      <c r="M2693">
        <v>-1.5133784464999999E-2</v>
      </c>
    </row>
    <row r="2694" spans="12:13" x14ac:dyDescent="0.25">
      <c r="L2694">
        <v>0.61818280593499997</v>
      </c>
      <c r="M2694">
        <v>-1.6218909084300001E-2</v>
      </c>
    </row>
    <row r="2695" spans="12:13" x14ac:dyDescent="0.25">
      <c r="L2695">
        <v>0.618270846052</v>
      </c>
      <c r="M2695">
        <v>-1.7095879537000001E-2</v>
      </c>
    </row>
    <row r="2696" spans="12:13" x14ac:dyDescent="0.25">
      <c r="L2696">
        <v>0.618355759404</v>
      </c>
      <c r="M2696">
        <v>-1.7547616258900001E-2</v>
      </c>
    </row>
    <row r="2697" spans="12:13" x14ac:dyDescent="0.25">
      <c r="L2697">
        <v>0.61843591739699999</v>
      </c>
      <c r="M2697">
        <v>-1.7979720281199998E-2</v>
      </c>
    </row>
    <row r="2698" spans="12:13" x14ac:dyDescent="0.25">
      <c r="L2698">
        <v>0.61852193821500001</v>
      </c>
      <c r="M2698">
        <v>-1.9874099244799999E-2</v>
      </c>
    </row>
    <row r="2699" spans="12:13" x14ac:dyDescent="0.25">
      <c r="L2699">
        <v>0.618584969313</v>
      </c>
      <c r="M2699">
        <v>-1.7293311929899999E-2</v>
      </c>
    </row>
    <row r="2700" spans="12:13" x14ac:dyDescent="0.25">
      <c r="L2700">
        <v>0.61865628969300002</v>
      </c>
      <c r="M2700">
        <v>-1.4279822560799999E-2</v>
      </c>
    </row>
    <row r="2701" spans="12:13" x14ac:dyDescent="0.25">
      <c r="L2701">
        <v>0.61873504803000001</v>
      </c>
      <c r="M2701">
        <v>-1.42433171713E-2</v>
      </c>
    </row>
    <row r="2702" spans="12:13" x14ac:dyDescent="0.25">
      <c r="L2702">
        <v>0.61881633367099997</v>
      </c>
      <c r="M2702">
        <v>-1.42512097465E-2</v>
      </c>
    </row>
    <row r="2703" spans="12:13" x14ac:dyDescent="0.25">
      <c r="L2703">
        <v>0.61890768539800001</v>
      </c>
      <c r="M2703">
        <v>-1.7267936209299999E-2</v>
      </c>
    </row>
    <row r="2704" spans="12:13" x14ac:dyDescent="0.25">
      <c r="L2704">
        <v>0.61896938267299995</v>
      </c>
      <c r="M2704">
        <v>-1.8333622977299999E-2</v>
      </c>
    </row>
    <row r="2705" spans="12:13" x14ac:dyDescent="0.25">
      <c r="L2705">
        <v>0.61902701930500004</v>
      </c>
      <c r="M2705">
        <v>-1.62113702331E-2</v>
      </c>
    </row>
    <row r="2706" spans="12:13" x14ac:dyDescent="0.25">
      <c r="L2706">
        <v>0.61909601098199996</v>
      </c>
      <c r="M2706">
        <v>-1.30213279844E-2</v>
      </c>
    </row>
    <row r="2707" spans="12:13" x14ac:dyDescent="0.25">
      <c r="L2707">
        <v>0.61919573702999997</v>
      </c>
      <c r="M2707">
        <v>-1.4573212795699999E-2</v>
      </c>
    </row>
    <row r="2708" spans="12:13" x14ac:dyDescent="0.25">
      <c r="L2708">
        <v>0.61926287310999995</v>
      </c>
      <c r="M2708">
        <v>-1.5222167735499999E-2</v>
      </c>
    </row>
    <row r="2709" spans="12:13" x14ac:dyDescent="0.25">
      <c r="L2709">
        <v>0.61933996416000003</v>
      </c>
      <c r="M2709">
        <v>-1.71504261991E-2</v>
      </c>
    </row>
    <row r="2710" spans="12:13" x14ac:dyDescent="0.25">
      <c r="L2710">
        <v>0.61942410736800002</v>
      </c>
      <c r="M2710">
        <v>-1.78904896159E-2</v>
      </c>
    </row>
    <row r="2711" spans="12:13" x14ac:dyDescent="0.25">
      <c r="L2711">
        <v>0.61951797876500003</v>
      </c>
      <c r="M2711">
        <v>-1.6923210775800002E-2</v>
      </c>
    </row>
    <row r="2712" spans="12:13" x14ac:dyDescent="0.25">
      <c r="L2712">
        <v>0.619586032309</v>
      </c>
      <c r="M2712">
        <v>-1.3548807519899999E-2</v>
      </c>
    </row>
    <row r="2713" spans="12:13" x14ac:dyDescent="0.25">
      <c r="L2713">
        <v>0.61967415027299999</v>
      </c>
      <c r="M2713">
        <v>-1.37307395904E-2</v>
      </c>
    </row>
    <row r="2714" spans="12:13" x14ac:dyDescent="0.25">
      <c r="L2714">
        <v>0.61973868004900001</v>
      </c>
      <c r="M2714">
        <v>-1.3145130994800001E-2</v>
      </c>
    </row>
    <row r="2715" spans="12:13" x14ac:dyDescent="0.25">
      <c r="L2715">
        <v>0.61982687791199997</v>
      </c>
      <c r="M2715">
        <v>-1.30220961876E-2</v>
      </c>
    </row>
    <row r="2716" spans="12:13" x14ac:dyDescent="0.25">
      <c r="L2716">
        <v>0.619914023456</v>
      </c>
      <c r="M2716">
        <v>-9.9440113509700005E-3</v>
      </c>
    </row>
    <row r="2717" spans="12:13" x14ac:dyDescent="0.25">
      <c r="L2717">
        <v>0.62001660540199999</v>
      </c>
      <c r="M2717">
        <v>-9.97964803668E-3</v>
      </c>
    </row>
    <row r="2718" spans="12:13" x14ac:dyDescent="0.25">
      <c r="L2718">
        <v>0.62010102438600001</v>
      </c>
      <c r="M2718">
        <v>-5.4693184520999997E-3</v>
      </c>
    </row>
    <row r="2719" spans="12:13" x14ac:dyDescent="0.25">
      <c r="L2719">
        <v>0.62017980541200002</v>
      </c>
      <c r="M2719">
        <v>-6.6928667497100003E-3</v>
      </c>
    </row>
    <row r="2720" spans="12:13" x14ac:dyDescent="0.25">
      <c r="L2720">
        <v>0.62027939163300005</v>
      </c>
      <c r="M2720">
        <v>-1.7185612345799999E-3</v>
      </c>
    </row>
    <row r="2721" spans="12:13" x14ac:dyDescent="0.25">
      <c r="L2721">
        <v>0.62038976816500002</v>
      </c>
      <c r="M2721">
        <v>2.4754508639500002E-3</v>
      </c>
    </row>
    <row r="2722" spans="12:13" x14ac:dyDescent="0.25">
      <c r="L2722">
        <v>0.62047283879899995</v>
      </c>
      <c r="M2722">
        <v>3.40889912325E-3</v>
      </c>
    </row>
    <row r="2723" spans="12:13" x14ac:dyDescent="0.25">
      <c r="L2723">
        <v>0.62056477916200004</v>
      </c>
      <c r="M2723">
        <v>6.8353471852499997E-3</v>
      </c>
    </row>
    <row r="2724" spans="12:13" x14ac:dyDescent="0.25">
      <c r="L2724">
        <v>0.62066607070599999</v>
      </c>
      <c r="M2724">
        <v>8.1505142357000005E-3</v>
      </c>
    </row>
    <row r="2725" spans="12:13" x14ac:dyDescent="0.25">
      <c r="L2725">
        <v>0.62076402958800003</v>
      </c>
      <c r="M2725">
        <v>1.3134702989299999E-2</v>
      </c>
    </row>
    <row r="2726" spans="12:13" x14ac:dyDescent="0.25">
      <c r="L2726">
        <v>0.62085659872300003</v>
      </c>
      <c r="M2726">
        <v>1.5424196409700001E-2</v>
      </c>
    </row>
    <row r="2727" spans="12:13" x14ac:dyDescent="0.25">
      <c r="L2727">
        <v>0.62093340230399996</v>
      </c>
      <c r="M2727">
        <v>1.94953786837E-2</v>
      </c>
    </row>
    <row r="2728" spans="12:13" x14ac:dyDescent="0.25">
      <c r="L2728">
        <v>0.62102695714300005</v>
      </c>
      <c r="M2728">
        <v>2.0201630352999999E-2</v>
      </c>
    </row>
    <row r="2729" spans="12:13" x14ac:dyDescent="0.25">
      <c r="L2729">
        <v>0.62113082752399995</v>
      </c>
      <c r="M2729">
        <v>2.25957369211E-2</v>
      </c>
    </row>
    <row r="2730" spans="12:13" x14ac:dyDescent="0.25">
      <c r="L2730">
        <v>0.62121314326699995</v>
      </c>
      <c r="M2730">
        <v>2.3730562054700002E-2</v>
      </c>
    </row>
    <row r="2731" spans="12:13" x14ac:dyDescent="0.25">
      <c r="L2731">
        <v>0.62130414205399997</v>
      </c>
      <c r="M2731">
        <v>2.4267612042500001E-2</v>
      </c>
    </row>
    <row r="2732" spans="12:13" x14ac:dyDescent="0.25">
      <c r="L2732">
        <v>0.62138451135899997</v>
      </c>
      <c r="M2732">
        <v>2.66259810135E-2</v>
      </c>
    </row>
    <row r="2733" spans="12:13" x14ac:dyDescent="0.25">
      <c r="L2733">
        <v>0.62147066957499997</v>
      </c>
      <c r="M2733">
        <v>2.9766375975099998E-2</v>
      </c>
    </row>
    <row r="2734" spans="12:13" x14ac:dyDescent="0.25">
      <c r="L2734">
        <v>0.62154059283999996</v>
      </c>
      <c r="M2734">
        <v>3.2277602246999999E-2</v>
      </c>
    </row>
    <row r="2735" spans="12:13" x14ac:dyDescent="0.25">
      <c r="L2735">
        <v>0.62159996559599995</v>
      </c>
      <c r="M2735">
        <v>3.2586906076400003E-2</v>
      </c>
    </row>
    <row r="2736" spans="12:13" x14ac:dyDescent="0.25">
      <c r="L2736">
        <v>0.62167777599100005</v>
      </c>
      <c r="M2736">
        <v>3.6815243111700001E-2</v>
      </c>
    </row>
    <row r="2737" spans="12:13" x14ac:dyDescent="0.25">
      <c r="L2737">
        <v>0.62176617860200001</v>
      </c>
      <c r="M2737">
        <v>4.0299160479900002E-2</v>
      </c>
    </row>
    <row r="2738" spans="12:13" x14ac:dyDescent="0.25">
      <c r="L2738">
        <v>0.62183677552700001</v>
      </c>
      <c r="M2738">
        <v>4.5308152696100001E-2</v>
      </c>
    </row>
    <row r="2739" spans="12:13" x14ac:dyDescent="0.25">
      <c r="L2739">
        <v>0.62191616766199997</v>
      </c>
      <c r="M2739">
        <v>4.8358444256199999E-2</v>
      </c>
    </row>
    <row r="2740" spans="12:13" x14ac:dyDescent="0.25">
      <c r="L2740">
        <v>0.62199397894899999</v>
      </c>
      <c r="M2740">
        <v>4.84925489866E-2</v>
      </c>
    </row>
    <row r="2741" spans="12:13" x14ac:dyDescent="0.25">
      <c r="L2741">
        <v>0.62208544960000001</v>
      </c>
      <c r="M2741">
        <v>5.3701845344500003E-2</v>
      </c>
    </row>
    <row r="2742" spans="12:13" x14ac:dyDescent="0.25">
      <c r="L2742">
        <v>0.62215866868799996</v>
      </c>
      <c r="M2742">
        <v>4.8279701489899997E-2</v>
      </c>
    </row>
    <row r="2743" spans="12:13" x14ac:dyDescent="0.25">
      <c r="L2743">
        <v>0.62225103215699995</v>
      </c>
      <c r="M2743">
        <v>5.0128813472699998E-2</v>
      </c>
    </row>
    <row r="2744" spans="12:13" x14ac:dyDescent="0.25">
      <c r="L2744">
        <v>0.62231473419799999</v>
      </c>
      <c r="M2744">
        <v>5.4625272372899998E-2</v>
      </c>
    </row>
    <row r="2745" spans="12:13" x14ac:dyDescent="0.25">
      <c r="L2745">
        <v>0.62240193131099997</v>
      </c>
      <c r="M2745">
        <v>5.5559710063100003E-2</v>
      </c>
    </row>
    <row r="2746" spans="12:13" x14ac:dyDescent="0.25">
      <c r="L2746">
        <v>0.62248341421499997</v>
      </c>
      <c r="M2746">
        <v>5.3936289406200003E-2</v>
      </c>
    </row>
    <row r="2747" spans="12:13" x14ac:dyDescent="0.25">
      <c r="L2747">
        <v>0.62257671824100003</v>
      </c>
      <c r="M2747">
        <v>5.5520894111600001E-2</v>
      </c>
    </row>
    <row r="2748" spans="12:13" x14ac:dyDescent="0.25">
      <c r="L2748">
        <v>0.62265887224799998</v>
      </c>
      <c r="M2748">
        <v>5.2683745937400002E-2</v>
      </c>
    </row>
    <row r="2749" spans="12:13" x14ac:dyDescent="0.25">
      <c r="L2749">
        <v>0.622731812454</v>
      </c>
      <c r="M2749">
        <v>5.04605903855E-2</v>
      </c>
    </row>
    <row r="2750" spans="12:13" x14ac:dyDescent="0.25">
      <c r="L2750">
        <v>0.62280308436800003</v>
      </c>
      <c r="M2750">
        <v>5.5291362571900003E-2</v>
      </c>
    </row>
    <row r="2751" spans="12:13" x14ac:dyDescent="0.25">
      <c r="L2751">
        <v>0.62287545394599997</v>
      </c>
      <c r="M2751">
        <v>5.5553880292099997E-2</v>
      </c>
    </row>
    <row r="2752" spans="12:13" x14ac:dyDescent="0.25">
      <c r="L2752">
        <v>0.62295906095300002</v>
      </c>
      <c r="M2752">
        <v>5.5638707008399998E-2</v>
      </c>
    </row>
    <row r="2753" spans="12:13" x14ac:dyDescent="0.25">
      <c r="L2753">
        <v>0.62304671803400002</v>
      </c>
      <c r="M2753">
        <v>5.0456594927199998E-2</v>
      </c>
    </row>
    <row r="2754" spans="12:13" x14ac:dyDescent="0.25">
      <c r="L2754">
        <v>0.62313566693199995</v>
      </c>
      <c r="M2754">
        <v>4.74083155555E-2</v>
      </c>
    </row>
    <row r="2755" spans="12:13" x14ac:dyDescent="0.25">
      <c r="L2755">
        <v>0.62321016178099997</v>
      </c>
      <c r="M2755">
        <v>4.57365112876E-2</v>
      </c>
    </row>
    <row r="2756" spans="12:13" x14ac:dyDescent="0.25">
      <c r="L2756">
        <v>0.62327674733600003</v>
      </c>
      <c r="M2756">
        <v>4.4282869508500002E-2</v>
      </c>
    </row>
    <row r="2757" spans="12:13" x14ac:dyDescent="0.25">
      <c r="L2757">
        <v>0.62335894634699995</v>
      </c>
      <c r="M2757">
        <v>4.5823098691100003E-2</v>
      </c>
    </row>
    <row r="2758" spans="12:13" x14ac:dyDescent="0.25">
      <c r="L2758">
        <v>0.62343827069900004</v>
      </c>
      <c r="M2758">
        <v>4.44365056816E-2</v>
      </c>
    </row>
    <row r="2759" spans="12:13" x14ac:dyDescent="0.25">
      <c r="L2759">
        <v>0.62351816127500004</v>
      </c>
      <c r="M2759">
        <v>4.28782073973E-2</v>
      </c>
    </row>
    <row r="2760" spans="12:13" x14ac:dyDescent="0.25">
      <c r="L2760">
        <v>0.62361122058399998</v>
      </c>
      <c r="M2760">
        <v>4.6174652350199998E-2</v>
      </c>
    </row>
    <row r="2761" spans="12:13" x14ac:dyDescent="0.25">
      <c r="L2761">
        <v>0.62368732956600004</v>
      </c>
      <c r="M2761">
        <v>4.5648542654599999E-2</v>
      </c>
    </row>
    <row r="2762" spans="12:13" x14ac:dyDescent="0.25">
      <c r="L2762">
        <v>0.62375792892600002</v>
      </c>
      <c r="M2762">
        <v>4.4163033048100001E-2</v>
      </c>
    </row>
    <row r="2763" spans="12:13" x14ac:dyDescent="0.25">
      <c r="L2763">
        <v>0.62384347635500004</v>
      </c>
      <c r="M2763">
        <v>4.0955963473300001E-2</v>
      </c>
    </row>
    <row r="2764" spans="12:13" x14ac:dyDescent="0.25">
      <c r="L2764">
        <v>0.62392242876699999</v>
      </c>
      <c r="M2764">
        <v>3.4241912288500001E-2</v>
      </c>
    </row>
    <row r="2765" spans="12:13" x14ac:dyDescent="0.25">
      <c r="L2765">
        <v>0.62400612309100001</v>
      </c>
      <c r="M2765">
        <v>3.2909249127600002E-2</v>
      </c>
    </row>
    <row r="2766" spans="12:13" x14ac:dyDescent="0.25">
      <c r="L2766">
        <v>0.62410912596900003</v>
      </c>
      <c r="M2766">
        <v>2.8733764349100001E-2</v>
      </c>
    </row>
    <row r="2767" spans="12:13" x14ac:dyDescent="0.25">
      <c r="L2767">
        <v>0.62418506294800002</v>
      </c>
      <c r="M2767">
        <v>2.6294471086600001E-2</v>
      </c>
    </row>
    <row r="2768" spans="12:13" x14ac:dyDescent="0.25">
      <c r="L2768">
        <v>0.62427795941300002</v>
      </c>
      <c r="M2768">
        <v>2.29958406065E-2</v>
      </c>
    </row>
    <row r="2769" spans="12:13" x14ac:dyDescent="0.25">
      <c r="L2769">
        <v>0.62436139909900001</v>
      </c>
      <c r="M2769">
        <v>2.14728120911E-2</v>
      </c>
    </row>
    <row r="2770" spans="12:13" x14ac:dyDescent="0.25">
      <c r="L2770">
        <v>0.62443746664699995</v>
      </c>
      <c r="M2770">
        <v>2.1100643125299998E-2</v>
      </c>
    </row>
    <row r="2771" spans="12:13" x14ac:dyDescent="0.25">
      <c r="L2771">
        <v>0.62450575248499995</v>
      </c>
      <c r="M2771">
        <v>2.3353544180000001E-2</v>
      </c>
    </row>
    <row r="2772" spans="12:13" x14ac:dyDescent="0.25">
      <c r="L2772">
        <v>0.62459986930300004</v>
      </c>
      <c r="M2772">
        <v>1.8088028846700001E-2</v>
      </c>
    </row>
    <row r="2773" spans="12:13" x14ac:dyDescent="0.25">
      <c r="L2773">
        <v>0.62469712110300002</v>
      </c>
      <c r="M2773">
        <v>1.9411527745000001E-2</v>
      </c>
    </row>
    <row r="2774" spans="12:13" x14ac:dyDescent="0.25">
      <c r="L2774">
        <v>0.62477183401699998</v>
      </c>
      <c r="M2774">
        <v>1.7107292892200001E-2</v>
      </c>
    </row>
    <row r="2775" spans="12:13" x14ac:dyDescent="0.25">
      <c r="L2775">
        <v>0.62487721648299999</v>
      </c>
      <c r="M2775">
        <v>1.52682264499E-2</v>
      </c>
    </row>
    <row r="2776" spans="12:13" x14ac:dyDescent="0.25">
      <c r="L2776">
        <v>0.62497457533099998</v>
      </c>
      <c r="M2776">
        <v>1.35841495078E-2</v>
      </c>
    </row>
    <row r="2777" spans="12:13" x14ac:dyDescent="0.25">
      <c r="L2777">
        <v>0.625061281739</v>
      </c>
      <c r="M2777">
        <v>1.1350154841599999E-2</v>
      </c>
    </row>
    <row r="2778" spans="12:13" x14ac:dyDescent="0.25">
      <c r="L2778">
        <v>0.62513001659300005</v>
      </c>
      <c r="M2778">
        <v>1.2255444759999999E-2</v>
      </c>
    </row>
    <row r="2779" spans="12:13" x14ac:dyDescent="0.25">
      <c r="L2779">
        <v>0.62520016570500003</v>
      </c>
      <c r="M2779">
        <v>1.3741758547000001E-2</v>
      </c>
    </row>
    <row r="2780" spans="12:13" x14ac:dyDescent="0.25">
      <c r="L2780">
        <v>0.62526440390799998</v>
      </c>
      <c r="M2780">
        <v>1.52212708086E-2</v>
      </c>
    </row>
    <row r="2781" spans="12:13" x14ac:dyDescent="0.25">
      <c r="L2781">
        <v>0.62534419904600003</v>
      </c>
      <c r="M2781">
        <v>1.11227864779E-2</v>
      </c>
    </row>
    <row r="2782" spans="12:13" x14ac:dyDescent="0.25">
      <c r="L2782">
        <v>0.62543570051300001</v>
      </c>
      <c r="M2782">
        <v>1.2721529184E-2</v>
      </c>
    </row>
    <row r="2783" spans="12:13" x14ac:dyDescent="0.25">
      <c r="L2783">
        <v>0.62551582202599998</v>
      </c>
      <c r="M2783">
        <v>8.7662069895499996E-3</v>
      </c>
    </row>
    <row r="2784" spans="12:13" x14ac:dyDescent="0.25">
      <c r="L2784">
        <v>0.625589850989</v>
      </c>
      <c r="M2784">
        <v>7.6033664137999998E-3</v>
      </c>
    </row>
    <row r="2785" spans="12:13" x14ac:dyDescent="0.25">
      <c r="L2785">
        <v>0.62570091603699995</v>
      </c>
      <c r="M2785">
        <v>7.8021880361000004E-3</v>
      </c>
    </row>
    <row r="2786" spans="12:13" x14ac:dyDescent="0.25">
      <c r="L2786">
        <v>0.62579345981000001</v>
      </c>
      <c r="M2786">
        <v>3.0630621007299999E-3</v>
      </c>
    </row>
    <row r="2787" spans="12:13" x14ac:dyDescent="0.25">
      <c r="L2787">
        <v>0.62589172259500003</v>
      </c>
      <c r="M2787">
        <v>3.67502603723E-3</v>
      </c>
    </row>
    <row r="2788" spans="12:13" x14ac:dyDescent="0.25">
      <c r="L2788">
        <v>0.62597287096200005</v>
      </c>
      <c r="M2788">
        <v>4.3613407205400001E-3</v>
      </c>
    </row>
    <row r="2789" spans="12:13" x14ac:dyDescent="0.25">
      <c r="L2789">
        <v>0.62607137537799995</v>
      </c>
      <c r="M2789">
        <v>3.0664384647000002E-3</v>
      </c>
    </row>
    <row r="2790" spans="12:13" x14ac:dyDescent="0.25">
      <c r="L2790">
        <v>0.62617112786200002</v>
      </c>
      <c r="M2790">
        <v>3.7592768569100002E-3</v>
      </c>
    </row>
    <row r="2791" spans="12:13" x14ac:dyDescent="0.25">
      <c r="L2791">
        <v>0.62627243479799999</v>
      </c>
      <c r="M2791">
        <v>-2.0599213068900001E-3</v>
      </c>
    </row>
    <row r="2792" spans="12:13" x14ac:dyDescent="0.25">
      <c r="L2792">
        <v>0.62638971851500003</v>
      </c>
      <c r="M2792">
        <v>-3.8744896820499999E-3</v>
      </c>
    </row>
    <row r="2793" spans="12:13" x14ac:dyDescent="0.25">
      <c r="L2793">
        <v>0.62646367413500004</v>
      </c>
      <c r="M2793">
        <v>-3.8298982210299998E-3</v>
      </c>
    </row>
    <row r="2794" spans="12:13" x14ac:dyDescent="0.25">
      <c r="L2794">
        <v>0.62653441726699999</v>
      </c>
      <c r="M2794">
        <v>-4.8990940031400001E-3</v>
      </c>
    </row>
    <row r="2795" spans="12:13" x14ac:dyDescent="0.25">
      <c r="L2795">
        <v>0.626616882677</v>
      </c>
      <c r="M2795">
        <v>-8.7287650012799999E-3</v>
      </c>
    </row>
    <row r="2796" spans="12:13" x14ac:dyDescent="0.25">
      <c r="L2796">
        <v>0.62669238188999998</v>
      </c>
      <c r="M2796">
        <v>-8.3661724452600006E-3</v>
      </c>
    </row>
    <row r="2797" spans="12:13" x14ac:dyDescent="0.25">
      <c r="L2797">
        <v>0.62677049281700004</v>
      </c>
      <c r="M2797">
        <v>-8.6919314729500003E-3</v>
      </c>
    </row>
    <row r="2798" spans="12:13" x14ac:dyDescent="0.25">
      <c r="L2798">
        <v>0.62683828822800003</v>
      </c>
      <c r="M2798">
        <v>-7.2783579967699999E-3</v>
      </c>
    </row>
    <row r="2799" spans="12:13" x14ac:dyDescent="0.25">
      <c r="L2799">
        <v>0.62692191654100005</v>
      </c>
      <c r="M2799">
        <v>-6.75078468828E-3</v>
      </c>
    </row>
    <row r="2800" spans="12:13" x14ac:dyDescent="0.25">
      <c r="L2800">
        <v>0.62702849429600005</v>
      </c>
      <c r="M2800">
        <v>-7.7001973817500003E-3</v>
      </c>
    </row>
    <row r="2801" spans="12:13" x14ac:dyDescent="0.25">
      <c r="L2801">
        <v>0.62712026207799998</v>
      </c>
      <c r="M2801">
        <v>-8.7278296682399992E-3</v>
      </c>
    </row>
    <row r="2802" spans="12:13" x14ac:dyDescent="0.25">
      <c r="L2802">
        <v>0.62719853441600004</v>
      </c>
      <c r="M2802">
        <v>-1.1724360569299999E-2</v>
      </c>
    </row>
    <row r="2803" spans="12:13" x14ac:dyDescent="0.25">
      <c r="L2803">
        <v>0.62726930308200002</v>
      </c>
      <c r="M2803">
        <v>-1.3547685078200001E-2</v>
      </c>
    </row>
    <row r="2804" spans="12:13" x14ac:dyDescent="0.25">
      <c r="L2804">
        <v>0.62736069630000002</v>
      </c>
      <c r="M2804">
        <v>-1.48507020696E-2</v>
      </c>
    </row>
    <row r="2805" spans="12:13" x14ac:dyDescent="0.25">
      <c r="L2805">
        <v>0.62744634147800005</v>
      </c>
      <c r="M2805">
        <v>-1.2560724682799999E-2</v>
      </c>
    </row>
    <row r="2806" spans="12:13" x14ac:dyDescent="0.25">
      <c r="L2806">
        <v>0.62752966641899999</v>
      </c>
      <c r="M2806">
        <v>-1.3044487224199999E-2</v>
      </c>
    </row>
    <row r="2807" spans="12:13" x14ac:dyDescent="0.25">
      <c r="L2807">
        <v>0.62762635434000003</v>
      </c>
      <c r="M2807">
        <v>-1.25255008429E-2</v>
      </c>
    </row>
    <row r="2808" spans="12:13" x14ac:dyDescent="0.25">
      <c r="L2808">
        <v>0.62769453714800005</v>
      </c>
      <c r="M2808">
        <v>-1.08164373711E-2</v>
      </c>
    </row>
    <row r="2809" spans="12:13" x14ac:dyDescent="0.25">
      <c r="L2809">
        <v>0.62776445601999997</v>
      </c>
      <c r="M2809">
        <v>-1.0218999823100001E-2</v>
      </c>
    </row>
    <row r="2810" spans="12:13" x14ac:dyDescent="0.25">
      <c r="L2810">
        <v>0.62784713125500002</v>
      </c>
      <c r="M2810">
        <v>-7.1565492844400001E-3</v>
      </c>
    </row>
    <row r="2811" spans="12:13" x14ac:dyDescent="0.25">
      <c r="L2811">
        <v>0.62792691327299999</v>
      </c>
      <c r="M2811">
        <v>-4.5443130679500001E-3</v>
      </c>
    </row>
    <row r="2812" spans="12:13" x14ac:dyDescent="0.25">
      <c r="L2812">
        <v>0.62800126399199996</v>
      </c>
      <c r="M2812">
        <v>-7.1136685940000003E-3</v>
      </c>
    </row>
    <row r="2813" spans="12:13" x14ac:dyDescent="0.25">
      <c r="L2813">
        <v>0.62808782635000004</v>
      </c>
      <c r="M2813">
        <v>-9.3204147564500007E-3</v>
      </c>
    </row>
    <row r="2814" spans="12:13" x14ac:dyDescent="0.25">
      <c r="L2814">
        <v>0.62816718041300001</v>
      </c>
      <c r="M2814">
        <v>-8.2427459686199994E-3</v>
      </c>
    </row>
    <row r="2815" spans="12:13" x14ac:dyDescent="0.25">
      <c r="L2815">
        <v>0.62826487467199998</v>
      </c>
      <c r="M2815">
        <v>-1.0201433847999999E-2</v>
      </c>
    </row>
    <row r="2816" spans="12:13" x14ac:dyDescent="0.25">
      <c r="L2816">
        <v>0.62834944881800003</v>
      </c>
      <c r="M2816">
        <v>-9.1153296425299998E-3</v>
      </c>
    </row>
    <row r="2817" spans="12:13" x14ac:dyDescent="0.25">
      <c r="L2817">
        <v>0.628421655799</v>
      </c>
      <c r="M2817">
        <v>-5.8359632735599997E-3</v>
      </c>
    </row>
    <row r="2818" spans="12:13" x14ac:dyDescent="0.25">
      <c r="L2818">
        <v>0.62849630984799998</v>
      </c>
      <c r="M2818">
        <v>-3.1454240249099998E-3</v>
      </c>
    </row>
    <row r="2819" spans="12:13" x14ac:dyDescent="0.25">
      <c r="L2819">
        <v>0.62858985330200001</v>
      </c>
      <c r="M2819">
        <v>-3.6915425314100001E-3</v>
      </c>
    </row>
    <row r="2820" spans="12:13" x14ac:dyDescent="0.25">
      <c r="L2820">
        <v>0.62867700945799998</v>
      </c>
      <c r="M2820">
        <v>1.12339839427E-3</v>
      </c>
    </row>
    <row r="2821" spans="12:13" x14ac:dyDescent="0.25">
      <c r="L2821">
        <v>0.62876379432499996</v>
      </c>
      <c r="M2821">
        <v>-3.9688576669200001E-4</v>
      </c>
    </row>
    <row r="2822" spans="12:13" x14ac:dyDescent="0.25">
      <c r="L2822">
        <v>0.62885529794299999</v>
      </c>
      <c r="M2822">
        <v>-3.6725800811699999E-4</v>
      </c>
    </row>
    <row r="2823" spans="12:13" x14ac:dyDescent="0.25">
      <c r="L2823">
        <v>0.62891671461900001</v>
      </c>
      <c r="M2823">
        <v>-2.25975084096E-3</v>
      </c>
    </row>
    <row r="2824" spans="12:13" x14ac:dyDescent="0.25">
      <c r="L2824">
        <v>0.628975779969</v>
      </c>
      <c r="M2824">
        <v>8.9584135304700003E-4</v>
      </c>
    </row>
    <row r="2825" spans="12:13" x14ac:dyDescent="0.25">
      <c r="L2825">
        <v>0.62906101502800005</v>
      </c>
      <c r="M2825">
        <v>2.1936477383200001E-3</v>
      </c>
    </row>
    <row r="2826" spans="12:13" x14ac:dyDescent="0.25">
      <c r="L2826">
        <v>0.62914892135199996</v>
      </c>
      <c r="M2826">
        <v>4.8820512777400004E-3</v>
      </c>
    </row>
    <row r="2827" spans="12:13" x14ac:dyDescent="0.25">
      <c r="L2827">
        <v>0.62923889114300002</v>
      </c>
      <c r="M2827">
        <v>5.7371532730000003E-3</v>
      </c>
    </row>
    <row r="2828" spans="12:13" x14ac:dyDescent="0.25">
      <c r="L2828">
        <v>0.62930852343699994</v>
      </c>
      <c r="M2828">
        <v>4.7411906583499997E-3</v>
      </c>
    </row>
    <row r="2829" spans="12:13" x14ac:dyDescent="0.25">
      <c r="L2829">
        <v>0.62938252159600006</v>
      </c>
      <c r="M2829">
        <v>7.6751405343399998E-3</v>
      </c>
    </row>
    <row r="2830" spans="12:13" x14ac:dyDescent="0.25">
      <c r="L2830">
        <v>0.62947760055500002</v>
      </c>
      <c r="M2830">
        <v>6.1794741332899996E-3</v>
      </c>
    </row>
    <row r="2831" spans="12:13" x14ac:dyDescent="0.25">
      <c r="L2831">
        <v>0.62956234856600002</v>
      </c>
      <c r="M2831">
        <v>7.4507374555399996E-3</v>
      </c>
    </row>
    <row r="2832" spans="12:13" x14ac:dyDescent="0.25">
      <c r="L2832">
        <v>0.62967807911100004</v>
      </c>
      <c r="M2832">
        <v>7.1625583348399998E-3</v>
      </c>
    </row>
    <row r="2833" spans="12:13" x14ac:dyDescent="0.25">
      <c r="L2833">
        <v>0.62976624357099997</v>
      </c>
      <c r="M2833">
        <v>7.1302408873100001E-3</v>
      </c>
    </row>
    <row r="2834" spans="12:13" x14ac:dyDescent="0.25">
      <c r="L2834">
        <v>0.62984426078300004</v>
      </c>
      <c r="M2834">
        <v>9.8021221871300006E-3</v>
      </c>
    </row>
    <row r="2835" spans="12:13" x14ac:dyDescent="0.25">
      <c r="L2835">
        <v>0.62994068762800004</v>
      </c>
      <c r="M2835">
        <v>1.20492662679E-2</v>
      </c>
    </row>
    <row r="2836" spans="12:13" x14ac:dyDescent="0.25">
      <c r="L2836">
        <v>0.63001330124300003</v>
      </c>
      <c r="M2836">
        <v>1.2503041954599999E-2</v>
      </c>
    </row>
    <row r="2837" spans="12:13" x14ac:dyDescent="0.25">
      <c r="L2837">
        <v>0.63010377693800002</v>
      </c>
      <c r="M2837">
        <v>1.07899288205E-2</v>
      </c>
    </row>
    <row r="2838" spans="12:13" x14ac:dyDescent="0.25">
      <c r="L2838">
        <v>0.63018819229800005</v>
      </c>
      <c r="M2838">
        <v>1.15732200998E-2</v>
      </c>
    </row>
    <row r="2839" spans="12:13" x14ac:dyDescent="0.25">
      <c r="L2839">
        <v>0.63026561999999997</v>
      </c>
      <c r="M2839">
        <v>1.0532973022800001E-2</v>
      </c>
    </row>
    <row r="2840" spans="12:13" x14ac:dyDescent="0.25">
      <c r="L2840">
        <v>0.63036185187600002</v>
      </c>
      <c r="M2840">
        <v>1.3195088179300001E-2</v>
      </c>
    </row>
    <row r="2841" spans="12:13" x14ac:dyDescent="0.25">
      <c r="L2841">
        <v>0.630440477429</v>
      </c>
      <c r="M2841">
        <v>1.57613777548E-2</v>
      </c>
    </row>
    <row r="2842" spans="12:13" x14ac:dyDescent="0.25">
      <c r="L2842">
        <v>0.63053382304700001</v>
      </c>
      <c r="M2842">
        <v>1.4961484403699999E-2</v>
      </c>
    </row>
    <row r="2843" spans="12:13" x14ac:dyDescent="0.25">
      <c r="L2843">
        <v>0.63064373117999994</v>
      </c>
      <c r="M2843">
        <v>1.8706644993299999E-2</v>
      </c>
    </row>
    <row r="2844" spans="12:13" x14ac:dyDescent="0.25">
      <c r="L2844">
        <v>0.63073759161800003</v>
      </c>
      <c r="M2844">
        <v>1.86251050871E-2</v>
      </c>
    </row>
    <row r="2845" spans="12:13" x14ac:dyDescent="0.25">
      <c r="L2845">
        <v>0.63083139122599996</v>
      </c>
      <c r="M2845">
        <v>1.9226788053900001E-2</v>
      </c>
    </row>
    <row r="2846" spans="12:13" x14ac:dyDescent="0.25">
      <c r="L2846">
        <v>0.63091097627100001</v>
      </c>
      <c r="M2846">
        <v>1.47709841817E-2</v>
      </c>
    </row>
    <row r="2847" spans="12:13" x14ac:dyDescent="0.25">
      <c r="L2847">
        <v>0.63099456883299998</v>
      </c>
      <c r="M2847">
        <v>1.27087111653E-2</v>
      </c>
    </row>
    <row r="2848" spans="12:13" x14ac:dyDescent="0.25">
      <c r="L2848">
        <v>0.63107725085099997</v>
      </c>
      <c r="M2848">
        <v>1.38130136162E-2</v>
      </c>
    </row>
    <row r="2849" spans="2:13" x14ac:dyDescent="0.25">
      <c r="L2849">
        <v>0.63115844564500001</v>
      </c>
      <c r="M2849">
        <v>1.32884772369E-2</v>
      </c>
    </row>
    <row r="2850" spans="2:13" x14ac:dyDescent="0.25">
      <c r="L2850">
        <v>0.631244766422</v>
      </c>
      <c r="M2850">
        <v>1.0387584564299999E-2</v>
      </c>
    </row>
    <row r="2851" spans="2:13" x14ac:dyDescent="0.25">
      <c r="L2851">
        <v>0.63132899116899999</v>
      </c>
      <c r="M2851">
        <v>6.8516311029200002E-3</v>
      </c>
    </row>
    <row r="2852" spans="2:13" x14ac:dyDescent="0.25">
      <c r="L2852">
        <v>0.63141020603300002</v>
      </c>
      <c r="M2852">
        <v>7.2026109808400003E-3</v>
      </c>
    </row>
    <row r="2853" spans="2:13" x14ac:dyDescent="0.25">
      <c r="L2853">
        <v>0.63148214659199997</v>
      </c>
      <c r="M2853">
        <v>3.5343988902199999E-3</v>
      </c>
    </row>
    <row r="2854" spans="2:13" x14ac:dyDescent="0.25">
      <c r="L2854">
        <v>0.63156003734999999</v>
      </c>
      <c r="M2854">
        <v>6.1045737070100003E-3</v>
      </c>
    </row>
    <row r="2855" spans="2:13" x14ac:dyDescent="0.25">
      <c r="L2855">
        <v>0.63164230253599996</v>
      </c>
      <c r="M2855">
        <v>5.7038004794999998E-3</v>
      </c>
    </row>
    <row r="2856" spans="2:13" x14ac:dyDescent="0.25">
      <c r="L2856">
        <v>0.63170759893299999</v>
      </c>
      <c r="M2856">
        <v>7.8440778781599992E-3</v>
      </c>
    </row>
    <row r="2857" spans="2:13" x14ac:dyDescent="0.25">
      <c r="L2857">
        <v>0.631785108707</v>
      </c>
      <c r="M2857">
        <v>8.52194779263E-3</v>
      </c>
    </row>
    <row r="2858" spans="2:13" x14ac:dyDescent="0.25">
      <c r="L2858">
        <v>0.63187595830599996</v>
      </c>
      <c r="M2858">
        <v>5.2478258488699997E-3</v>
      </c>
    </row>
    <row r="2859" spans="2:13" x14ac:dyDescent="0.25">
      <c r="L2859">
        <v>0.63197986990599997</v>
      </c>
      <c r="M2859">
        <v>1.9904098488599999E-3</v>
      </c>
    </row>
    <row r="2860" spans="2:13" x14ac:dyDescent="0.25">
      <c r="L2860">
        <v>0.63206654408200003</v>
      </c>
      <c r="M2860">
        <v>-1.41964012087E-3</v>
      </c>
    </row>
    <row r="2861" spans="2:13" x14ac:dyDescent="0.25">
      <c r="L2861">
        <v>0.63216125059600003</v>
      </c>
      <c r="M2861">
        <v>-3.22360759168E-3</v>
      </c>
    </row>
    <row r="2862" spans="2:13" x14ac:dyDescent="0.25">
      <c r="L2862">
        <v>0.63223280527100001</v>
      </c>
      <c r="M2862">
        <v>-6.7777091635099996E-3</v>
      </c>
    </row>
    <row r="2863" spans="2:13" x14ac:dyDescent="0.25">
      <c r="L2863">
        <v>0.63229610716999995</v>
      </c>
      <c r="M2863">
        <v>-6.9452027182100003E-3</v>
      </c>
    </row>
    <row r="2864" spans="2:13" x14ac:dyDescent="0.25">
      <c r="B2864" s="1"/>
      <c r="L2864">
        <v>0.63237315971100005</v>
      </c>
      <c r="M2864">
        <v>-7.6779569328699997E-3</v>
      </c>
    </row>
    <row r="2865" spans="2:13" x14ac:dyDescent="0.25">
      <c r="L2865">
        <v>0.63245519628799995</v>
      </c>
      <c r="M2865">
        <v>-6.0689378158799998E-3</v>
      </c>
    </row>
    <row r="2866" spans="2:13" x14ac:dyDescent="0.25">
      <c r="L2866">
        <v>0.63253942432800003</v>
      </c>
      <c r="M2866">
        <v>-7.35373214564E-3</v>
      </c>
    </row>
    <row r="2867" spans="2:13" x14ac:dyDescent="0.25">
      <c r="L2867">
        <v>0.63262626964400004</v>
      </c>
      <c r="M2867">
        <v>-7.5977545886500002E-3</v>
      </c>
    </row>
    <row r="2868" spans="2:13" x14ac:dyDescent="0.25">
      <c r="L2868">
        <v>0.63271109535199999</v>
      </c>
      <c r="M2868">
        <v>-1.02925035011E-2</v>
      </c>
    </row>
    <row r="2869" spans="2:13" x14ac:dyDescent="0.25">
      <c r="B2869" s="1"/>
      <c r="L2869">
        <v>0.63277981012999995</v>
      </c>
      <c r="M2869">
        <v>-9.8443433477799994E-3</v>
      </c>
    </row>
    <row r="2870" spans="2:13" x14ac:dyDescent="0.25">
      <c r="L2870">
        <v>0.63289121537500004</v>
      </c>
      <c r="M2870">
        <v>-9.7993056283899992E-3</v>
      </c>
    </row>
    <row r="2871" spans="2:13" x14ac:dyDescent="0.25">
      <c r="L2871">
        <v>0.63299281034499999</v>
      </c>
      <c r="M2871">
        <v>-9.5102477195099996E-3</v>
      </c>
    </row>
    <row r="2872" spans="2:13" x14ac:dyDescent="0.25">
      <c r="L2872">
        <v>0.63308390783400004</v>
      </c>
      <c r="M2872">
        <v>-1.3636063690699999E-2</v>
      </c>
    </row>
    <row r="2873" spans="2:13" x14ac:dyDescent="0.25">
      <c r="L2873">
        <v>0.63317488293900004</v>
      </c>
      <c r="M2873">
        <v>-1.08486125586E-2</v>
      </c>
    </row>
    <row r="2874" spans="2:13" x14ac:dyDescent="0.25">
      <c r="L2874">
        <v>0.63327729886999995</v>
      </c>
      <c r="M2874">
        <v>-1.3812380561200001E-2</v>
      </c>
    </row>
    <row r="2875" spans="2:13" x14ac:dyDescent="0.25">
      <c r="L2875">
        <v>0.63335098644300003</v>
      </c>
      <c r="M2875">
        <v>-1.3520037482200001E-2</v>
      </c>
    </row>
    <row r="2876" spans="2:13" x14ac:dyDescent="0.25">
      <c r="L2876">
        <v>0.63341156775200003</v>
      </c>
      <c r="M2876">
        <v>-1.07276627519E-2</v>
      </c>
    </row>
    <row r="2877" spans="2:13" x14ac:dyDescent="0.25">
      <c r="L2877">
        <v>0.63347802133999997</v>
      </c>
      <c r="M2877">
        <v>-9.9284678775900005E-3</v>
      </c>
    </row>
    <row r="2878" spans="2:13" x14ac:dyDescent="0.25">
      <c r="L2878">
        <v>0.63356219808500003</v>
      </c>
      <c r="M2878">
        <v>-1.23462235146E-2</v>
      </c>
    </row>
    <row r="2879" spans="2:13" x14ac:dyDescent="0.25">
      <c r="D2879" s="1"/>
      <c r="L2879">
        <v>0.63364536953100004</v>
      </c>
      <c r="M2879">
        <v>-1.39691574425E-2</v>
      </c>
    </row>
    <row r="2880" spans="2:13" x14ac:dyDescent="0.25">
      <c r="L2880">
        <v>0.63371850510500005</v>
      </c>
      <c r="M2880">
        <v>-1.42517259461E-2</v>
      </c>
    </row>
    <row r="2881" spans="12:13" x14ac:dyDescent="0.25">
      <c r="L2881">
        <v>0.63379903278799998</v>
      </c>
      <c r="M2881">
        <v>-1.55223400256E-2</v>
      </c>
    </row>
    <row r="2882" spans="12:13" x14ac:dyDescent="0.25">
      <c r="L2882">
        <v>0.63388589015300001</v>
      </c>
      <c r="M2882">
        <v>-1.5944920251399999E-2</v>
      </c>
    </row>
    <row r="2883" spans="12:13" x14ac:dyDescent="0.25">
      <c r="L2883">
        <v>0.63398261036600001</v>
      </c>
      <c r="M2883">
        <v>-1.9732617945800002E-2</v>
      </c>
    </row>
    <row r="2884" spans="12:13" x14ac:dyDescent="0.25">
      <c r="L2884">
        <v>0.63408287999099999</v>
      </c>
      <c r="M2884">
        <v>-1.6165570249400001E-2</v>
      </c>
    </row>
    <row r="2885" spans="12:13" x14ac:dyDescent="0.25">
      <c r="L2885">
        <v>0.63416539861400001</v>
      </c>
      <c r="M2885">
        <v>-1.65588464404E-2</v>
      </c>
    </row>
    <row r="2886" spans="12:13" x14ac:dyDescent="0.25">
      <c r="L2886">
        <v>0.63426417622200004</v>
      </c>
      <c r="M2886">
        <v>-1.8280415233299999E-2</v>
      </c>
    </row>
    <row r="2887" spans="12:13" x14ac:dyDescent="0.25">
      <c r="L2887">
        <v>0.63435568761600003</v>
      </c>
      <c r="M2887">
        <v>-1.7892268481099999E-2</v>
      </c>
    </row>
    <row r="2888" spans="12:13" x14ac:dyDescent="0.25">
      <c r="L2888">
        <v>0.63442657799500002</v>
      </c>
      <c r="M2888">
        <v>-1.8526863175600001E-2</v>
      </c>
    </row>
    <row r="2889" spans="12:13" x14ac:dyDescent="0.25">
      <c r="L2889">
        <v>0.63453169863400005</v>
      </c>
      <c r="M2889">
        <v>-2.2614456524000001E-2</v>
      </c>
    </row>
    <row r="2890" spans="12:13" x14ac:dyDescent="0.25">
      <c r="L2890">
        <v>0.63461892295300004</v>
      </c>
      <c r="M2890">
        <v>-2.11861711945E-2</v>
      </c>
    </row>
    <row r="2891" spans="12:13" x14ac:dyDescent="0.25">
      <c r="L2891">
        <v>0.63471909307300001</v>
      </c>
      <c r="M2891">
        <v>-2.56924542099E-2</v>
      </c>
    </row>
    <row r="2892" spans="12:13" x14ac:dyDescent="0.25">
      <c r="L2892">
        <v>0.63479114602599995</v>
      </c>
      <c r="M2892">
        <v>-2.3790949419499999E-2</v>
      </c>
    </row>
    <row r="2893" spans="12:13" x14ac:dyDescent="0.25">
      <c r="L2893">
        <v>0.63486908271300002</v>
      </c>
      <c r="M2893">
        <v>-1.9935993764000001E-2</v>
      </c>
    </row>
    <row r="2894" spans="12:13" x14ac:dyDescent="0.25">
      <c r="L2894">
        <v>0.63493994798099995</v>
      </c>
      <c r="M2894">
        <v>-1.9700014561400001E-2</v>
      </c>
    </row>
    <row r="2895" spans="12:13" x14ac:dyDescent="0.25">
      <c r="L2895">
        <v>0.63504133188300005</v>
      </c>
      <c r="M2895">
        <v>-2.15942418828E-2</v>
      </c>
    </row>
    <row r="2896" spans="12:13" x14ac:dyDescent="0.25">
      <c r="L2896">
        <v>0.63515088750399995</v>
      </c>
      <c r="M2896">
        <v>-2.0319335307699998E-2</v>
      </c>
    </row>
    <row r="2897" spans="12:13" x14ac:dyDescent="0.25">
      <c r="L2897">
        <v>0.63522881762399996</v>
      </c>
      <c r="M2897">
        <v>-2.0115437892000002E-2</v>
      </c>
    </row>
    <row r="2898" spans="12:13" x14ac:dyDescent="0.25">
      <c r="L2898">
        <v>0.63531147220100004</v>
      </c>
      <c r="M2898">
        <v>-2.12768766783E-2</v>
      </c>
    </row>
    <row r="2899" spans="12:13" x14ac:dyDescent="0.25">
      <c r="L2899">
        <v>0.63541010579299995</v>
      </c>
      <c r="M2899">
        <v>-2.1466722487499999E-2</v>
      </c>
    </row>
    <row r="2900" spans="12:13" x14ac:dyDescent="0.25">
      <c r="L2900">
        <v>0.63548042352300005</v>
      </c>
      <c r="M2900">
        <v>-2.0047129867599999E-2</v>
      </c>
    </row>
    <row r="2901" spans="12:13" x14ac:dyDescent="0.25">
      <c r="L2901">
        <v>0.63556252274900005</v>
      </c>
      <c r="M2901">
        <v>-1.7474865344200001E-2</v>
      </c>
    </row>
    <row r="2902" spans="12:13" x14ac:dyDescent="0.25">
      <c r="L2902">
        <v>0.63565096304199997</v>
      </c>
      <c r="M2902">
        <v>-1.7664436699700001E-2</v>
      </c>
    </row>
    <row r="2903" spans="12:13" x14ac:dyDescent="0.25">
      <c r="L2903">
        <v>0.63574514698999995</v>
      </c>
      <c r="M2903">
        <v>-1.4993055174900001E-2</v>
      </c>
    </row>
    <row r="2904" spans="12:13" x14ac:dyDescent="0.25">
      <c r="L2904">
        <v>0.63583723952799998</v>
      </c>
      <c r="M2904">
        <v>-1.14778425932E-2</v>
      </c>
    </row>
    <row r="2905" spans="12:13" x14ac:dyDescent="0.25">
      <c r="L2905">
        <v>0.63594820400200003</v>
      </c>
      <c r="M2905">
        <v>-8.6635447236100005E-3</v>
      </c>
    </row>
    <row r="2906" spans="12:13" x14ac:dyDescent="0.25">
      <c r="L2906">
        <v>0.63605553127600001</v>
      </c>
      <c r="M2906">
        <v>-9.4765644916199997E-3</v>
      </c>
    </row>
    <row r="2907" spans="12:13" x14ac:dyDescent="0.25">
      <c r="L2907">
        <v>0.63614885925099995</v>
      </c>
      <c r="M2907">
        <v>-1.1165176668500001E-2</v>
      </c>
    </row>
    <row r="2908" spans="12:13" x14ac:dyDescent="0.25">
      <c r="L2908">
        <v>0.63626282676099999</v>
      </c>
      <c r="M2908">
        <v>-1.20401444738E-2</v>
      </c>
    </row>
    <row r="2909" spans="12:13" x14ac:dyDescent="0.25">
      <c r="L2909">
        <v>0.636358896871</v>
      </c>
      <c r="M2909">
        <v>-1.34681278842E-2</v>
      </c>
    </row>
    <row r="2910" spans="12:13" x14ac:dyDescent="0.25">
      <c r="L2910">
        <v>0.63642604950299997</v>
      </c>
      <c r="M2910">
        <v>-1.5194517906599999E-2</v>
      </c>
    </row>
    <row r="2911" spans="12:13" x14ac:dyDescent="0.25">
      <c r="L2911">
        <v>0.63648128154500005</v>
      </c>
      <c r="M2911">
        <v>-1.5674581362599999E-2</v>
      </c>
    </row>
    <row r="2912" spans="12:13" x14ac:dyDescent="0.25">
      <c r="L2912">
        <v>0.636535154263</v>
      </c>
      <c r="M2912">
        <v>-1.4999963836900001E-2</v>
      </c>
    </row>
    <row r="2913" spans="12:13" x14ac:dyDescent="0.25">
      <c r="L2913">
        <v>0.636599322036</v>
      </c>
      <c r="M2913">
        <v>-1.19497075318E-2</v>
      </c>
    </row>
    <row r="2914" spans="12:13" x14ac:dyDescent="0.25">
      <c r="L2914">
        <v>0.63669107863100005</v>
      </c>
      <c r="M2914">
        <v>-7.8385435021699999E-3</v>
      </c>
    </row>
    <row r="2915" spans="12:13" x14ac:dyDescent="0.25">
      <c r="L2915">
        <v>0.636764441455</v>
      </c>
      <c r="M2915">
        <v>-3.77848856981E-3</v>
      </c>
    </row>
    <row r="2916" spans="12:13" x14ac:dyDescent="0.25">
      <c r="L2916">
        <v>0.63684714390200003</v>
      </c>
      <c r="M2916">
        <v>-1.12285122811E-4</v>
      </c>
    </row>
    <row r="2917" spans="12:13" x14ac:dyDescent="0.25">
      <c r="L2917">
        <v>0.63694090624599997</v>
      </c>
      <c r="M2917">
        <v>3.2224383294000001E-4</v>
      </c>
    </row>
    <row r="2918" spans="12:13" x14ac:dyDescent="0.25">
      <c r="L2918">
        <v>0.63701770271500002</v>
      </c>
      <c r="M2918" s="1">
        <v>-9.3765693261000006E-5</v>
      </c>
    </row>
    <row r="2919" spans="12:13" x14ac:dyDescent="0.25">
      <c r="L2919">
        <v>0.63709854759499995</v>
      </c>
      <c r="M2919">
        <v>2.67222931916E-4</v>
      </c>
    </row>
    <row r="2920" spans="12:13" x14ac:dyDescent="0.25">
      <c r="L2920">
        <v>0.63719076726699997</v>
      </c>
      <c r="M2920">
        <v>-9.5572387532499999E-4</v>
      </c>
    </row>
    <row r="2921" spans="12:13" x14ac:dyDescent="0.25">
      <c r="L2921">
        <v>0.63727584675500004</v>
      </c>
      <c r="M2921">
        <v>-2.0118985964100002E-3</v>
      </c>
    </row>
    <row r="2922" spans="12:13" x14ac:dyDescent="0.25">
      <c r="L2922">
        <v>0.637344926443</v>
      </c>
      <c r="M2922">
        <v>-1.06427677773E-3</v>
      </c>
    </row>
    <row r="2923" spans="12:13" x14ac:dyDescent="0.25">
      <c r="L2923">
        <v>0.63741144868900002</v>
      </c>
      <c r="M2923">
        <v>1.25267789274E-3</v>
      </c>
    </row>
    <row r="2924" spans="12:13" x14ac:dyDescent="0.25">
      <c r="L2924">
        <v>0.63749397577800004</v>
      </c>
      <c r="M2924">
        <v>4.88038656079E-3</v>
      </c>
    </row>
    <row r="2925" spans="12:13" x14ac:dyDescent="0.25">
      <c r="L2925">
        <v>0.63759983365700001</v>
      </c>
      <c r="M2925">
        <v>6.1708989322799999E-3</v>
      </c>
    </row>
    <row r="2926" spans="12:13" x14ac:dyDescent="0.25">
      <c r="L2926">
        <v>0.63767788694399996</v>
      </c>
      <c r="M2926">
        <v>8.8644080484199996E-3</v>
      </c>
    </row>
    <row r="2927" spans="12:13" x14ac:dyDescent="0.25">
      <c r="L2927">
        <v>0.63777140522700004</v>
      </c>
      <c r="M2927">
        <v>6.7032148845099998E-3</v>
      </c>
    </row>
    <row r="2928" spans="12:13" x14ac:dyDescent="0.25">
      <c r="L2928">
        <v>0.637874977545</v>
      </c>
      <c r="M2928">
        <v>8.0652120334099991E-3</v>
      </c>
    </row>
    <row r="2929" spans="12:13" x14ac:dyDescent="0.25">
      <c r="L2929">
        <v>0.63796869548500001</v>
      </c>
      <c r="M2929">
        <v>7.2216068719600001E-3</v>
      </c>
    </row>
    <row r="2930" spans="12:13" x14ac:dyDescent="0.25">
      <c r="L2930">
        <v>0.63804736164499998</v>
      </c>
      <c r="M2930">
        <v>9.5658786245199998E-3</v>
      </c>
    </row>
    <row r="2931" spans="12:13" x14ac:dyDescent="0.25">
      <c r="L2931">
        <v>0.63812305417199999</v>
      </c>
      <c r="M2931">
        <v>1.25886246352E-2</v>
      </c>
    </row>
    <row r="2932" spans="12:13" x14ac:dyDescent="0.25">
      <c r="L2932">
        <v>0.63820590382999998</v>
      </c>
      <c r="M2932">
        <v>1.2478641898099999E-2</v>
      </c>
    </row>
    <row r="2933" spans="12:13" x14ac:dyDescent="0.25">
      <c r="L2933">
        <v>0.63828605656899995</v>
      </c>
      <c r="M2933">
        <v>1.5412487697900001E-2</v>
      </c>
    </row>
    <row r="2934" spans="12:13" x14ac:dyDescent="0.25">
      <c r="L2934">
        <v>0.63837130373499995</v>
      </c>
      <c r="M2934">
        <v>1.6629495345700001E-2</v>
      </c>
    </row>
    <row r="2935" spans="12:13" x14ac:dyDescent="0.25">
      <c r="L2935">
        <v>0.638458444495</v>
      </c>
      <c r="M2935">
        <v>1.3249017827399999E-2</v>
      </c>
    </row>
    <row r="2936" spans="12:13" x14ac:dyDescent="0.25">
      <c r="L2936">
        <v>0.63854232050899995</v>
      </c>
      <c r="M2936">
        <v>1.2790344193499999E-2</v>
      </c>
    </row>
    <row r="2937" spans="12:13" x14ac:dyDescent="0.25">
      <c r="L2937">
        <v>0.63862596458300003</v>
      </c>
      <c r="M2937">
        <v>1.3442551972699999E-2</v>
      </c>
    </row>
    <row r="2938" spans="12:13" x14ac:dyDescent="0.25">
      <c r="L2938">
        <v>0.63871690102599998</v>
      </c>
      <c r="M2938">
        <v>1.4583608182399999E-2</v>
      </c>
    </row>
    <row r="2939" spans="12:13" x14ac:dyDescent="0.25">
      <c r="L2939">
        <v>0.63881702891400005</v>
      </c>
      <c r="M2939">
        <v>1.5733834742700001E-2</v>
      </c>
    </row>
    <row r="2940" spans="12:13" x14ac:dyDescent="0.25">
      <c r="L2940">
        <v>0.63891651522000004</v>
      </c>
      <c r="M2940">
        <v>1.3198957393600001E-2</v>
      </c>
    </row>
    <row r="2941" spans="12:13" x14ac:dyDescent="0.25">
      <c r="L2941">
        <v>0.63899831774299998</v>
      </c>
      <c r="M2941">
        <v>1.1320084898800001E-2</v>
      </c>
    </row>
    <row r="2942" spans="12:13" x14ac:dyDescent="0.25">
      <c r="L2942">
        <v>0.63906651372500001</v>
      </c>
      <c r="M2942">
        <v>1.04543314617E-2</v>
      </c>
    </row>
    <row r="2943" spans="12:13" x14ac:dyDescent="0.25">
      <c r="L2943">
        <v>0.63915625874399995</v>
      </c>
      <c r="M2943">
        <v>7.7478488849699999E-3</v>
      </c>
    </row>
    <row r="2944" spans="12:13" x14ac:dyDescent="0.25">
      <c r="L2944">
        <v>0.63924186804799998</v>
      </c>
      <c r="M2944">
        <v>6.09634419824E-3</v>
      </c>
    </row>
    <row r="2945" spans="12:13" x14ac:dyDescent="0.25">
      <c r="L2945">
        <v>0.63931579195099997</v>
      </c>
      <c r="M2945">
        <v>4.4224532714799997E-3</v>
      </c>
    </row>
    <row r="2946" spans="12:13" x14ac:dyDescent="0.25">
      <c r="L2946">
        <v>0.63938942650899999</v>
      </c>
      <c r="M2946">
        <v>-1.69913696986E-3</v>
      </c>
    </row>
    <row r="2947" spans="12:13" x14ac:dyDescent="0.25">
      <c r="L2947">
        <v>0.63946258094999997</v>
      </c>
      <c r="M2947">
        <v>7.4626552305799999E-4</v>
      </c>
    </row>
    <row r="2948" spans="12:13" x14ac:dyDescent="0.25">
      <c r="L2948">
        <v>0.63955547317399997</v>
      </c>
      <c r="M2948">
        <v>3.3265794567700002E-4</v>
      </c>
    </row>
    <row r="2949" spans="12:13" x14ac:dyDescent="0.25">
      <c r="L2949">
        <v>0.63965730604799997</v>
      </c>
      <c r="M2949">
        <v>-2.0874538701300001E-3</v>
      </c>
    </row>
    <row r="2950" spans="12:13" x14ac:dyDescent="0.25">
      <c r="L2950">
        <v>0.63974524910899999</v>
      </c>
      <c r="M2950">
        <v>-1.6343011620699999E-3</v>
      </c>
    </row>
    <row r="2951" spans="12:13" x14ac:dyDescent="0.25">
      <c r="L2951">
        <v>0.63982061427100001</v>
      </c>
      <c r="M2951">
        <v>6.0481020728699996E-4</v>
      </c>
    </row>
    <row r="2952" spans="12:13" x14ac:dyDescent="0.25">
      <c r="L2952">
        <v>0.63989504114899998</v>
      </c>
      <c r="M2952">
        <v>-1.5562382964599999E-3</v>
      </c>
    </row>
    <row r="2953" spans="12:13" x14ac:dyDescent="0.25">
      <c r="L2953">
        <v>0.63999025475899995</v>
      </c>
      <c r="M2953">
        <v>-9.33543187081E-4</v>
      </c>
    </row>
    <row r="2954" spans="12:13" x14ac:dyDescent="0.25">
      <c r="L2954">
        <v>0.64007505707300005</v>
      </c>
      <c r="M2954">
        <v>-2.6810570943399999E-3</v>
      </c>
    </row>
    <row r="2955" spans="12:13" x14ac:dyDescent="0.25">
      <c r="L2955">
        <v>0.64017202821700003</v>
      </c>
      <c r="M2955">
        <v>-6.55259886659E-3</v>
      </c>
    </row>
    <row r="2956" spans="12:13" x14ac:dyDescent="0.25">
      <c r="L2956">
        <v>0.640253764542</v>
      </c>
      <c r="M2956">
        <v>-5.4908749272700001E-3</v>
      </c>
    </row>
    <row r="2957" spans="12:13" x14ac:dyDescent="0.25">
      <c r="L2957">
        <v>0.64033444875900003</v>
      </c>
      <c r="M2957">
        <v>-8.6203915692799997E-3</v>
      </c>
    </row>
    <row r="2958" spans="12:13" x14ac:dyDescent="0.25">
      <c r="L2958">
        <v>0.64041867849300005</v>
      </c>
      <c r="M2958">
        <v>-9.3808216072900005E-3</v>
      </c>
    </row>
    <row r="2959" spans="12:13" x14ac:dyDescent="0.25">
      <c r="L2959">
        <v>0.64050747820999998</v>
      </c>
      <c r="M2959">
        <v>-1.09263115776E-2</v>
      </c>
    </row>
    <row r="2960" spans="12:13" x14ac:dyDescent="0.25">
      <c r="L2960">
        <v>0.64061582418499996</v>
      </c>
      <c r="M2960">
        <v>-1.2551534151799999E-2</v>
      </c>
    </row>
    <row r="2961" spans="12:13" x14ac:dyDescent="0.25">
      <c r="L2961">
        <v>0.64070126887400003</v>
      </c>
      <c r="M2961">
        <v>-1.41118973907E-2</v>
      </c>
    </row>
    <row r="2962" spans="12:13" x14ac:dyDescent="0.25">
      <c r="L2962">
        <v>0.64078684001800001</v>
      </c>
      <c r="M2962">
        <v>-1.5651791218400001E-2</v>
      </c>
    </row>
    <row r="2963" spans="12:13" x14ac:dyDescent="0.25">
      <c r="L2963">
        <v>0.64090611969199995</v>
      </c>
      <c r="M2963">
        <v>-1.48698949677E-2</v>
      </c>
    </row>
    <row r="2964" spans="12:13" x14ac:dyDescent="0.25">
      <c r="L2964">
        <v>0.64100875833399995</v>
      </c>
      <c r="M2964">
        <v>-1.5787573751300001E-2</v>
      </c>
    </row>
    <row r="2965" spans="12:13" x14ac:dyDescent="0.25">
      <c r="L2965">
        <v>0.64108748713300001</v>
      </c>
      <c r="M2965">
        <v>-1.76543595756E-2</v>
      </c>
    </row>
    <row r="2966" spans="12:13" x14ac:dyDescent="0.25">
      <c r="L2966">
        <v>0.64117105394899998</v>
      </c>
      <c r="M2966">
        <v>-1.9562239883100001E-2</v>
      </c>
    </row>
    <row r="2967" spans="12:13" x14ac:dyDescent="0.25">
      <c r="L2967">
        <v>0.64125403196300002</v>
      </c>
      <c r="M2967">
        <v>-2.2960371953199998E-2</v>
      </c>
    </row>
    <row r="2968" spans="12:13" x14ac:dyDescent="0.25">
      <c r="L2968">
        <v>0.64133074715600003</v>
      </c>
      <c r="M2968">
        <v>-2.1818819940400001E-2</v>
      </c>
    </row>
    <row r="2969" spans="12:13" x14ac:dyDescent="0.25">
      <c r="L2969">
        <v>0.64140872907000002</v>
      </c>
      <c r="M2969">
        <v>-1.66405385871E-2</v>
      </c>
    </row>
    <row r="2970" spans="12:13" x14ac:dyDescent="0.25">
      <c r="L2970">
        <v>0.64149996544300003</v>
      </c>
      <c r="M2970">
        <v>-1.68298988664E-2</v>
      </c>
    </row>
    <row r="2971" spans="12:13" x14ac:dyDescent="0.25">
      <c r="L2971">
        <v>0.64159345186299999</v>
      </c>
      <c r="M2971">
        <v>-1.8732079419899999E-2</v>
      </c>
    </row>
    <row r="2972" spans="12:13" x14ac:dyDescent="0.25">
      <c r="L2972">
        <v>0.64166490139700005</v>
      </c>
      <c r="M2972">
        <v>-1.9679431121199999E-2</v>
      </c>
    </row>
    <row r="2973" spans="12:13" x14ac:dyDescent="0.25">
      <c r="L2973">
        <v>0.64175173757299997</v>
      </c>
      <c r="M2973">
        <v>-1.6957411659800001E-2</v>
      </c>
    </row>
    <row r="2974" spans="12:13" x14ac:dyDescent="0.25">
      <c r="L2974">
        <v>0.64185441444400004</v>
      </c>
      <c r="M2974">
        <v>-1.8068646694799999E-2</v>
      </c>
    </row>
    <row r="2975" spans="12:13" x14ac:dyDescent="0.25">
      <c r="L2975">
        <v>0.64193731362899997</v>
      </c>
      <c r="M2975">
        <v>-1.8919690322700002E-2</v>
      </c>
    </row>
    <row r="2976" spans="12:13" x14ac:dyDescent="0.25">
      <c r="L2976">
        <v>0.64203942707499995</v>
      </c>
      <c r="M2976">
        <v>-1.9386230219299999E-2</v>
      </c>
    </row>
    <row r="2977" spans="12:13" x14ac:dyDescent="0.25">
      <c r="L2977">
        <v>0.64214498878199999</v>
      </c>
      <c r="M2977">
        <v>-2.1779611901200001E-2</v>
      </c>
    </row>
    <row r="2978" spans="12:13" x14ac:dyDescent="0.25">
      <c r="L2978">
        <v>0.642250114531</v>
      </c>
      <c r="M2978">
        <v>-2.2434736203900001E-2</v>
      </c>
    </row>
    <row r="2979" spans="12:13" x14ac:dyDescent="0.25">
      <c r="L2979">
        <v>0.64232231284100005</v>
      </c>
      <c r="M2979">
        <v>-1.8858350093199999E-2</v>
      </c>
    </row>
    <row r="2980" spans="12:13" x14ac:dyDescent="0.25">
      <c r="L2980">
        <v>0.642420722537</v>
      </c>
      <c r="M2980">
        <v>-1.5071358402100001E-2</v>
      </c>
    </row>
    <row r="2981" spans="12:13" x14ac:dyDescent="0.25">
      <c r="L2981">
        <v>0.64251864973100004</v>
      </c>
      <c r="M2981">
        <v>-1.6195405403300001E-2</v>
      </c>
    </row>
    <row r="2982" spans="12:13" x14ac:dyDescent="0.25">
      <c r="L2982">
        <v>0.64258256464200003</v>
      </c>
      <c r="M2982">
        <v>-1.71067717552E-2</v>
      </c>
    </row>
    <row r="2983" spans="12:13" x14ac:dyDescent="0.25">
      <c r="L2983">
        <v>0.64266865258899997</v>
      </c>
      <c r="M2983">
        <v>-1.7270866647200001E-2</v>
      </c>
    </row>
    <row r="2984" spans="12:13" x14ac:dyDescent="0.25">
      <c r="L2984">
        <v>0.64277739887899998</v>
      </c>
      <c r="M2984">
        <v>-1.75601587973E-2</v>
      </c>
    </row>
    <row r="2985" spans="12:13" x14ac:dyDescent="0.25">
      <c r="L2985">
        <v>0.64286889941799996</v>
      </c>
      <c r="M2985">
        <v>-1.7864323812499999E-2</v>
      </c>
    </row>
    <row r="2986" spans="12:13" x14ac:dyDescent="0.25">
      <c r="L2986">
        <v>0.64295710243299997</v>
      </c>
      <c r="M2986">
        <v>-1.9758110580900001E-2</v>
      </c>
    </row>
    <row r="2987" spans="12:13" x14ac:dyDescent="0.25">
      <c r="L2987">
        <v>0.64304095353099999</v>
      </c>
      <c r="M2987">
        <v>-1.8720724805700001E-2</v>
      </c>
    </row>
    <row r="2988" spans="12:13" x14ac:dyDescent="0.25">
      <c r="L2988">
        <v>0.643142864285</v>
      </c>
      <c r="M2988">
        <v>-1.9497103561300001E-2</v>
      </c>
    </row>
    <row r="2989" spans="12:13" x14ac:dyDescent="0.25">
      <c r="L2989">
        <v>0.64322461960999999</v>
      </c>
      <c r="M2989">
        <v>-2.0684149502399999E-2</v>
      </c>
    </row>
    <row r="2990" spans="12:13" x14ac:dyDescent="0.25">
      <c r="L2990">
        <v>0.64327804008800005</v>
      </c>
      <c r="M2990">
        <v>-1.7243283592199999E-2</v>
      </c>
    </row>
    <row r="2991" spans="12:13" x14ac:dyDescent="0.25">
      <c r="L2991">
        <v>0.64335618530299998</v>
      </c>
      <c r="M2991">
        <v>-1.49761876582E-2</v>
      </c>
    </row>
    <row r="2992" spans="12:13" x14ac:dyDescent="0.25">
      <c r="L2992">
        <v>0.64344430726599999</v>
      </c>
      <c r="M2992">
        <v>-1.5629231201500001E-2</v>
      </c>
    </row>
    <row r="2993" spans="12:13" x14ac:dyDescent="0.25">
      <c r="L2993">
        <v>0.64354492662899998</v>
      </c>
      <c r="M2993">
        <v>-1.51871345462E-2</v>
      </c>
    </row>
    <row r="2994" spans="12:13" x14ac:dyDescent="0.25">
      <c r="L2994">
        <v>0.64361236471200001</v>
      </c>
      <c r="M2994">
        <v>-1.6198516698000001E-2</v>
      </c>
    </row>
    <row r="2995" spans="12:13" x14ac:dyDescent="0.25">
      <c r="L2995">
        <v>0.64368066498900001</v>
      </c>
      <c r="M2995">
        <v>-1.7888922238899999E-2</v>
      </c>
    </row>
    <row r="2996" spans="12:13" x14ac:dyDescent="0.25">
      <c r="L2996">
        <v>0.64376113843600002</v>
      </c>
      <c r="M2996">
        <v>-1.58165923566E-2</v>
      </c>
    </row>
    <row r="2997" spans="12:13" x14ac:dyDescent="0.25">
      <c r="L2997">
        <v>0.64384567424700001</v>
      </c>
      <c r="M2997">
        <v>-1.2442487649800001E-2</v>
      </c>
    </row>
    <row r="2998" spans="12:13" x14ac:dyDescent="0.25">
      <c r="L2998">
        <v>0.64392409553999996</v>
      </c>
      <c r="M2998">
        <v>-1.07531500382E-2</v>
      </c>
    </row>
    <row r="2999" spans="12:13" x14ac:dyDescent="0.25">
      <c r="L2999">
        <v>0.64403765581500005</v>
      </c>
      <c r="M2999">
        <v>-7.1428989759600003E-3</v>
      </c>
    </row>
    <row r="3000" spans="12:13" x14ac:dyDescent="0.25">
      <c r="L3000">
        <v>0.64412475380199996</v>
      </c>
      <c r="M3000">
        <v>-5.1834458673800004E-3</v>
      </c>
    </row>
    <row r="3001" spans="12:13" x14ac:dyDescent="0.25">
      <c r="L3001">
        <v>0.644214676248</v>
      </c>
      <c r="M3001">
        <v>-5.42428613627E-3</v>
      </c>
    </row>
    <row r="3002" spans="12:13" x14ac:dyDescent="0.25">
      <c r="L3002">
        <v>0.64428226111499998</v>
      </c>
      <c r="M3002">
        <v>-6.9929465905500003E-3</v>
      </c>
    </row>
    <row r="3003" spans="12:13" x14ac:dyDescent="0.25">
      <c r="L3003">
        <v>0.64435304238299995</v>
      </c>
      <c r="M3003">
        <v>-6.2750765964300001E-3</v>
      </c>
    </row>
    <row r="3004" spans="12:13" x14ac:dyDescent="0.25">
      <c r="L3004">
        <v>0.644428350451</v>
      </c>
      <c r="M3004">
        <v>-7.4088987891500003E-3</v>
      </c>
    </row>
    <row r="3005" spans="12:13" x14ac:dyDescent="0.25">
      <c r="L3005">
        <v>0.64453248576900002</v>
      </c>
      <c r="M3005">
        <v>-1.00286167764E-2</v>
      </c>
    </row>
    <row r="3006" spans="12:13" x14ac:dyDescent="0.25">
      <c r="L3006">
        <v>0.64464389153400004</v>
      </c>
      <c r="M3006">
        <v>-1.2071786452100001E-2</v>
      </c>
    </row>
    <row r="3007" spans="12:13" x14ac:dyDescent="0.25">
      <c r="L3007">
        <v>0.64472361564699998</v>
      </c>
      <c r="M3007">
        <v>-1.1360318562600001E-2</v>
      </c>
    </row>
    <row r="3008" spans="12:13" x14ac:dyDescent="0.25">
      <c r="L3008">
        <v>0.64481735626299996</v>
      </c>
      <c r="M3008">
        <v>-7.2714899198999998E-3</v>
      </c>
    </row>
    <row r="3009" spans="12:13" x14ac:dyDescent="0.25">
      <c r="L3009">
        <v>0.64490199545899995</v>
      </c>
      <c r="M3009">
        <v>-8.39847800735E-3</v>
      </c>
    </row>
    <row r="3010" spans="12:13" x14ac:dyDescent="0.25">
      <c r="L3010">
        <v>0.64498828086799997</v>
      </c>
      <c r="M3010">
        <v>-7.3250680795900001E-3</v>
      </c>
    </row>
    <row r="3011" spans="12:13" x14ac:dyDescent="0.25">
      <c r="L3011">
        <v>0.64508420430900004</v>
      </c>
      <c r="M3011">
        <v>-6.2049588573099999E-3</v>
      </c>
    </row>
    <row r="3012" spans="12:13" x14ac:dyDescent="0.25">
      <c r="L3012">
        <v>0.645203914672</v>
      </c>
      <c r="M3012">
        <v>-3.9232658832700001E-3</v>
      </c>
    </row>
    <row r="3013" spans="12:13" x14ac:dyDescent="0.25">
      <c r="L3013">
        <v>0.645289833511</v>
      </c>
      <c r="M3013">
        <v>-5.5894033635099996E-3</v>
      </c>
    </row>
    <row r="3014" spans="12:13" x14ac:dyDescent="0.25">
      <c r="L3014">
        <v>0.64535421440100005</v>
      </c>
      <c r="M3014">
        <v>-2.8919816420799999E-3</v>
      </c>
    </row>
    <row r="3015" spans="12:13" x14ac:dyDescent="0.25">
      <c r="L3015">
        <v>0.64542210057000005</v>
      </c>
      <c r="M3015">
        <v>-2.97001211387E-3</v>
      </c>
    </row>
    <row r="3016" spans="12:13" x14ac:dyDescent="0.25">
      <c r="L3016">
        <v>0.64549989293900001</v>
      </c>
      <c r="M3016">
        <v>-2.22359467477E-3</v>
      </c>
    </row>
    <row r="3017" spans="12:13" x14ac:dyDescent="0.25">
      <c r="L3017">
        <v>0.64557227718800003</v>
      </c>
      <c r="M3017">
        <v>-1.1156899144699999E-3</v>
      </c>
    </row>
    <row r="3018" spans="12:13" x14ac:dyDescent="0.25">
      <c r="L3018">
        <v>0.64565489185900005</v>
      </c>
      <c r="M3018">
        <v>-1.86662199231E-3</v>
      </c>
    </row>
    <row r="3019" spans="12:13" x14ac:dyDescent="0.25">
      <c r="L3019">
        <v>0.64575451217400004</v>
      </c>
      <c r="M3019">
        <v>-2.5141006462700002E-3</v>
      </c>
    </row>
    <row r="3020" spans="12:13" x14ac:dyDescent="0.25">
      <c r="L3020">
        <v>0.64584704171600005</v>
      </c>
      <c r="M3020">
        <v>-2.9288191994600002E-3</v>
      </c>
    </row>
    <row r="3021" spans="12:13" x14ac:dyDescent="0.25">
      <c r="L3021">
        <v>0.64594952281399998</v>
      </c>
      <c r="M3021">
        <v>-3.0939558424699998E-3</v>
      </c>
    </row>
    <row r="3022" spans="12:13" x14ac:dyDescent="0.25">
      <c r="L3022">
        <v>0.64603449476499997</v>
      </c>
      <c r="M3022">
        <v>-2.65355238315E-4</v>
      </c>
    </row>
    <row r="3023" spans="12:13" x14ac:dyDescent="0.25">
      <c r="L3023">
        <v>0.64610271764299998</v>
      </c>
      <c r="M3023">
        <v>9.2607545920000002E-4</v>
      </c>
    </row>
    <row r="3024" spans="12:13" x14ac:dyDescent="0.25">
      <c r="L3024">
        <v>0.64617944930799998</v>
      </c>
      <c r="M3024">
        <v>2.9713708463300001E-3</v>
      </c>
    </row>
    <row r="3025" spans="12:13" x14ac:dyDescent="0.25">
      <c r="L3025">
        <v>0.64626177574300003</v>
      </c>
      <c r="M3025">
        <v>1.25050207956E-3</v>
      </c>
    </row>
    <row r="3026" spans="12:13" x14ac:dyDescent="0.25">
      <c r="L3026">
        <v>0.64633981412899999</v>
      </c>
      <c r="M3026">
        <v>-9.6426577823300003E-4</v>
      </c>
    </row>
    <row r="3027" spans="12:13" x14ac:dyDescent="0.25">
      <c r="L3027">
        <v>0.64641366462799998</v>
      </c>
      <c r="M3027">
        <v>-9.3509818104000003E-4</v>
      </c>
    </row>
    <row r="3028" spans="12:13" x14ac:dyDescent="0.25">
      <c r="L3028">
        <v>0.64649715489600001</v>
      </c>
      <c r="M3028">
        <v>1.5063874019099999E-3</v>
      </c>
    </row>
    <row r="3029" spans="12:13" x14ac:dyDescent="0.25">
      <c r="L3029">
        <v>0.64657598663600002</v>
      </c>
      <c r="M3029">
        <v>8.0281160088000001E-4</v>
      </c>
    </row>
    <row r="3030" spans="12:13" x14ac:dyDescent="0.25">
      <c r="L3030">
        <v>0.64667044863400003</v>
      </c>
      <c r="M3030">
        <v>3.0704169397499999E-3</v>
      </c>
    </row>
    <row r="3031" spans="12:13" x14ac:dyDescent="0.25">
      <c r="L3031">
        <v>0.64675232534600002</v>
      </c>
      <c r="M3031">
        <v>-1.7396353582999999E-3</v>
      </c>
    </row>
    <row r="3032" spans="12:13" x14ac:dyDescent="0.25">
      <c r="L3032">
        <v>0.64684601154200005</v>
      </c>
      <c r="M3032">
        <v>-4.3095801806700001E-3</v>
      </c>
    </row>
    <row r="3033" spans="12:13" x14ac:dyDescent="0.25">
      <c r="L3033">
        <v>0.64692816257700003</v>
      </c>
      <c r="M3033">
        <v>-4.06445440063E-3</v>
      </c>
    </row>
    <row r="3034" spans="12:13" x14ac:dyDescent="0.25">
      <c r="L3034">
        <v>0.64702181393699998</v>
      </c>
      <c r="M3034">
        <v>-4.4603939174600003E-3</v>
      </c>
    </row>
    <row r="3035" spans="12:13" x14ac:dyDescent="0.25">
      <c r="L3035">
        <v>0.64712851320499998</v>
      </c>
      <c r="M3035">
        <v>-4.8164689210699997E-3</v>
      </c>
    </row>
    <row r="3036" spans="12:13" x14ac:dyDescent="0.25">
      <c r="L3036">
        <v>0.64722227224399997</v>
      </c>
      <c r="M3036">
        <v>-4.5014729988500004E-3</v>
      </c>
    </row>
    <row r="3037" spans="12:13" x14ac:dyDescent="0.25">
      <c r="L3037">
        <v>0.64731664276699996</v>
      </c>
      <c r="M3037">
        <v>-2.7572846264900001E-3</v>
      </c>
    </row>
    <row r="3038" spans="12:13" x14ac:dyDescent="0.25">
      <c r="L3038">
        <v>0.64740171904999999</v>
      </c>
      <c r="M3038">
        <v>-4.3841086254799997E-3</v>
      </c>
    </row>
    <row r="3039" spans="12:13" x14ac:dyDescent="0.25">
      <c r="L3039">
        <v>0.647474611378</v>
      </c>
      <c r="M3039">
        <v>-6.5784302710999998E-3</v>
      </c>
    </row>
    <row r="3040" spans="12:13" x14ac:dyDescent="0.25">
      <c r="L3040">
        <v>0.64756301696600005</v>
      </c>
      <c r="M3040">
        <v>-8.5581163638600005E-3</v>
      </c>
    </row>
    <row r="3041" spans="12:13" x14ac:dyDescent="0.25">
      <c r="L3041">
        <v>0.64767237013500001</v>
      </c>
      <c r="M3041">
        <v>-9.1743700626400002E-3</v>
      </c>
    </row>
    <row r="3042" spans="12:13" x14ac:dyDescent="0.25">
      <c r="L3042">
        <v>0.64774477945599995</v>
      </c>
      <c r="M3042">
        <v>-1.14040740584E-2</v>
      </c>
    </row>
    <row r="3043" spans="12:13" x14ac:dyDescent="0.25">
      <c r="L3043">
        <v>0.64783468718500004</v>
      </c>
      <c r="M3043">
        <v>-1.2937886006499999E-2</v>
      </c>
    </row>
    <row r="3044" spans="12:13" x14ac:dyDescent="0.25">
      <c r="L3044">
        <v>0.64792822553600005</v>
      </c>
      <c r="M3044">
        <v>-1.31236353869E-2</v>
      </c>
    </row>
    <row r="3045" spans="12:13" x14ac:dyDescent="0.25">
      <c r="L3045">
        <v>0.64802283477900002</v>
      </c>
      <c r="M3045">
        <v>-1.59172606957E-2</v>
      </c>
    </row>
    <row r="3046" spans="12:13" x14ac:dyDescent="0.25">
      <c r="L3046">
        <v>0.64811852056200003</v>
      </c>
      <c r="M3046">
        <v>-1.4408549877900001E-2</v>
      </c>
    </row>
    <row r="3047" spans="12:13" x14ac:dyDescent="0.25">
      <c r="L3047">
        <v>0.64821959875299995</v>
      </c>
      <c r="M3047">
        <v>-1.41069866901E-2</v>
      </c>
    </row>
    <row r="3048" spans="12:13" x14ac:dyDescent="0.25">
      <c r="L3048">
        <v>0.64832447984999997</v>
      </c>
      <c r="M3048">
        <v>-1.7619143682400001E-2</v>
      </c>
    </row>
    <row r="3049" spans="12:13" x14ac:dyDescent="0.25">
      <c r="L3049">
        <v>0.64845578028799999</v>
      </c>
      <c r="M3049">
        <v>-1.6035299062500001E-2</v>
      </c>
    </row>
    <row r="3050" spans="12:13" x14ac:dyDescent="0.25">
      <c r="L3050">
        <v>0.64856649047100001</v>
      </c>
      <c r="M3050">
        <v>-1.6430405548600001E-2</v>
      </c>
    </row>
    <row r="3051" spans="12:13" x14ac:dyDescent="0.25">
      <c r="L3051">
        <v>0.64864887007500005</v>
      </c>
      <c r="M3051">
        <v>-1.7546201270600002E-2</v>
      </c>
    </row>
    <row r="3052" spans="12:13" x14ac:dyDescent="0.25">
      <c r="L3052">
        <v>0.64874496529100001</v>
      </c>
      <c r="M3052">
        <v>-1.8031762071000001E-2</v>
      </c>
    </row>
    <row r="3053" spans="12:13" x14ac:dyDescent="0.25">
      <c r="L3053">
        <v>0.64883374122199999</v>
      </c>
      <c r="M3053">
        <v>-1.58568078244E-2</v>
      </c>
    </row>
    <row r="3054" spans="12:13" x14ac:dyDescent="0.25">
      <c r="L3054">
        <v>0.64891564037399996</v>
      </c>
      <c r="M3054">
        <v>-1.39712018063E-2</v>
      </c>
    </row>
    <row r="3055" spans="12:13" x14ac:dyDescent="0.25">
      <c r="L3055">
        <v>0.64898997361199995</v>
      </c>
      <c r="M3055">
        <v>-1.19412315002E-2</v>
      </c>
    </row>
    <row r="3056" spans="12:13" x14ac:dyDescent="0.25">
      <c r="L3056">
        <v>0.64906597181799996</v>
      </c>
      <c r="M3056">
        <v>-1.29366812235E-2</v>
      </c>
    </row>
    <row r="3057" spans="12:13" x14ac:dyDescent="0.25">
      <c r="L3057">
        <v>0.64915476780600001</v>
      </c>
      <c r="M3057">
        <v>-1.5244293078600001E-2</v>
      </c>
    </row>
    <row r="3058" spans="12:13" x14ac:dyDescent="0.25">
      <c r="L3058">
        <v>0.64924070700699998</v>
      </c>
      <c r="M3058">
        <v>-1.3351756960000001E-2</v>
      </c>
    </row>
    <row r="3059" spans="12:13" x14ac:dyDescent="0.25">
      <c r="L3059">
        <v>0.64932065444499998</v>
      </c>
      <c r="M3059">
        <v>-1.6609701531300002E-2</v>
      </c>
    </row>
    <row r="3060" spans="12:13" x14ac:dyDescent="0.25">
      <c r="L3060">
        <v>0.64940407689299995</v>
      </c>
      <c r="M3060">
        <v>-1.8769654916500001E-2</v>
      </c>
    </row>
    <row r="3061" spans="12:13" x14ac:dyDescent="0.25">
      <c r="L3061">
        <v>0.64947952414900001</v>
      </c>
      <c r="M3061">
        <v>-1.86268643403E-2</v>
      </c>
    </row>
    <row r="3062" spans="12:13" x14ac:dyDescent="0.25">
      <c r="L3062">
        <v>0.64959822758700003</v>
      </c>
      <c r="M3062">
        <v>-1.62645008812E-2</v>
      </c>
    </row>
    <row r="3063" spans="12:13" x14ac:dyDescent="0.25">
      <c r="L3063">
        <v>0.64968343597599998</v>
      </c>
      <c r="M3063">
        <v>-1.96802445684E-2</v>
      </c>
    </row>
    <row r="3064" spans="12:13" x14ac:dyDescent="0.25">
      <c r="L3064">
        <v>0.64977582760599994</v>
      </c>
      <c r="M3064">
        <v>-1.9595531463099999E-2</v>
      </c>
    </row>
    <row r="3065" spans="12:13" x14ac:dyDescent="0.25">
      <c r="L3065">
        <v>0.64984840474500005</v>
      </c>
      <c r="M3065">
        <v>-2.2001255482599999E-2</v>
      </c>
    </row>
    <row r="3066" spans="12:13" x14ac:dyDescent="0.25">
      <c r="L3066">
        <v>0.64992666693900003</v>
      </c>
      <c r="M3066">
        <v>-2.09474776265E-2</v>
      </c>
    </row>
    <row r="3067" spans="12:13" x14ac:dyDescent="0.25">
      <c r="L3067">
        <v>0.65002391012799998</v>
      </c>
      <c r="M3067">
        <v>-2.06623886941E-2</v>
      </c>
    </row>
    <row r="3068" spans="12:13" x14ac:dyDescent="0.25">
      <c r="L3068">
        <v>0.65011280617400002</v>
      </c>
      <c r="M3068">
        <v>-2.00473263863E-2</v>
      </c>
    </row>
    <row r="3069" spans="12:13" x14ac:dyDescent="0.25">
      <c r="L3069">
        <v>0.65020793705699997</v>
      </c>
      <c r="M3069">
        <v>-2.0536952653500001E-2</v>
      </c>
    </row>
    <row r="3070" spans="12:13" x14ac:dyDescent="0.25">
      <c r="L3070">
        <v>0.65028799324200004</v>
      </c>
      <c r="M3070">
        <v>-2.4459670923800001E-2</v>
      </c>
    </row>
    <row r="3071" spans="12:13" x14ac:dyDescent="0.25">
      <c r="L3071">
        <v>0.65037297143399997</v>
      </c>
      <c r="M3071">
        <v>-2.7039747028300001E-2</v>
      </c>
    </row>
    <row r="3072" spans="12:13" x14ac:dyDescent="0.25">
      <c r="L3072">
        <v>0.65045957573000002</v>
      </c>
      <c r="M3072">
        <v>-2.4540793073799999E-2</v>
      </c>
    </row>
    <row r="3073" spans="12:13" x14ac:dyDescent="0.25">
      <c r="L3073">
        <v>0.65054738520300004</v>
      </c>
      <c r="M3073">
        <v>-2.5622306526200001E-2</v>
      </c>
    </row>
    <row r="3074" spans="12:13" x14ac:dyDescent="0.25">
      <c r="L3074">
        <v>0.65066579398299995</v>
      </c>
      <c r="M3074">
        <v>-2.63811580812E-2</v>
      </c>
    </row>
    <row r="3075" spans="12:13" x14ac:dyDescent="0.25">
      <c r="L3075">
        <v>0.65077189754599996</v>
      </c>
      <c r="M3075">
        <v>-2.71603705498E-2</v>
      </c>
    </row>
    <row r="3076" spans="12:13" x14ac:dyDescent="0.25">
      <c r="L3076">
        <v>0.65086425411899995</v>
      </c>
      <c r="M3076">
        <v>-2.4184410091499998E-2</v>
      </c>
    </row>
    <row r="3077" spans="12:13" x14ac:dyDescent="0.25">
      <c r="L3077">
        <v>0.65093565701599998</v>
      </c>
      <c r="M3077">
        <v>-2.4067407326999999E-2</v>
      </c>
    </row>
    <row r="3078" spans="12:13" x14ac:dyDescent="0.25">
      <c r="L3078">
        <v>0.65101473865299997</v>
      </c>
      <c r="M3078">
        <v>-2.5574885192300001E-2</v>
      </c>
    </row>
    <row r="3079" spans="12:13" x14ac:dyDescent="0.25">
      <c r="L3079">
        <v>0.65109720629199996</v>
      </c>
      <c r="M3079">
        <v>-2.5039835130899999E-2</v>
      </c>
    </row>
    <row r="3080" spans="12:13" x14ac:dyDescent="0.25">
      <c r="L3080">
        <v>0.65119091904600002</v>
      </c>
      <c r="M3080">
        <v>-2.6917436995300002E-2</v>
      </c>
    </row>
    <row r="3081" spans="12:13" x14ac:dyDescent="0.25">
      <c r="L3081">
        <v>0.65129705482599998</v>
      </c>
      <c r="M3081">
        <v>-2.6380777480800002E-2</v>
      </c>
    </row>
    <row r="3082" spans="12:13" x14ac:dyDescent="0.25">
      <c r="L3082">
        <v>0.65136393149600003</v>
      </c>
      <c r="M3082">
        <v>-2.35694752413E-2</v>
      </c>
    </row>
    <row r="3083" spans="12:13" x14ac:dyDescent="0.25">
      <c r="L3083">
        <v>0.65144850498600004</v>
      </c>
      <c r="M3083">
        <v>-2.4986620055299998E-2</v>
      </c>
    </row>
    <row r="3084" spans="12:13" x14ac:dyDescent="0.25">
      <c r="L3084">
        <v>0.65153771742300004</v>
      </c>
      <c r="M3084">
        <v>-2.3304946322499999E-2</v>
      </c>
    </row>
    <row r="3085" spans="12:13" x14ac:dyDescent="0.25">
      <c r="L3085">
        <v>0.65163808202600004</v>
      </c>
      <c r="M3085">
        <v>-2.2724336635600001E-2</v>
      </c>
    </row>
    <row r="3086" spans="12:13" x14ac:dyDescent="0.25">
      <c r="L3086">
        <v>0.65170518748799999</v>
      </c>
      <c r="M3086">
        <v>-2.4469463184799999E-2</v>
      </c>
    </row>
    <row r="3087" spans="12:13" x14ac:dyDescent="0.25">
      <c r="L3087">
        <v>0.65177302724599995</v>
      </c>
      <c r="M3087">
        <v>-2.2790257299E-2</v>
      </c>
    </row>
    <row r="3088" spans="12:13" x14ac:dyDescent="0.25">
      <c r="L3088">
        <v>0.65184143720700005</v>
      </c>
      <c r="M3088">
        <v>-2.2618352868899998E-2</v>
      </c>
    </row>
    <row r="3089" spans="12:13" x14ac:dyDescent="0.25">
      <c r="L3089">
        <v>0.65191579048100001</v>
      </c>
      <c r="M3089">
        <v>-2.1163292227199999E-2</v>
      </c>
    </row>
    <row r="3090" spans="12:13" x14ac:dyDescent="0.25">
      <c r="L3090">
        <v>0.65199130986700005</v>
      </c>
      <c r="M3090">
        <v>-1.6903132507199999E-2</v>
      </c>
    </row>
    <row r="3091" spans="12:13" x14ac:dyDescent="0.25">
      <c r="L3091">
        <v>0.65207407458900002</v>
      </c>
      <c r="M3091">
        <v>-1.63545162015E-2</v>
      </c>
    </row>
    <row r="3092" spans="12:13" x14ac:dyDescent="0.25">
      <c r="L3092">
        <v>0.65216271708999995</v>
      </c>
      <c r="M3092">
        <v>-1.8162933713800001E-2</v>
      </c>
    </row>
    <row r="3093" spans="12:13" x14ac:dyDescent="0.25">
      <c r="L3093">
        <v>0.65224840020700003</v>
      </c>
      <c r="M3093">
        <v>-1.37197377946E-2</v>
      </c>
    </row>
    <row r="3094" spans="12:13" x14ac:dyDescent="0.25">
      <c r="L3094">
        <v>0.65232846145000001</v>
      </c>
      <c r="M3094">
        <v>-1.14735627362E-2</v>
      </c>
    </row>
    <row r="3095" spans="12:13" x14ac:dyDescent="0.25">
      <c r="L3095">
        <v>0.65241107944200005</v>
      </c>
      <c r="M3095">
        <v>-1.2045478085599999E-2</v>
      </c>
    </row>
    <row r="3096" spans="12:13" x14ac:dyDescent="0.25">
      <c r="L3096">
        <v>0.65249343218099998</v>
      </c>
      <c r="M3096">
        <v>-5.7733597585100001E-3</v>
      </c>
    </row>
    <row r="3097" spans="12:13" x14ac:dyDescent="0.25">
      <c r="L3097">
        <v>0.65260259229700002</v>
      </c>
      <c r="M3097">
        <v>-4.7445705675800004E-3</v>
      </c>
    </row>
    <row r="3098" spans="12:13" x14ac:dyDescent="0.25">
      <c r="L3098">
        <v>0.65270937685700003</v>
      </c>
      <c r="M3098">
        <v>-5.9481805525799999E-3</v>
      </c>
    </row>
    <row r="3099" spans="12:13" x14ac:dyDescent="0.25">
      <c r="L3099">
        <v>0.65280449161499998</v>
      </c>
      <c r="M3099">
        <v>-4.8244395317300001E-3</v>
      </c>
    </row>
    <row r="3100" spans="12:13" x14ac:dyDescent="0.25">
      <c r="L3100">
        <v>0.652894658392</v>
      </c>
      <c r="M3100">
        <v>-3.9359979187099997E-3</v>
      </c>
    </row>
    <row r="3101" spans="12:13" x14ac:dyDescent="0.25">
      <c r="L3101">
        <v>0.65299287321099997</v>
      </c>
      <c r="M3101">
        <v>-7.3048278612E-3</v>
      </c>
    </row>
    <row r="3102" spans="12:13" x14ac:dyDescent="0.25">
      <c r="L3102">
        <v>0.65307577101500003</v>
      </c>
      <c r="M3102">
        <v>-8.0647035419899992E-3</v>
      </c>
    </row>
    <row r="3103" spans="12:13" x14ac:dyDescent="0.25">
      <c r="L3103">
        <v>0.65316991398900004</v>
      </c>
      <c r="M3103">
        <v>-4.9788728336699999E-3</v>
      </c>
    </row>
    <row r="3104" spans="12:13" x14ac:dyDescent="0.25">
      <c r="L3104">
        <v>0.65327885028599997</v>
      </c>
      <c r="M3104">
        <v>-4.9242958363400003E-3</v>
      </c>
    </row>
    <row r="3105" spans="12:13" x14ac:dyDescent="0.25">
      <c r="L3105">
        <v>0.65336965189999996</v>
      </c>
      <c r="M3105">
        <v>-2.8006582235800001E-3</v>
      </c>
    </row>
    <row r="3106" spans="12:13" x14ac:dyDescent="0.25">
      <c r="L3106">
        <v>0.65345671280100004</v>
      </c>
      <c r="M3106">
        <v>-2.2137010402300001E-3</v>
      </c>
    </row>
    <row r="3107" spans="12:13" x14ac:dyDescent="0.25">
      <c r="L3107">
        <v>0.65355131289799995</v>
      </c>
      <c r="M3107">
        <v>2.92673510548E-4</v>
      </c>
    </row>
    <row r="3108" spans="12:13" x14ac:dyDescent="0.25">
      <c r="L3108">
        <v>0.653652612021</v>
      </c>
      <c r="M3108">
        <v>8.5230856830699996E-4</v>
      </c>
    </row>
    <row r="3109" spans="12:13" x14ac:dyDescent="0.25">
      <c r="L3109">
        <v>0.653749943863</v>
      </c>
      <c r="M3109">
        <v>-1.14733350968E-3</v>
      </c>
    </row>
    <row r="3110" spans="12:13" x14ac:dyDescent="0.25">
      <c r="L3110">
        <v>0.65382657568500002</v>
      </c>
      <c r="M3110">
        <v>1.0863309856199999E-4</v>
      </c>
    </row>
    <row r="3111" spans="12:13" x14ac:dyDescent="0.25">
      <c r="L3111">
        <v>0.65391399821499996</v>
      </c>
      <c r="M3111">
        <v>-1.3727702032599999E-4</v>
      </c>
    </row>
    <row r="3112" spans="12:13" x14ac:dyDescent="0.25">
      <c r="L3112">
        <v>0.65399367873000003</v>
      </c>
      <c r="M3112">
        <v>4.0052414161399997E-3</v>
      </c>
    </row>
    <row r="3113" spans="12:13" x14ac:dyDescent="0.25">
      <c r="L3113">
        <v>0.65406863921400005</v>
      </c>
      <c r="M3113">
        <v>4.76729796041E-3</v>
      </c>
    </row>
    <row r="3114" spans="12:13" x14ac:dyDescent="0.25">
      <c r="L3114">
        <v>0.654146862424</v>
      </c>
      <c r="M3114">
        <v>6.08138221738E-3</v>
      </c>
    </row>
    <row r="3115" spans="12:13" x14ac:dyDescent="0.25">
      <c r="L3115">
        <v>0.65421683180099999</v>
      </c>
      <c r="M3115">
        <v>5.1854236501499996E-3</v>
      </c>
    </row>
    <row r="3116" spans="12:13" x14ac:dyDescent="0.25">
      <c r="L3116">
        <v>0.65430251313900001</v>
      </c>
      <c r="M3116">
        <v>6.3816018782900004E-3</v>
      </c>
    </row>
    <row r="3117" spans="12:13" x14ac:dyDescent="0.25">
      <c r="L3117">
        <v>0.65440155640700004</v>
      </c>
      <c r="M3117">
        <v>5.95578540284E-3</v>
      </c>
    </row>
    <row r="3118" spans="12:13" x14ac:dyDescent="0.25">
      <c r="L3118">
        <v>0.65451014424599996</v>
      </c>
      <c r="M3118">
        <v>3.4537899194500002E-3</v>
      </c>
    </row>
    <row r="3119" spans="12:13" x14ac:dyDescent="0.25">
      <c r="L3119">
        <v>0.65457983208500004</v>
      </c>
      <c r="M3119">
        <v>4.9326309916299998E-3</v>
      </c>
    </row>
    <row r="3120" spans="12:13" x14ac:dyDescent="0.25">
      <c r="L3120">
        <v>0.65465961940200001</v>
      </c>
      <c r="M3120">
        <v>5.3534726933500004E-3</v>
      </c>
    </row>
    <row r="3121" spans="12:13" x14ac:dyDescent="0.25">
      <c r="L3121">
        <v>0.65475897543499995</v>
      </c>
      <c r="M3121">
        <v>5.8309154451199998E-3</v>
      </c>
    </row>
    <row r="3122" spans="12:13" x14ac:dyDescent="0.25">
      <c r="L3122">
        <v>0.65485833224500001</v>
      </c>
      <c r="M3122">
        <v>5.5097917604300002E-3</v>
      </c>
    </row>
    <row r="3123" spans="12:13" x14ac:dyDescent="0.25">
      <c r="L3123">
        <v>0.65496098396699998</v>
      </c>
      <c r="M3123">
        <v>4.3259920390400003E-3</v>
      </c>
    </row>
    <row r="3124" spans="12:13" x14ac:dyDescent="0.25">
      <c r="L3124">
        <v>0.65508264551899997</v>
      </c>
      <c r="M3124">
        <v>5.8442821718499996E-3</v>
      </c>
    </row>
    <row r="3125" spans="12:13" x14ac:dyDescent="0.25">
      <c r="L3125">
        <v>0.655188548905</v>
      </c>
      <c r="M3125">
        <v>5.9672533748600003E-3</v>
      </c>
    </row>
    <row r="3126" spans="12:13" x14ac:dyDescent="0.25">
      <c r="L3126">
        <v>0.65527390913100003</v>
      </c>
      <c r="M3126">
        <v>1.0464311408000001E-2</v>
      </c>
    </row>
    <row r="3127" spans="12:13" x14ac:dyDescent="0.25">
      <c r="L3127">
        <v>0.65536608879900005</v>
      </c>
      <c r="M3127">
        <v>8.8634376446800004E-3</v>
      </c>
    </row>
    <row r="3128" spans="12:13" x14ac:dyDescent="0.25">
      <c r="L3128">
        <v>0.65547935246400002</v>
      </c>
      <c r="M3128">
        <v>8.9310689742300008E-3</v>
      </c>
    </row>
    <row r="3129" spans="12:13" x14ac:dyDescent="0.25">
      <c r="L3129">
        <v>0.65557467807000003</v>
      </c>
      <c r="M3129">
        <v>7.7537153033199998E-3</v>
      </c>
    </row>
    <row r="3130" spans="12:13" x14ac:dyDescent="0.25">
      <c r="L3130">
        <v>0.65567051705099999</v>
      </c>
      <c r="M3130">
        <v>6.1438044696600002E-3</v>
      </c>
    </row>
    <row r="3131" spans="12:13" x14ac:dyDescent="0.25">
      <c r="L3131">
        <v>0.65576508799599997</v>
      </c>
      <c r="M3131">
        <v>5.3590224906299999E-3</v>
      </c>
    </row>
    <row r="3132" spans="12:13" x14ac:dyDescent="0.25">
      <c r="L3132">
        <v>0.65584289880199997</v>
      </c>
      <c r="M3132">
        <v>8.4292577898000005E-3</v>
      </c>
    </row>
    <row r="3133" spans="12:13" x14ac:dyDescent="0.25">
      <c r="L3133">
        <v>0.655922023523</v>
      </c>
      <c r="M3133">
        <v>1.0737106886999999E-2</v>
      </c>
    </row>
    <row r="3134" spans="12:13" x14ac:dyDescent="0.25">
      <c r="L3134">
        <v>0.65599446285600005</v>
      </c>
      <c r="M3134">
        <v>1.1979102086000001E-2</v>
      </c>
    </row>
    <row r="3135" spans="12:13" x14ac:dyDescent="0.25">
      <c r="L3135">
        <v>0.65607162361799998</v>
      </c>
      <c r="M3135">
        <v>7.4597678022499999E-3</v>
      </c>
    </row>
    <row r="3136" spans="12:13" x14ac:dyDescent="0.25">
      <c r="L3136">
        <v>0.65616809331699999</v>
      </c>
      <c r="M3136">
        <v>5.1375171538400001E-3</v>
      </c>
    </row>
    <row r="3137" spans="12:13" x14ac:dyDescent="0.25">
      <c r="L3137">
        <v>0.65627048342799998</v>
      </c>
      <c r="M3137">
        <v>5.8561223238300002E-3</v>
      </c>
    </row>
    <row r="3138" spans="12:13" x14ac:dyDescent="0.25">
      <c r="L3138">
        <v>0.65636281239799998</v>
      </c>
      <c r="M3138">
        <v>3.4339012776100001E-3</v>
      </c>
    </row>
    <row r="3139" spans="12:13" x14ac:dyDescent="0.25">
      <c r="L3139">
        <v>0.656429688949</v>
      </c>
      <c r="M3139">
        <v>4.9462893823900003E-3</v>
      </c>
    </row>
    <row r="3140" spans="12:13" x14ac:dyDescent="0.25">
      <c r="L3140">
        <v>0.65650211451100005</v>
      </c>
      <c r="M3140">
        <v>7.1915219525400002E-3</v>
      </c>
    </row>
    <row r="3141" spans="12:13" x14ac:dyDescent="0.25">
      <c r="L3141">
        <v>0.65658618625700005</v>
      </c>
      <c r="M3141">
        <v>7.6746406485199998E-3</v>
      </c>
    </row>
    <row r="3142" spans="12:13" x14ac:dyDescent="0.25">
      <c r="L3142">
        <v>0.65666944118399995</v>
      </c>
      <c r="M3142">
        <v>7.8561718262100001E-3</v>
      </c>
    </row>
    <row r="3143" spans="12:13" x14ac:dyDescent="0.25">
      <c r="L3143">
        <v>0.65674538853800002</v>
      </c>
      <c r="M3143">
        <v>1.02682633442E-2</v>
      </c>
    </row>
    <row r="3144" spans="12:13" x14ac:dyDescent="0.25">
      <c r="L3144">
        <v>0.65682643329799995</v>
      </c>
      <c r="M3144">
        <v>1.0557838207799999E-2</v>
      </c>
    </row>
    <row r="3145" spans="12:13" x14ac:dyDescent="0.25">
      <c r="L3145">
        <v>0.65690654844800001</v>
      </c>
      <c r="M3145">
        <v>1.0002911537E-2</v>
      </c>
    </row>
    <row r="3146" spans="12:13" x14ac:dyDescent="0.25">
      <c r="L3146">
        <v>0.65703422211100004</v>
      </c>
      <c r="M3146">
        <v>1.3211643067299999E-2</v>
      </c>
    </row>
    <row r="3147" spans="12:13" x14ac:dyDescent="0.25">
      <c r="L3147">
        <v>0.65712007562499997</v>
      </c>
      <c r="M3147">
        <v>1.5820394707100002E-2</v>
      </c>
    </row>
    <row r="3148" spans="12:13" x14ac:dyDescent="0.25">
      <c r="L3148">
        <v>0.65720462168799998</v>
      </c>
      <c r="M3148">
        <v>1.7175538270299998E-2</v>
      </c>
    </row>
    <row r="3149" spans="12:13" x14ac:dyDescent="0.25">
      <c r="L3149">
        <v>0.65729488360599997</v>
      </c>
      <c r="M3149">
        <v>1.98184701287E-2</v>
      </c>
    </row>
    <row r="3150" spans="12:13" x14ac:dyDescent="0.25">
      <c r="L3150">
        <v>0.65740307491200001</v>
      </c>
      <c r="M3150">
        <v>1.9484737222599999E-2</v>
      </c>
    </row>
    <row r="3151" spans="12:13" x14ac:dyDescent="0.25">
      <c r="L3151">
        <v>0.65749033682500002</v>
      </c>
      <c r="M3151">
        <v>2.0900009793199999E-2</v>
      </c>
    </row>
    <row r="3152" spans="12:13" x14ac:dyDescent="0.25">
      <c r="L3152">
        <v>0.65757919341799997</v>
      </c>
      <c r="M3152">
        <v>2.22801324421E-2</v>
      </c>
    </row>
    <row r="3153" spans="12:13" x14ac:dyDescent="0.25">
      <c r="L3153">
        <v>0.65766243557399995</v>
      </c>
      <c r="M3153">
        <v>2.5014841487600002E-2</v>
      </c>
    </row>
    <row r="3154" spans="12:13" x14ac:dyDescent="0.25">
      <c r="L3154">
        <v>0.65776294944900005</v>
      </c>
      <c r="M3154">
        <v>2.4104212450499998E-2</v>
      </c>
    </row>
    <row r="3155" spans="12:13" x14ac:dyDescent="0.25">
      <c r="L3155">
        <v>0.65784860503200004</v>
      </c>
      <c r="M3155">
        <v>2.01721196425E-2</v>
      </c>
    </row>
    <row r="3156" spans="12:13" x14ac:dyDescent="0.25">
      <c r="L3156">
        <v>0.65793620467699998</v>
      </c>
      <c r="M3156">
        <v>2.0960825789E-2</v>
      </c>
    </row>
    <row r="3157" spans="12:13" x14ac:dyDescent="0.25">
      <c r="L3157">
        <v>0.65802548181800002</v>
      </c>
      <c r="M3157">
        <v>2.2580592170799999E-2</v>
      </c>
    </row>
    <row r="3158" spans="12:13" x14ac:dyDescent="0.25">
      <c r="L3158">
        <v>0.65812189517300002</v>
      </c>
      <c r="M3158">
        <v>2.2489660257599998E-2</v>
      </c>
    </row>
    <row r="3159" spans="12:13" x14ac:dyDescent="0.25">
      <c r="L3159">
        <v>0.65823755656000005</v>
      </c>
      <c r="M3159">
        <v>2.09112734872E-2</v>
      </c>
    </row>
    <row r="3160" spans="12:13" x14ac:dyDescent="0.25">
      <c r="L3160">
        <v>0.65834000785699998</v>
      </c>
      <c r="M3160">
        <v>2.4098639141000001E-2</v>
      </c>
    </row>
    <row r="3161" spans="12:13" x14ac:dyDescent="0.25">
      <c r="L3161">
        <v>0.65842471671199998</v>
      </c>
      <c r="M3161">
        <v>2.4632314728399999E-2</v>
      </c>
    </row>
    <row r="3162" spans="12:13" x14ac:dyDescent="0.25">
      <c r="L3162">
        <v>0.65850401700600003</v>
      </c>
      <c r="M3162">
        <v>2.28544859098E-2</v>
      </c>
    </row>
    <row r="3163" spans="12:13" x14ac:dyDescent="0.25">
      <c r="L3163">
        <v>0.65859917568600002</v>
      </c>
      <c r="M3163">
        <v>2.1999481366700002E-2</v>
      </c>
    </row>
    <row r="3164" spans="12:13" x14ac:dyDescent="0.25">
      <c r="L3164">
        <v>0.65870513099899997</v>
      </c>
      <c r="M3164">
        <v>2.1679537279800001E-2</v>
      </c>
    </row>
    <row r="3165" spans="12:13" x14ac:dyDescent="0.25">
      <c r="L3165">
        <v>0.65879220701300001</v>
      </c>
      <c r="M3165">
        <v>2.0282557487800001E-2</v>
      </c>
    </row>
    <row r="3166" spans="12:13" x14ac:dyDescent="0.25">
      <c r="L3166">
        <v>0.65887803006599999</v>
      </c>
      <c r="M3166">
        <v>2.1638088924400001E-2</v>
      </c>
    </row>
    <row r="3167" spans="12:13" x14ac:dyDescent="0.25">
      <c r="L3167">
        <v>0.65897705454400002</v>
      </c>
      <c r="M3167">
        <v>2.2128659343900001E-2</v>
      </c>
    </row>
    <row r="3168" spans="12:13" x14ac:dyDescent="0.25">
      <c r="L3168">
        <v>0.65907346714899995</v>
      </c>
      <c r="M3168">
        <v>2.0881963016999999E-2</v>
      </c>
    </row>
    <row r="3169" spans="12:13" x14ac:dyDescent="0.25">
      <c r="L3169">
        <v>0.65916366412899996</v>
      </c>
      <c r="M3169">
        <v>2.4230040958799999E-2</v>
      </c>
    </row>
    <row r="3170" spans="12:13" x14ac:dyDescent="0.25">
      <c r="L3170">
        <v>0.65923547095900004</v>
      </c>
      <c r="M3170">
        <v>2.4848526306500002E-2</v>
      </c>
    </row>
    <row r="3171" spans="12:13" x14ac:dyDescent="0.25">
      <c r="L3171">
        <v>0.65931002312599996</v>
      </c>
      <c r="M3171">
        <v>2.7628745916300001E-2</v>
      </c>
    </row>
    <row r="3172" spans="12:13" x14ac:dyDescent="0.25">
      <c r="L3172">
        <v>0.65939177689600004</v>
      </c>
      <c r="M3172">
        <v>3.15340609698E-2</v>
      </c>
    </row>
    <row r="3173" spans="12:13" x14ac:dyDescent="0.25">
      <c r="L3173">
        <v>0.65949084983299999</v>
      </c>
      <c r="M3173">
        <v>3.0276916892499998E-2</v>
      </c>
    </row>
    <row r="3174" spans="12:13" x14ac:dyDescent="0.25">
      <c r="L3174">
        <v>0.65960600245900003</v>
      </c>
      <c r="M3174">
        <v>3.1957830882999999E-2</v>
      </c>
    </row>
    <row r="3175" spans="12:13" x14ac:dyDescent="0.25">
      <c r="L3175">
        <v>0.65970249588700003</v>
      </c>
      <c r="M3175">
        <v>3.3518256820899997E-2</v>
      </c>
    </row>
    <row r="3176" spans="12:13" x14ac:dyDescent="0.25">
      <c r="L3176">
        <v>0.65977780381399997</v>
      </c>
      <c r="M3176">
        <v>3.3064053526699999E-2</v>
      </c>
    </row>
    <row r="3177" spans="12:13" x14ac:dyDescent="0.25">
      <c r="L3177">
        <v>0.65985857059200004</v>
      </c>
      <c r="M3177">
        <v>3.1315973040999999E-2</v>
      </c>
    </row>
    <row r="3178" spans="12:13" x14ac:dyDescent="0.25">
      <c r="L3178">
        <v>0.65994702236799996</v>
      </c>
      <c r="M3178">
        <v>3.0834521503599999E-2</v>
      </c>
    </row>
    <row r="3179" spans="12:13" x14ac:dyDescent="0.25">
      <c r="L3179">
        <v>0.66004074063999996</v>
      </c>
      <c r="M3179">
        <v>3.29921767671E-2</v>
      </c>
    </row>
    <row r="3180" spans="12:13" x14ac:dyDescent="0.25">
      <c r="L3180">
        <v>0.66013902778699995</v>
      </c>
      <c r="M3180">
        <v>3.2870347835099997E-2</v>
      </c>
    </row>
    <row r="3181" spans="12:13" x14ac:dyDescent="0.25">
      <c r="L3181">
        <v>0.66022990787199998</v>
      </c>
      <c r="M3181">
        <v>3.7355519769399999E-2</v>
      </c>
    </row>
    <row r="3182" spans="12:13" x14ac:dyDescent="0.25">
      <c r="L3182">
        <v>0.660303274617</v>
      </c>
      <c r="M3182">
        <v>3.8742462040400001E-2</v>
      </c>
    </row>
    <row r="3183" spans="12:13" x14ac:dyDescent="0.25">
      <c r="L3183">
        <v>0.66040188896899998</v>
      </c>
      <c r="M3183">
        <v>3.6568535547599999E-2</v>
      </c>
    </row>
    <row r="3184" spans="12:13" x14ac:dyDescent="0.25">
      <c r="L3184">
        <v>0.66049176115499997</v>
      </c>
      <c r="M3184">
        <v>3.8136129622100001E-2</v>
      </c>
    </row>
    <row r="3185" spans="2:13" x14ac:dyDescent="0.25">
      <c r="L3185">
        <v>0.66058365362100002</v>
      </c>
      <c r="M3185">
        <v>3.6942182911699997E-2</v>
      </c>
    </row>
    <row r="3186" spans="2:13" x14ac:dyDescent="0.25">
      <c r="L3186">
        <v>0.66067620480199996</v>
      </c>
      <c r="M3186">
        <v>3.8271961590999999E-2</v>
      </c>
    </row>
    <row r="3187" spans="2:13" x14ac:dyDescent="0.25">
      <c r="L3187">
        <v>0.66075604071899996</v>
      </c>
      <c r="M3187">
        <v>3.79847644282E-2</v>
      </c>
    </row>
    <row r="3188" spans="2:13" x14ac:dyDescent="0.25">
      <c r="L3188">
        <v>0.66083777939199995</v>
      </c>
      <c r="M3188">
        <v>3.8215750323600001E-2</v>
      </c>
    </row>
    <row r="3189" spans="2:13" x14ac:dyDescent="0.25">
      <c r="L3189">
        <v>0.66092111989500002</v>
      </c>
      <c r="M3189">
        <v>4.0235846098200002E-2</v>
      </c>
    </row>
    <row r="3190" spans="2:13" x14ac:dyDescent="0.25">
      <c r="L3190">
        <v>0.66100675083799998</v>
      </c>
      <c r="M3190">
        <v>3.9981395944999998E-2</v>
      </c>
    </row>
    <row r="3191" spans="2:13" x14ac:dyDescent="0.25">
      <c r="L3191">
        <v>0.66111229929199999</v>
      </c>
      <c r="M3191">
        <v>3.7847344249500002E-2</v>
      </c>
    </row>
    <row r="3192" spans="2:13" x14ac:dyDescent="0.25">
      <c r="L3192">
        <v>0.66120771182899996</v>
      </c>
      <c r="M3192">
        <v>3.8352138563600001E-2</v>
      </c>
    </row>
    <row r="3193" spans="2:13" x14ac:dyDescent="0.25">
      <c r="L3193">
        <v>0.66129885308799996</v>
      </c>
      <c r="M3193">
        <v>3.8946888278199997E-2</v>
      </c>
    </row>
    <row r="3194" spans="2:13" x14ac:dyDescent="0.25">
      <c r="L3194">
        <v>0.66140673070800005</v>
      </c>
      <c r="M3194">
        <v>4.1005093042E-2</v>
      </c>
    </row>
    <row r="3195" spans="2:13" x14ac:dyDescent="0.25">
      <c r="L3195">
        <v>0.66151348759600004</v>
      </c>
      <c r="M3195">
        <v>3.9959675514800001E-2</v>
      </c>
    </row>
    <row r="3196" spans="2:13" x14ac:dyDescent="0.25">
      <c r="L3196">
        <v>0.66158642625999997</v>
      </c>
      <c r="M3196">
        <v>4.1015015494200002E-2</v>
      </c>
    </row>
    <row r="3197" spans="2:13" x14ac:dyDescent="0.25">
      <c r="L3197">
        <v>0.66165630658200003</v>
      </c>
      <c r="M3197">
        <v>3.9476173538099998E-2</v>
      </c>
    </row>
    <row r="3198" spans="2:13" x14ac:dyDescent="0.25">
      <c r="L3198">
        <v>0.66173181497400002</v>
      </c>
      <c r="M3198">
        <v>4.1252232321800003E-2</v>
      </c>
    </row>
    <row r="3199" spans="2:13" x14ac:dyDescent="0.25">
      <c r="L3199">
        <v>0.66180187419299996</v>
      </c>
      <c r="M3199">
        <v>3.9783473530499998E-2</v>
      </c>
    </row>
    <row r="3200" spans="2:13" x14ac:dyDescent="0.25">
      <c r="B3200" s="1"/>
      <c r="L3200">
        <v>0.66191330540399995</v>
      </c>
      <c r="M3200">
        <v>3.6742699469699998E-2</v>
      </c>
    </row>
    <row r="3201" spans="12:13" x14ac:dyDescent="0.25">
      <c r="L3201">
        <v>0.662007645501</v>
      </c>
      <c r="M3201">
        <v>3.3428151827799998E-2</v>
      </c>
    </row>
    <row r="3202" spans="12:13" x14ac:dyDescent="0.25">
      <c r="L3202">
        <v>0.662090211762</v>
      </c>
      <c r="M3202">
        <v>3.7065071765100002E-2</v>
      </c>
    </row>
    <row r="3203" spans="12:13" x14ac:dyDescent="0.25">
      <c r="L3203">
        <v>0.66218761878400001</v>
      </c>
      <c r="M3203">
        <v>3.9508840144699998E-2</v>
      </c>
    </row>
    <row r="3204" spans="12:13" x14ac:dyDescent="0.25">
      <c r="L3204">
        <v>0.66227528417100001</v>
      </c>
      <c r="M3204">
        <v>3.6948142413100002E-2</v>
      </c>
    </row>
    <row r="3205" spans="12:13" x14ac:dyDescent="0.25">
      <c r="L3205">
        <v>0.66236449736799996</v>
      </c>
      <c r="M3205">
        <v>3.4913405799399999E-2</v>
      </c>
    </row>
    <row r="3206" spans="12:13" x14ac:dyDescent="0.25">
      <c r="L3206">
        <v>0.66246187345499996</v>
      </c>
      <c r="M3206">
        <v>3.1453783836399997E-2</v>
      </c>
    </row>
    <row r="3207" spans="12:13" x14ac:dyDescent="0.25">
      <c r="L3207">
        <v>0.662565034261</v>
      </c>
      <c r="M3207">
        <v>2.86271232639E-2</v>
      </c>
    </row>
    <row r="3208" spans="12:13" x14ac:dyDescent="0.25">
      <c r="L3208">
        <v>0.66263746054499995</v>
      </c>
      <c r="M3208">
        <v>2.7118255731100001E-2</v>
      </c>
    </row>
    <row r="3209" spans="12:13" x14ac:dyDescent="0.25">
      <c r="L3209">
        <v>0.66271034747799995</v>
      </c>
      <c r="M3209">
        <v>2.8062207749999998E-2</v>
      </c>
    </row>
    <row r="3210" spans="12:13" x14ac:dyDescent="0.25">
      <c r="L3210">
        <v>0.66280290046099999</v>
      </c>
      <c r="M3210">
        <v>3.0573728620999999E-2</v>
      </c>
    </row>
    <row r="3211" spans="12:13" x14ac:dyDescent="0.25">
      <c r="L3211">
        <v>0.66290936596500005</v>
      </c>
      <c r="M3211">
        <v>3.2618632491599998E-2</v>
      </c>
    </row>
    <row r="3212" spans="12:13" x14ac:dyDescent="0.25">
      <c r="L3212">
        <v>0.66299189827899996</v>
      </c>
      <c r="M3212">
        <v>3.5544691976500002E-2</v>
      </c>
    </row>
    <row r="3213" spans="12:13" x14ac:dyDescent="0.25">
      <c r="L3213">
        <v>0.66310944410600003</v>
      </c>
      <c r="M3213">
        <v>3.1929565707500003E-2</v>
      </c>
    </row>
    <row r="3214" spans="12:13" x14ac:dyDescent="0.25">
      <c r="L3214">
        <v>0.663215284741</v>
      </c>
      <c r="M3214">
        <v>2.9633463526099999E-2</v>
      </c>
    </row>
    <row r="3215" spans="12:13" x14ac:dyDescent="0.25">
      <c r="L3215">
        <v>0.66331819523900004</v>
      </c>
      <c r="M3215">
        <v>2.7883726299399999E-2</v>
      </c>
    </row>
    <row r="3216" spans="12:13" x14ac:dyDescent="0.25">
      <c r="L3216">
        <v>0.66339972277799997</v>
      </c>
      <c r="M3216">
        <v>2.9544508620699999E-2</v>
      </c>
    </row>
    <row r="3217" spans="12:13" x14ac:dyDescent="0.25">
      <c r="L3217">
        <v>0.66349246646600002</v>
      </c>
      <c r="M3217">
        <v>2.6829463076499999E-2</v>
      </c>
    </row>
    <row r="3218" spans="12:13" x14ac:dyDescent="0.25">
      <c r="L3218">
        <v>0.663591679012</v>
      </c>
      <c r="M3218">
        <v>2.41217579415E-2</v>
      </c>
    </row>
    <row r="3219" spans="12:13" x14ac:dyDescent="0.25">
      <c r="L3219">
        <v>0.66369559951900003</v>
      </c>
      <c r="M3219">
        <v>2.21781311679E-2</v>
      </c>
    </row>
    <row r="3220" spans="12:13" x14ac:dyDescent="0.25">
      <c r="L3220">
        <v>0.66377289697099995</v>
      </c>
      <c r="M3220">
        <v>1.9628481173299999E-2</v>
      </c>
    </row>
    <row r="3221" spans="12:13" x14ac:dyDescent="0.25">
      <c r="L3221">
        <v>0.66385876189500004</v>
      </c>
      <c r="M3221">
        <v>1.66974801068E-2</v>
      </c>
    </row>
    <row r="3222" spans="12:13" x14ac:dyDescent="0.25">
      <c r="L3222">
        <v>0.66395340858200003</v>
      </c>
      <c r="M3222">
        <v>1.8058606689999999E-2</v>
      </c>
    </row>
    <row r="3223" spans="12:13" x14ac:dyDescent="0.25">
      <c r="L3223">
        <v>0.66404910279499996</v>
      </c>
      <c r="M3223">
        <v>2.0444318534999999E-2</v>
      </c>
    </row>
    <row r="3224" spans="12:13" x14ac:dyDescent="0.25">
      <c r="L3224">
        <v>0.66413180621599999</v>
      </c>
      <c r="M3224">
        <v>2.1078679609800002E-2</v>
      </c>
    </row>
    <row r="3225" spans="12:13" x14ac:dyDescent="0.25">
      <c r="L3225">
        <v>0.66422464562600003</v>
      </c>
      <c r="M3225">
        <v>2.18016701556E-2</v>
      </c>
    </row>
    <row r="3226" spans="12:13" x14ac:dyDescent="0.25">
      <c r="L3226">
        <v>0.66433066076299996</v>
      </c>
      <c r="M3226">
        <v>1.92630842923E-2</v>
      </c>
    </row>
    <row r="3227" spans="12:13" x14ac:dyDescent="0.25">
      <c r="L3227">
        <v>0.66444741654999995</v>
      </c>
      <c r="M3227">
        <v>1.6570696003199999E-2</v>
      </c>
    </row>
    <row r="3228" spans="12:13" x14ac:dyDescent="0.25">
      <c r="L3228">
        <v>0.66455287828800003</v>
      </c>
      <c r="M3228">
        <v>2.04620810371E-2</v>
      </c>
    </row>
    <row r="3229" spans="12:13" x14ac:dyDescent="0.25">
      <c r="L3229">
        <v>0.66462497237600004</v>
      </c>
      <c r="M3229">
        <v>1.7372738233599999E-2</v>
      </c>
    </row>
    <row r="3230" spans="12:13" x14ac:dyDescent="0.25">
      <c r="L3230">
        <v>0.66471208113500002</v>
      </c>
      <c r="M3230">
        <v>1.5618559843699999E-2</v>
      </c>
    </row>
    <row r="3231" spans="12:13" x14ac:dyDescent="0.25">
      <c r="L3231">
        <v>0.664806689906</v>
      </c>
      <c r="M3231">
        <v>1.38348445838E-2</v>
      </c>
    </row>
    <row r="3232" spans="12:13" x14ac:dyDescent="0.25">
      <c r="L3232">
        <v>0.66490055423600003</v>
      </c>
      <c r="M3232">
        <v>1.23992599647E-2</v>
      </c>
    </row>
    <row r="3233" spans="12:13" x14ac:dyDescent="0.25">
      <c r="L3233">
        <v>0.66497738289499997</v>
      </c>
      <c r="M3233">
        <v>1.1663683067E-2</v>
      </c>
    </row>
    <row r="3234" spans="12:13" x14ac:dyDescent="0.25">
      <c r="L3234">
        <v>0.66505561219599996</v>
      </c>
      <c r="M3234">
        <v>1.18376551815E-2</v>
      </c>
    </row>
    <row r="3235" spans="12:13" x14ac:dyDescent="0.25">
      <c r="L3235">
        <v>0.66515395827199997</v>
      </c>
      <c r="M3235">
        <v>7.9581550193700001E-3</v>
      </c>
    </row>
    <row r="3236" spans="12:13" x14ac:dyDescent="0.25">
      <c r="L3236">
        <v>0.66522919691100002</v>
      </c>
      <c r="M3236">
        <v>1.19089059058E-2</v>
      </c>
    </row>
    <row r="3237" spans="12:13" x14ac:dyDescent="0.25">
      <c r="L3237">
        <v>0.66531376181799995</v>
      </c>
      <c r="M3237">
        <v>1.32274922995E-2</v>
      </c>
    </row>
    <row r="3238" spans="12:13" x14ac:dyDescent="0.25">
      <c r="L3238">
        <v>0.66540268445899997</v>
      </c>
      <c r="M3238">
        <v>1.44042476236E-2</v>
      </c>
    </row>
    <row r="3239" spans="12:13" x14ac:dyDescent="0.25">
      <c r="L3239">
        <v>0.66549458541999995</v>
      </c>
      <c r="M3239">
        <v>1.44992812265E-2</v>
      </c>
    </row>
    <row r="3240" spans="12:13" x14ac:dyDescent="0.25">
      <c r="L3240">
        <v>0.66560699740100004</v>
      </c>
      <c r="M3240">
        <v>1.23780560334E-2</v>
      </c>
    </row>
    <row r="3241" spans="12:13" x14ac:dyDescent="0.25">
      <c r="L3241">
        <v>0.66570032563199999</v>
      </c>
      <c r="M3241">
        <v>1.1132149271400001E-2</v>
      </c>
    </row>
    <row r="3242" spans="12:13" x14ac:dyDescent="0.25">
      <c r="L3242">
        <v>0.66579351748600002</v>
      </c>
      <c r="M3242">
        <v>1.06990407972E-2</v>
      </c>
    </row>
    <row r="3243" spans="12:13" x14ac:dyDescent="0.25">
      <c r="L3243">
        <v>0.66589483740900002</v>
      </c>
      <c r="M3243">
        <v>1.42042795488E-2</v>
      </c>
    </row>
    <row r="3244" spans="12:13" x14ac:dyDescent="0.25">
      <c r="L3244">
        <v>0.66598914094399997</v>
      </c>
      <c r="M3244">
        <v>1.6979426325100001E-2</v>
      </c>
    </row>
    <row r="3245" spans="12:13" x14ac:dyDescent="0.25">
      <c r="L3245">
        <v>0.66608667768499996</v>
      </c>
      <c r="M3245">
        <v>1.5930244399699998E-2</v>
      </c>
    </row>
    <row r="3246" spans="12:13" x14ac:dyDescent="0.25">
      <c r="L3246">
        <v>0.666163418422</v>
      </c>
      <c r="M3246">
        <v>1.83723466178E-2</v>
      </c>
    </row>
    <row r="3247" spans="12:13" x14ac:dyDescent="0.25">
      <c r="L3247">
        <v>0.66625652584399997</v>
      </c>
      <c r="M3247">
        <v>1.6939702699200001E-2</v>
      </c>
    </row>
    <row r="3248" spans="12:13" x14ac:dyDescent="0.25">
      <c r="L3248">
        <v>0.66634245862499997</v>
      </c>
      <c r="M3248">
        <v>1.5287183900300001E-2</v>
      </c>
    </row>
    <row r="3249" spans="12:13" x14ac:dyDescent="0.25">
      <c r="L3249">
        <v>0.66643622702100003</v>
      </c>
      <c r="M3249">
        <v>1.3790322650100001E-2</v>
      </c>
    </row>
    <row r="3250" spans="12:13" x14ac:dyDescent="0.25">
      <c r="L3250">
        <v>0.66652215654000002</v>
      </c>
      <c r="M3250">
        <v>1.6970447710499999E-2</v>
      </c>
    </row>
    <row r="3251" spans="12:13" x14ac:dyDescent="0.25">
      <c r="L3251">
        <v>0.66662136650100001</v>
      </c>
      <c r="M3251">
        <v>1.5913377020400001E-2</v>
      </c>
    </row>
    <row r="3252" spans="12:13" x14ac:dyDescent="0.25">
      <c r="L3252">
        <v>0.66671454188199997</v>
      </c>
      <c r="M3252">
        <v>1.47303518644E-2</v>
      </c>
    </row>
    <row r="3253" spans="12:13" x14ac:dyDescent="0.25">
      <c r="L3253">
        <v>0.666803629668</v>
      </c>
      <c r="M3253">
        <v>1.5376264856100001E-2</v>
      </c>
    </row>
    <row r="3254" spans="12:13" x14ac:dyDescent="0.25">
      <c r="L3254">
        <v>0.666884614195</v>
      </c>
      <c r="M3254">
        <v>1.3346056468900001E-2</v>
      </c>
    </row>
    <row r="3255" spans="12:13" x14ac:dyDescent="0.25">
      <c r="L3255">
        <v>0.666973339572</v>
      </c>
      <c r="M3255">
        <v>1.4130549716499999E-2</v>
      </c>
    </row>
    <row r="3256" spans="12:13" x14ac:dyDescent="0.25">
      <c r="L3256">
        <v>0.66706226006199998</v>
      </c>
      <c r="M3256">
        <v>1.3260470755399999E-2</v>
      </c>
    </row>
    <row r="3257" spans="12:13" x14ac:dyDescent="0.25">
      <c r="L3257">
        <v>0.667145359735</v>
      </c>
      <c r="M3257">
        <v>7.9400251846999999E-3</v>
      </c>
    </row>
    <row r="3258" spans="12:13" x14ac:dyDescent="0.25">
      <c r="L3258">
        <v>0.667238357808</v>
      </c>
      <c r="M3258">
        <v>7.3080562858500002E-3</v>
      </c>
    </row>
    <row r="3259" spans="12:13" x14ac:dyDescent="0.25">
      <c r="L3259">
        <v>0.667343696396</v>
      </c>
      <c r="M3259">
        <v>7.6592590637499999E-3</v>
      </c>
    </row>
    <row r="3260" spans="12:13" x14ac:dyDescent="0.25">
      <c r="L3260">
        <v>0.66742731299000002</v>
      </c>
      <c r="M3260">
        <v>4.9127130601799998E-3</v>
      </c>
    </row>
    <row r="3261" spans="12:13" x14ac:dyDescent="0.25">
      <c r="L3261">
        <v>0.66751443839299995</v>
      </c>
      <c r="M3261">
        <v>4.5601661962300002E-3</v>
      </c>
    </row>
    <row r="3262" spans="12:13" x14ac:dyDescent="0.25">
      <c r="L3262">
        <v>0.66760103952700001</v>
      </c>
      <c r="M3262">
        <v>2.1190922175900002E-3</v>
      </c>
    </row>
    <row r="3263" spans="12:13" x14ac:dyDescent="0.25">
      <c r="L3263">
        <v>0.66768712790200002</v>
      </c>
      <c r="M3263">
        <v>-2.1428657033699999E-4</v>
      </c>
    </row>
    <row r="3264" spans="12:13" x14ac:dyDescent="0.25">
      <c r="L3264">
        <v>0.66779597396599999</v>
      </c>
      <c r="M3264">
        <v>-2.4340153072099999E-3</v>
      </c>
    </row>
    <row r="3265" spans="4:13" x14ac:dyDescent="0.25">
      <c r="L3265">
        <v>0.66790152416500004</v>
      </c>
      <c r="M3265">
        <v>6.0684247145600001E-4</v>
      </c>
    </row>
    <row r="3266" spans="4:13" x14ac:dyDescent="0.25">
      <c r="L3266">
        <v>0.667987200467</v>
      </c>
      <c r="M3266">
        <v>-9.3469668581299997E-4</v>
      </c>
    </row>
    <row r="3267" spans="4:13" x14ac:dyDescent="0.25">
      <c r="L3267">
        <v>0.668083741136</v>
      </c>
      <c r="M3267">
        <v>-1.82107516655E-3</v>
      </c>
    </row>
    <row r="3268" spans="4:13" x14ac:dyDescent="0.25">
      <c r="L3268">
        <v>0.66816770105599999</v>
      </c>
      <c r="M3268">
        <v>-4.43520804085E-3</v>
      </c>
    </row>
    <row r="3269" spans="4:13" x14ac:dyDescent="0.25">
      <c r="L3269">
        <v>0.668287437815</v>
      </c>
      <c r="M3269">
        <v>-4.0688047218600002E-4</v>
      </c>
    </row>
    <row r="3270" spans="4:13" x14ac:dyDescent="0.25">
      <c r="L3270">
        <v>0.66839535582499998</v>
      </c>
      <c r="M3270">
        <v>-5.2739581589600001E-3</v>
      </c>
    </row>
    <row r="3271" spans="4:13" x14ac:dyDescent="0.25">
      <c r="L3271">
        <v>0.66847991003100005</v>
      </c>
      <c r="M3271">
        <v>-5.6332853795800003E-3</v>
      </c>
    </row>
    <row r="3272" spans="4:13" x14ac:dyDescent="0.25">
      <c r="D3272" s="1"/>
      <c r="L3272">
        <v>0.66858568237399996</v>
      </c>
      <c r="M3272">
        <v>-7.5665877930299998E-3</v>
      </c>
    </row>
    <row r="3273" spans="4:13" x14ac:dyDescent="0.25">
      <c r="L3273">
        <v>0.668701357582</v>
      </c>
      <c r="M3273">
        <v>-9.3237482139900008E-3</v>
      </c>
    </row>
    <row r="3274" spans="4:13" x14ac:dyDescent="0.25">
      <c r="L3274">
        <v>0.66877650935300004</v>
      </c>
      <c r="M3274">
        <v>-1.2255471779799999E-2</v>
      </c>
    </row>
    <row r="3275" spans="4:13" x14ac:dyDescent="0.25">
      <c r="L3275">
        <v>0.66885900848099999</v>
      </c>
      <c r="M3275">
        <v>-1.1502644746100001E-2</v>
      </c>
    </row>
    <row r="3276" spans="4:13" x14ac:dyDescent="0.25">
      <c r="L3276">
        <v>0.66895579094400004</v>
      </c>
      <c r="M3276">
        <v>-1.44875873398E-2</v>
      </c>
    </row>
    <row r="3277" spans="4:13" x14ac:dyDescent="0.25">
      <c r="L3277">
        <v>0.66906487346499999</v>
      </c>
      <c r="M3277">
        <v>-1.21980895851E-2</v>
      </c>
    </row>
    <row r="3278" spans="4:13" x14ac:dyDescent="0.25">
      <c r="L3278">
        <v>0.66918077422</v>
      </c>
      <c r="M3278">
        <v>-1.41030615822E-2</v>
      </c>
    </row>
    <row r="3279" spans="4:13" x14ac:dyDescent="0.25">
      <c r="L3279">
        <v>0.66927029656600001</v>
      </c>
      <c r="M3279">
        <v>-1.19050894415E-2</v>
      </c>
    </row>
    <row r="3280" spans="4:13" x14ac:dyDescent="0.25">
      <c r="L3280">
        <v>0.66934113171499998</v>
      </c>
      <c r="M3280">
        <v>-1.3400914073499999E-2</v>
      </c>
    </row>
    <row r="3281" spans="12:13" x14ac:dyDescent="0.25">
      <c r="L3281">
        <v>0.66942202739500001</v>
      </c>
      <c r="M3281">
        <v>-1.29792571483E-2</v>
      </c>
    </row>
    <row r="3282" spans="12:13" x14ac:dyDescent="0.25">
      <c r="L3282">
        <v>0.66949251884100003</v>
      </c>
      <c r="M3282">
        <v>-1.73275001748E-2</v>
      </c>
    </row>
    <row r="3283" spans="12:13" x14ac:dyDescent="0.25">
      <c r="L3283">
        <v>0.66958864519100003</v>
      </c>
      <c r="M3283">
        <v>-2.2700446406899999E-2</v>
      </c>
    </row>
    <row r="3284" spans="12:13" x14ac:dyDescent="0.25">
      <c r="L3284">
        <v>0.66968970729499999</v>
      </c>
      <c r="M3284">
        <v>-2.2483544162100001E-2</v>
      </c>
    </row>
    <row r="3285" spans="12:13" x14ac:dyDescent="0.25">
      <c r="L3285">
        <v>0.669771433345</v>
      </c>
      <c r="M3285">
        <v>-2.2688389722100001E-2</v>
      </c>
    </row>
    <row r="3286" spans="12:13" x14ac:dyDescent="0.25">
      <c r="L3286">
        <v>0.66985233849900006</v>
      </c>
      <c r="M3286">
        <v>-2.3605361975099999E-2</v>
      </c>
    </row>
    <row r="3287" spans="12:13" x14ac:dyDescent="0.25">
      <c r="L3287">
        <v>0.66994235649800005</v>
      </c>
      <c r="M3287">
        <v>-2.2826681748799999E-2</v>
      </c>
    </row>
    <row r="3288" spans="12:13" x14ac:dyDescent="0.25">
      <c r="L3288">
        <v>0.67005389237400004</v>
      </c>
      <c r="M3288">
        <v>-2.5656608369300001E-2</v>
      </c>
    </row>
    <row r="3289" spans="12:13" x14ac:dyDescent="0.25">
      <c r="L3289">
        <v>0.67012235816599997</v>
      </c>
      <c r="M3289">
        <v>-2.57993675239E-2</v>
      </c>
    </row>
    <row r="3290" spans="12:13" x14ac:dyDescent="0.25">
      <c r="L3290">
        <v>0.67022035711200001</v>
      </c>
      <c r="M3290">
        <v>-2.6359241130600002E-2</v>
      </c>
    </row>
    <row r="3291" spans="12:13" x14ac:dyDescent="0.25">
      <c r="L3291">
        <v>0.67031397915699997</v>
      </c>
      <c r="M3291">
        <v>-2.82665906844E-2</v>
      </c>
    </row>
    <row r="3292" spans="12:13" x14ac:dyDescent="0.25">
      <c r="L3292">
        <v>0.67040161780300001</v>
      </c>
      <c r="M3292">
        <v>-2.6182293749399999E-2</v>
      </c>
    </row>
    <row r="3293" spans="12:13" x14ac:dyDescent="0.25">
      <c r="L3293">
        <v>0.67051057248699997</v>
      </c>
      <c r="M3293">
        <v>-2.6915410745999999E-2</v>
      </c>
    </row>
    <row r="3294" spans="12:13" x14ac:dyDescent="0.25">
      <c r="L3294">
        <v>0.67060872864700005</v>
      </c>
      <c r="M3294">
        <v>-2.6897288695799999E-2</v>
      </c>
    </row>
    <row r="3295" spans="12:13" x14ac:dyDescent="0.25">
      <c r="L3295">
        <v>0.67072116750599997</v>
      </c>
      <c r="M3295">
        <v>-2.6113297286800001E-2</v>
      </c>
    </row>
    <row r="3296" spans="12:13" x14ac:dyDescent="0.25">
      <c r="L3296">
        <v>0.67081269701199997</v>
      </c>
      <c r="M3296">
        <v>-2.54482507727E-2</v>
      </c>
    </row>
    <row r="3297" spans="12:13" x14ac:dyDescent="0.25">
      <c r="L3297">
        <v>0.67090280423500004</v>
      </c>
      <c r="M3297">
        <v>-2.3203056887300001E-2</v>
      </c>
    </row>
    <row r="3298" spans="12:13" x14ac:dyDescent="0.25">
      <c r="L3298">
        <v>0.67101540117000003</v>
      </c>
      <c r="M3298">
        <v>-2.6010157851500001E-2</v>
      </c>
    </row>
    <row r="3299" spans="12:13" x14ac:dyDescent="0.25">
      <c r="L3299">
        <v>0.67110417613999995</v>
      </c>
      <c r="M3299">
        <v>-3.0889267877700001E-2</v>
      </c>
    </row>
    <row r="3300" spans="12:13" x14ac:dyDescent="0.25">
      <c r="L3300">
        <v>0.67119854743600005</v>
      </c>
      <c r="M3300">
        <v>-3.0786013260400001E-2</v>
      </c>
    </row>
    <row r="3301" spans="12:13" x14ac:dyDescent="0.25">
      <c r="L3301">
        <v>0.67129593481399996</v>
      </c>
      <c r="M3301">
        <v>-2.8967139708900001E-2</v>
      </c>
    </row>
    <row r="3302" spans="12:13" x14ac:dyDescent="0.25">
      <c r="L3302">
        <v>0.67137246214099999</v>
      </c>
      <c r="M3302">
        <v>-2.8742405585099998E-2</v>
      </c>
    </row>
    <row r="3303" spans="12:13" x14ac:dyDescent="0.25">
      <c r="L3303">
        <v>0.67146189748399998</v>
      </c>
      <c r="M3303">
        <v>-2.9439844193200001E-2</v>
      </c>
    </row>
    <row r="3304" spans="12:13" x14ac:dyDescent="0.25">
      <c r="L3304">
        <v>0.67154889343500002</v>
      </c>
      <c r="M3304">
        <v>-2.96700684579E-2</v>
      </c>
    </row>
    <row r="3305" spans="12:13" x14ac:dyDescent="0.25">
      <c r="L3305">
        <v>0.67162325543099999</v>
      </c>
      <c r="M3305">
        <v>-3.0505400670900001E-2</v>
      </c>
    </row>
    <row r="3306" spans="12:13" x14ac:dyDescent="0.25">
      <c r="L3306">
        <v>0.67170755910400004</v>
      </c>
      <c r="M3306">
        <v>-2.89619745225E-2</v>
      </c>
    </row>
    <row r="3307" spans="12:13" x14ac:dyDescent="0.25">
      <c r="L3307">
        <v>0.671806034961</v>
      </c>
      <c r="M3307">
        <v>-2.9479443882100002E-2</v>
      </c>
    </row>
    <row r="3308" spans="12:13" x14ac:dyDescent="0.25">
      <c r="L3308">
        <v>0.67190108779000002</v>
      </c>
      <c r="M3308">
        <v>-2.9612852020699999E-2</v>
      </c>
    </row>
    <row r="3309" spans="12:13" x14ac:dyDescent="0.25">
      <c r="L3309">
        <v>0.671981034516</v>
      </c>
      <c r="M3309">
        <v>-2.7127591407299999E-2</v>
      </c>
    </row>
    <row r="3310" spans="12:13" x14ac:dyDescent="0.25">
      <c r="L3310">
        <v>0.67205830675900002</v>
      </c>
      <c r="M3310">
        <v>-2.57172393665E-2</v>
      </c>
    </row>
    <row r="3311" spans="12:13" x14ac:dyDescent="0.25">
      <c r="L3311">
        <v>0.67216856948699999</v>
      </c>
      <c r="M3311">
        <v>-2.8169942476299999E-2</v>
      </c>
    </row>
    <row r="3312" spans="12:13" x14ac:dyDescent="0.25">
      <c r="L3312">
        <v>0.67227571451099999</v>
      </c>
      <c r="M3312">
        <v>-3.1755925924500002E-2</v>
      </c>
    </row>
    <row r="3313" spans="12:13" x14ac:dyDescent="0.25">
      <c r="L3313">
        <v>0.67236077344900003</v>
      </c>
      <c r="M3313">
        <v>-3.5710589856699997E-2</v>
      </c>
    </row>
    <row r="3314" spans="12:13" x14ac:dyDescent="0.25">
      <c r="L3314">
        <v>0.67244554176100002</v>
      </c>
      <c r="M3314">
        <v>-3.5740141186000003E-2</v>
      </c>
    </row>
    <row r="3315" spans="12:13" x14ac:dyDescent="0.25">
      <c r="L3315">
        <v>0.67253883739499998</v>
      </c>
      <c r="M3315">
        <v>-3.5742487331699997E-2</v>
      </c>
    </row>
    <row r="3316" spans="12:13" x14ac:dyDescent="0.25">
      <c r="L3316">
        <v>0.67263213676900002</v>
      </c>
      <c r="M3316">
        <v>-3.4548468670300002E-2</v>
      </c>
    </row>
    <row r="3317" spans="12:13" x14ac:dyDescent="0.25">
      <c r="L3317">
        <v>0.67273718313800002</v>
      </c>
      <c r="M3317">
        <v>-3.5515597179700001E-2</v>
      </c>
    </row>
    <row r="3318" spans="12:13" x14ac:dyDescent="0.25">
      <c r="L3318">
        <v>0.67283950651000002</v>
      </c>
      <c r="M3318">
        <v>-3.6376820062700002E-2</v>
      </c>
    </row>
    <row r="3319" spans="12:13" x14ac:dyDescent="0.25">
      <c r="L3319">
        <v>0.67292533493899997</v>
      </c>
      <c r="M3319">
        <v>-3.5139760177600003E-2</v>
      </c>
    </row>
    <row r="3320" spans="12:13" x14ac:dyDescent="0.25">
      <c r="L3320">
        <v>0.67301928769499997</v>
      </c>
      <c r="M3320">
        <v>-3.5656935953900001E-2</v>
      </c>
    </row>
    <row r="3321" spans="12:13" x14ac:dyDescent="0.25">
      <c r="L3321">
        <v>0.67313899737600003</v>
      </c>
      <c r="M3321">
        <v>-3.5879550199599999E-2</v>
      </c>
    </row>
    <row r="3322" spans="12:13" x14ac:dyDescent="0.25">
      <c r="L3322">
        <v>0.67324370284099999</v>
      </c>
      <c r="M3322">
        <v>-3.36082829783E-2</v>
      </c>
    </row>
    <row r="3323" spans="12:13" x14ac:dyDescent="0.25">
      <c r="L3323">
        <v>0.67335943636700002</v>
      </c>
      <c r="M3323">
        <v>-3.44595579927E-2</v>
      </c>
    </row>
    <row r="3324" spans="12:13" x14ac:dyDescent="0.25">
      <c r="L3324">
        <v>0.67346269930500002</v>
      </c>
      <c r="M3324">
        <v>-3.4504518951799998E-2</v>
      </c>
    </row>
    <row r="3325" spans="12:13" x14ac:dyDescent="0.25">
      <c r="L3325">
        <v>0.67355860917199994</v>
      </c>
      <c r="M3325">
        <v>-3.4799918814700001E-2</v>
      </c>
    </row>
    <row r="3326" spans="12:13" x14ac:dyDescent="0.25">
      <c r="L3326">
        <v>0.673655698764</v>
      </c>
      <c r="M3326">
        <v>-3.7493809868200001E-2</v>
      </c>
    </row>
    <row r="3327" spans="12:13" x14ac:dyDescent="0.25">
      <c r="L3327">
        <v>0.67374765184499996</v>
      </c>
      <c r="M3327">
        <v>-3.65609808157E-2</v>
      </c>
    </row>
    <row r="3328" spans="12:13" x14ac:dyDescent="0.25">
      <c r="L3328">
        <v>0.67384580865300003</v>
      </c>
      <c r="M3328">
        <v>-3.6364475890599997E-2</v>
      </c>
    </row>
    <row r="3329" spans="12:13" x14ac:dyDescent="0.25">
      <c r="L3329">
        <v>0.67392698905000004</v>
      </c>
      <c r="M3329">
        <v>-3.6198446306300001E-2</v>
      </c>
    </row>
    <row r="3330" spans="12:13" x14ac:dyDescent="0.25">
      <c r="L3330">
        <v>0.674008922309</v>
      </c>
      <c r="M3330">
        <v>-3.4986339995600003E-2</v>
      </c>
    </row>
    <row r="3331" spans="12:13" x14ac:dyDescent="0.25">
      <c r="L3331">
        <v>0.67408049984999996</v>
      </c>
      <c r="M3331">
        <v>-3.37217595078E-2</v>
      </c>
    </row>
    <row r="3332" spans="12:13" x14ac:dyDescent="0.25">
      <c r="L3332">
        <v>0.67414403133800005</v>
      </c>
      <c r="M3332">
        <v>-3.1098691167700001E-2</v>
      </c>
    </row>
    <row r="3333" spans="12:13" x14ac:dyDescent="0.25">
      <c r="L3333">
        <v>0.67424574044999996</v>
      </c>
      <c r="M3333">
        <v>-3.12655934632E-2</v>
      </c>
    </row>
    <row r="3334" spans="12:13" x14ac:dyDescent="0.25">
      <c r="L3334">
        <v>0.67433150795600005</v>
      </c>
      <c r="M3334">
        <v>-3.1488131511400001E-2</v>
      </c>
    </row>
    <row r="3335" spans="12:13" x14ac:dyDescent="0.25">
      <c r="L3335">
        <v>0.67441235764100005</v>
      </c>
      <c r="M3335">
        <v>-3.1549196016499997E-2</v>
      </c>
    </row>
    <row r="3336" spans="12:13" x14ac:dyDescent="0.25">
      <c r="L3336">
        <v>0.67450182359099997</v>
      </c>
      <c r="M3336">
        <v>-2.8138061639100001E-2</v>
      </c>
    </row>
    <row r="3337" spans="12:13" x14ac:dyDescent="0.25">
      <c r="L3337">
        <v>0.674594404082</v>
      </c>
      <c r="M3337">
        <v>-2.8905161120200001E-2</v>
      </c>
    </row>
    <row r="3338" spans="12:13" x14ac:dyDescent="0.25">
      <c r="L3338">
        <v>0.67469079083299999</v>
      </c>
      <c r="M3338">
        <v>-2.7622134182300001E-2</v>
      </c>
    </row>
    <row r="3339" spans="12:13" x14ac:dyDescent="0.25">
      <c r="L3339">
        <v>0.67477724053800003</v>
      </c>
      <c r="M3339">
        <v>-2.6940235006800001E-2</v>
      </c>
    </row>
    <row r="3340" spans="12:13" x14ac:dyDescent="0.25">
      <c r="L3340">
        <v>0.67487004586699995</v>
      </c>
      <c r="M3340">
        <v>-2.6829084352700001E-2</v>
      </c>
    </row>
    <row r="3341" spans="12:13" x14ac:dyDescent="0.25">
      <c r="L3341">
        <v>0.674976310493</v>
      </c>
      <c r="M3341">
        <v>-2.5411214238199999E-2</v>
      </c>
    </row>
    <row r="3342" spans="12:13" x14ac:dyDescent="0.25">
      <c r="L3342">
        <v>0.67508953628299995</v>
      </c>
      <c r="M3342">
        <v>-2.44748507094E-2</v>
      </c>
    </row>
    <row r="3343" spans="12:13" x14ac:dyDescent="0.25">
      <c r="L3343">
        <v>0.67520287601399998</v>
      </c>
      <c r="M3343">
        <v>-2.0993280802999999E-2</v>
      </c>
    </row>
    <row r="3344" spans="12:13" x14ac:dyDescent="0.25">
      <c r="L3344">
        <v>0.67527697836400002</v>
      </c>
      <c r="M3344">
        <v>-2.03295097327E-2</v>
      </c>
    </row>
    <row r="3345" spans="12:13" x14ac:dyDescent="0.25">
      <c r="L3345">
        <v>0.67538216860900002</v>
      </c>
      <c r="M3345">
        <v>-2.1768676001299999E-2</v>
      </c>
    </row>
    <row r="3346" spans="12:13" x14ac:dyDescent="0.25">
      <c r="L3346">
        <v>0.675488569732</v>
      </c>
      <c r="M3346">
        <v>-1.6583116745000001E-2</v>
      </c>
    </row>
    <row r="3347" spans="12:13" x14ac:dyDescent="0.25">
      <c r="L3347">
        <v>0.67560652017599998</v>
      </c>
      <c r="M3347">
        <v>-1.6742931330099999E-2</v>
      </c>
    </row>
    <row r="3348" spans="12:13" x14ac:dyDescent="0.25">
      <c r="L3348">
        <v>0.67569743140399996</v>
      </c>
      <c r="M3348">
        <v>-1.43487995348E-2</v>
      </c>
    </row>
    <row r="3349" spans="12:13" x14ac:dyDescent="0.25">
      <c r="L3349">
        <v>0.67579815892299999</v>
      </c>
      <c r="M3349">
        <v>-1.51260124528E-2</v>
      </c>
    </row>
    <row r="3350" spans="12:13" x14ac:dyDescent="0.25">
      <c r="L3350">
        <v>0.67591443926100003</v>
      </c>
      <c r="M3350">
        <v>-1.3959211954600001E-2</v>
      </c>
    </row>
    <row r="3351" spans="12:13" x14ac:dyDescent="0.25">
      <c r="L3351">
        <v>0.67599789967599999</v>
      </c>
      <c r="M3351">
        <v>-1.67026062379E-2</v>
      </c>
    </row>
    <row r="3352" spans="12:13" x14ac:dyDescent="0.25">
      <c r="L3352">
        <v>0.67609830357</v>
      </c>
      <c r="M3352">
        <v>-1.54433538522E-2</v>
      </c>
    </row>
    <row r="3353" spans="12:13" x14ac:dyDescent="0.25">
      <c r="L3353">
        <v>0.67619753314099995</v>
      </c>
      <c r="M3353">
        <v>-1.5543285805400001E-2</v>
      </c>
    </row>
    <row r="3354" spans="12:13" x14ac:dyDescent="0.25">
      <c r="L3354">
        <v>0.67631403895499997</v>
      </c>
      <c r="M3354">
        <v>-1.53456337491E-2</v>
      </c>
    </row>
    <row r="3355" spans="12:13" x14ac:dyDescent="0.25">
      <c r="L3355">
        <v>0.67641747988199996</v>
      </c>
      <c r="M3355">
        <v>-1.5562330488100001E-2</v>
      </c>
    </row>
    <row r="3356" spans="12:13" x14ac:dyDescent="0.25">
      <c r="L3356">
        <v>0.67650367894700003</v>
      </c>
      <c r="M3356">
        <v>-1.7125851098600001E-2</v>
      </c>
    </row>
    <row r="3357" spans="12:13" x14ac:dyDescent="0.25">
      <c r="L3357">
        <v>0.67658379048499995</v>
      </c>
      <c r="M3357">
        <v>-1.5745577690600001E-2</v>
      </c>
    </row>
    <row r="3358" spans="12:13" x14ac:dyDescent="0.25">
      <c r="L3358">
        <v>0.67667102553199998</v>
      </c>
      <c r="M3358">
        <v>-1.15951080277E-2</v>
      </c>
    </row>
    <row r="3359" spans="12:13" x14ac:dyDescent="0.25">
      <c r="L3359">
        <v>0.67676998846600001</v>
      </c>
      <c r="M3359">
        <v>-1.16656939776E-2</v>
      </c>
    </row>
    <row r="3360" spans="12:13" x14ac:dyDescent="0.25">
      <c r="L3360">
        <v>0.67686857977299997</v>
      </c>
      <c r="M3360">
        <v>-1.50478102816E-2</v>
      </c>
    </row>
    <row r="3361" spans="12:13" x14ac:dyDescent="0.25">
      <c r="L3361">
        <v>0.67694107800100001</v>
      </c>
      <c r="M3361">
        <v>-1.1105960289000001E-2</v>
      </c>
    </row>
    <row r="3362" spans="12:13" x14ac:dyDescent="0.25">
      <c r="L3362">
        <v>0.67701904292500004</v>
      </c>
      <c r="M3362">
        <v>-1.3990714549299999E-2</v>
      </c>
    </row>
    <row r="3363" spans="12:13" x14ac:dyDescent="0.25">
      <c r="L3363">
        <v>0.67709636311700006</v>
      </c>
      <c r="M3363">
        <v>-1.36926294387E-2</v>
      </c>
    </row>
    <row r="3364" spans="12:13" x14ac:dyDescent="0.25">
      <c r="L3364">
        <v>0.67717304040600002</v>
      </c>
      <c r="M3364">
        <v>-1.01733059949E-2</v>
      </c>
    </row>
    <row r="3365" spans="12:13" x14ac:dyDescent="0.25">
      <c r="L3365">
        <v>0.677240374343</v>
      </c>
      <c r="M3365">
        <v>-6.0318510566699998E-3</v>
      </c>
    </row>
    <row r="3366" spans="12:13" x14ac:dyDescent="0.25">
      <c r="L3366">
        <v>0.67731728070099995</v>
      </c>
      <c r="M3366">
        <v>-5.8800803580600003E-3</v>
      </c>
    </row>
    <row r="3367" spans="12:13" x14ac:dyDescent="0.25">
      <c r="L3367">
        <v>0.67743326805699999</v>
      </c>
      <c r="M3367">
        <v>-4.6005580293199998E-3</v>
      </c>
    </row>
    <row r="3368" spans="12:13" x14ac:dyDescent="0.25">
      <c r="L3368">
        <v>0.67752394176599995</v>
      </c>
      <c r="M3368">
        <v>-3.1841180585799999E-3</v>
      </c>
    </row>
    <row r="3369" spans="12:13" x14ac:dyDescent="0.25">
      <c r="L3369">
        <v>0.67761603853800001</v>
      </c>
      <c r="M3369">
        <v>-2.68463641002E-3</v>
      </c>
    </row>
    <row r="3370" spans="12:13" x14ac:dyDescent="0.25">
      <c r="L3370">
        <v>0.67772344571099996</v>
      </c>
      <c r="M3370">
        <v>-5.7671826951400003E-3</v>
      </c>
    </row>
    <row r="3371" spans="12:13" x14ac:dyDescent="0.25">
      <c r="L3371">
        <v>0.67785230793200002</v>
      </c>
      <c r="M3371">
        <v>-3.3163333391000001E-3</v>
      </c>
    </row>
    <row r="3372" spans="12:13" x14ac:dyDescent="0.25">
      <c r="L3372">
        <v>0.67798130539699997</v>
      </c>
      <c r="M3372">
        <v>-3.0615469773599998E-3</v>
      </c>
    </row>
    <row r="3373" spans="12:13" x14ac:dyDescent="0.25">
      <c r="L3373">
        <v>0.67805912269799995</v>
      </c>
      <c r="M3373">
        <v>-4.5857112359000002E-3</v>
      </c>
    </row>
    <row r="3374" spans="12:13" x14ac:dyDescent="0.25">
      <c r="L3374">
        <v>0.67815146917699998</v>
      </c>
      <c r="M3374">
        <v>-4.59252182464E-3</v>
      </c>
    </row>
    <row r="3375" spans="12:13" x14ac:dyDescent="0.25">
      <c r="L3375">
        <v>0.67826422463299996</v>
      </c>
      <c r="M3375">
        <v>-1.25437477055E-3</v>
      </c>
    </row>
    <row r="3376" spans="12:13" x14ac:dyDescent="0.25">
      <c r="L3376">
        <v>0.67836963511000004</v>
      </c>
      <c r="M3376">
        <v>-7.6018720483999995E-4</v>
      </c>
    </row>
    <row r="3377" spans="12:13" x14ac:dyDescent="0.25">
      <c r="L3377">
        <v>0.67842383182199995</v>
      </c>
      <c r="M3377">
        <v>1.33601227545E-3</v>
      </c>
    </row>
    <row r="3378" spans="12:13" x14ac:dyDescent="0.25">
      <c r="L3378">
        <v>0.67853644630900001</v>
      </c>
      <c r="M3378">
        <v>1.1101923305100001E-3</v>
      </c>
    </row>
    <row r="3379" spans="12:13" x14ac:dyDescent="0.25">
      <c r="L3379">
        <v>0.67865118414000003</v>
      </c>
      <c r="M3379">
        <v>4.7179979097199997E-3</v>
      </c>
    </row>
    <row r="3380" spans="12:13" x14ac:dyDescent="0.25">
      <c r="L3380">
        <v>0.678769662828</v>
      </c>
      <c r="M3380">
        <v>4.2009243484499997E-3</v>
      </c>
    </row>
    <row r="3381" spans="12:13" x14ac:dyDescent="0.25">
      <c r="L3381">
        <v>0.67886266425300001</v>
      </c>
      <c r="M3381">
        <v>5.2770226034199999E-3</v>
      </c>
    </row>
    <row r="3382" spans="12:13" x14ac:dyDescent="0.25">
      <c r="L3382">
        <v>0.67896054707700004</v>
      </c>
      <c r="M3382">
        <v>1.7630642307299999E-3</v>
      </c>
    </row>
    <row r="3383" spans="12:13" x14ac:dyDescent="0.25">
      <c r="L3383">
        <v>0.67905793792000002</v>
      </c>
      <c r="M3383">
        <v>5.2872158670000001E-3</v>
      </c>
    </row>
    <row r="3384" spans="12:13" x14ac:dyDescent="0.25">
      <c r="L3384">
        <v>0.67915878331400004</v>
      </c>
      <c r="M3384">
        <v>9.2191390297899998E-3</v>
      </c>
    </row>
    <row r="3385" spans="12:13" x14ac:dyDescent="0.25">
      <c r="L3385">
        <v>0.67927226936999996</v>
      </c>
      <c r="M3385">
        <v>8.1438490417700005E-3</v>
      </c>
    </row>
    <row r="3386" spans="12:13" x14ac:dyDescent="0.25">
      <c r="L3386">
        <v>0.67937577922600001</v>
      </c>
      <c r="M3386">
        <v>9.3337722888500001E-3</v>
      </c>
    </row>
    <row r="3387" spans="12:13" x14ac:dyDescent="0.25">
      <c r="L3387">
        <v>0.679480555343</v>
      </c>
      <c r="M3387">
        <v>1.0107507667799999E-2</v>
      </c>
    </row>
    <row r="3388" spans="12:13" x14ac:dyDescent="0.25">
      <c r="L3388">
        <v>0.679552217618</v>
      </c>
      <c r="M3388">
        <v>9.2090224244699998E-3</v>
      </c>
    </row>
    <row r="3389" spans="12:13" x14ac:dyDescent="0.25">
      <c r="L3389">
        <v>0.67963553534099996</v>
      </c>
      <c r="M3389">
        <v>1.0614158314700001E-2</v>
      </c>
    </row>
    <row r="3390" spans="12:13" x14ac:dyDescent="0.25">
      <c r="L3390">
        <v>0.67972150213799998</v>
      </c>
      <c r="M3390">
        <v>1.22002452183E-2</v>
      </c>
    </row>
    <row r="3391" spans="12:13" x14ac:dyDescent="0.25">
      <c r="L3391">
        <v>0.67981059360100005</v>
      </c>
      <c r="M3391">
        <v>1.3674408907599999E-2</v>
      </c>
    </row>
    <row r="3392" spans="12:13" x14ac:dyDescent="0.25">
      <c r="L3392">
        <v>0.67990716423300002</v>
      </c>
      <c r="M3392">
        <v>1.68721616113E-2</v>
      </c>
    </row>
    <row r="3393" spans="12:13" x14ac:dyDescent="0.25">
      <c r="L3393">
        <v>0.680018303592</v>
      </c>
      <c r="M3393">
        <v>1.69624766571E-2</v>
      </c>
    </row>
    <row r="3394" spans="12:13" x14ac:dyDescent="0.25">
      <c r="L3394">
        <v>0.68014132082900003</v>
      </c>
      <c r="M3394">
        <v>2.07169459202E-2</v>
      </c>
    </row>
    <row r="3395" spans="12:13" x14ac:dyDescent="0.25">
      <c r="L3395">
        <v>0.68021947337099997</v>
      </c>
      <c r="M3395">
        <v>2.3054338928E-2</v>
      </c>
    </row>
    <row r="3396" spans="12:13" x14ac:dyDescent="0.25">
      <c r="L3396">
        <v>0.68029293404199997</v>
      </c>
      <c r="M3396">
        <v>2.1088729557299998E-2</v>
      </c>
    </row>
    <row r="3397" spans="12:13" x14ac:dyDescent="0.25">
      <c r="L3397">
        <v>0.68037263563200001</v>
      </c>
      <c r="M3397">
        <v>1.9415066032500001E-2</v>
      </c>
    </row>
    <row r="3398" spans="12:13" x14ac:dyDescent="0.25">
      <c r="L3398">
        <v>0.68045556138100005</v>
      </c>
      <c r="M3398">
        <v>1.9873929712199999E-2</v>
      </c>
    </row>
    <row r="3399" spans="12:13" x14ac:dyDescent="0.25">
      <c r="L3399">
        <v>0.68052706032999999</v>
      </c>
      <c r="M3399">
        <v>2.3777518025899998E-2</v>
      </c>
    </row>
    <row r="3400" spans="12:13" x14ac:dyDescent="0.25">
      <c r="L3400">
        <v>0.68062807515199997</v>
      </c>
      <c r="M3400">
        <v>2.64132655196E-2</v>
      </c>
    </row>
    <row r="3401" spans="12:13" x14ac:dyDescent="0.25">
      <c r="L3401">
        <v>0.68070486342299996</v>
      </c>
      <c r="M3401">
        <v>2.4653814737700001E-2</v>
      </c>
    </row>
    <row r="3402" spans="12:13" x14ac:dyDescent="0.25">
      <c r="L3402">
        <v>0.68079904042999995</v>
      </c>
      <c r="M3402">
        <v>2.4783210581200001E-2</v>
      </c>
    </row>
    <row r="3403" spans="12:13" x14ac:dyDescent="0.25">
      <c r="L3403">
        <v>0.68089447053200003</v>
      </c>
      <c r="M3403">
        <v>2.5942678137700001E-2</v>
      </c>
    </row>
    <row r="3404" spans="12:13" x14ac:dyDescent="0.25">
      <c r="L3404">
        <v>0.68097432762400001</v>
      </c>
      <c r="M3404">
        <v>2.7537630389499999E-2</v>
      </c>
    </row>
    <row r="3405" spans="12:13" x14ac:dyDescent="0.25">
      <c r="L3405">
        <v>0.681075832672</v>
      </c>
      <c r="M3405">
        <v>2.71846210973E-2</v>
      </c>
    </row>
    <row r="3406" spans="12:13" x14ac:dyDescent="0.25">
      <c r="L3406">
        <v>0.68118962516799997</v>
      </c>
      <c r="M3406">
        <v>2.8694076242600002E-2</v>
      </c>
    </row>
    <row r="3407" spans="12:13" x14ac:dyDescent="0.25">
      <c r="L3407">
        <v>0.68129260433200001</v>
      </c>
      <c r="M3407">
        <v>2.5082067067399998E-2</v>
      </c>
    </row>
    <row r="3408" spans="12:13" x14ac:dyDescent="0.25">
      <c r="L3408">
        <v>0.68138800498899998</v>
      </c>
      <c r="M3408">
        <v>2.60165986232E-2</v>
      </c>
    </row>
    <row r="3409" spans="12:13" x14ac:dyDescent="0.25">
      <c r="L3409">
        <v>0.68147233514700001</v>
      </c>
      <c r="M3409">
        <v>2.88379007523E-2</v>
      </c>
    </row>
    <row r="3410" spans="12:13" x14ac:dyDescent="0.25">
      <c r="L3410">
        <v>0.68155124353600005</v>
      </c>
      <c r="M3410">
        <v>2.85343121855E-2</v>
      </c>
    </row>
    <row r="3411" spans="12:13" x14ac:dyDescent="0.25">
      <c r="L3411">
        <v>0.68164967468500004</v>
      </c>
      <c r="M3411">
        <v>2.8024744774799999E-2</v>
      </c>
    </row>
    <row r="3412" spans="12:13" x14ac:dyDescent="0.25">
      <c r="L3412">
        <v>0.68172980081699996</v>
      </c>
      <c r="M3412">
        <v>2.8523377787700002E-2</v>
      </c>
    </row>
    <row r="3413" spans="12:13" x14ac:dyDescent="0.25">
      <c r="L3413">
        <v>0.68182250003300005</v>
      </c>
      <c r="M3413">
        <v>3.0625095188900001E-2</v>
      </c>
    </row>
    <row r="3414" spans="12:13" x14ac:dyDescent="0.25">
      <c r="L3414">
        <v>0.68194368685499995</v>
      </c>
      <c r="M3414">
        <v>3.0647479709900002E-2</v>
      </c>
    </row>
    <row r="3415" spans="12:13" x14ac:dyDescent="0.25">
      <c r="L3415">
        <v>0.68204189074699995</v>
      </c>
      <c r="M3415">
        <v>3.4575514667599998E-2</v>
      </c>
    </row>
    <row r="3416" spans="12:13" x14ac:dyDescent="0.25">
      <c r="L3416">
        <v>0.68213738322399997</v>
      </c>
      <c r="M3416">
        <v>3.4210504756899997E-2</v>
      </c>
    </row>
    <row r="3417" spans="12:13" x14ac:dyDescent="0.25">
      <c r="L3417">
        <v>0.68225332858800003</v>
      </c>
      <c r="M3417">
        <v>3.7824877326100001E-2</v>
      </c>
    </row>
    <row r="3418" spans="12:13" x14ac:dyDescent="0.25">
      <c r="L3418">
        <v>0.68234682124699997</v>
      </c>
      <c r="M3418">
        <v>3.7499710862599997E-2</v>
      </c>
    </row>
    <row r="3419" spans="12:13" x14ac:dyDescent="0.25">
      <c r="L3419">
        <v>0.68243671494799996</v>
      </c>
      <c r="M3419">
        <v>3.7018563132599998E-2</v>
      </c>
    </row>
    <row r="3420" spans="12:13" x14ac:dyDescent="0.25">
      <c r="L3420">
        <v>0.68252256421900004</v>
      </c>
      <c r="M3420">
        <v>3.8076147567300003E-2</v>
      </c>
    </row>
    <row r="3421" spans="12:13" x14ac:dyDescent="0.25">
      <c r="L3421">
        <v>0.68262471318499995</v>
      </c>
      <c r="M3421">
        <v>4.0190846187699997E-2</v>
      </c>
    </row>
    <row r="3422" spans="12:13" x14ac:dyDescent="0.25">
      <c r="L3422">
        <v>0.682732632713</v>
      </c>
      <c r="M3422">
        <v>4.0230749984800002E-2</v>
      </c>
    </row>
    <row r="3423" spans="12:13" x14ac:dyDescent="0.25">
      <c r="L3423">
        <v>0.68285129307100001</v>
      </c>
      <c r="M3423">
        <v>4.0083329411300002E-2</v>
      </c>
    </row>
    <row r="3424" spans="12:13" x14ac:dyDescent="0.25">
      <c r="L3424">
        <v>0.68293562201699998</v>
      </c>
      <c r="M3424">
        <v>4.1098939664699997E-2</v>
      </c>
    </row>
    <row r="3425" spans="12:13" x14ac:dyDescent="0.25">
      <c r="L3425">
        <v>0.68301095359999997</v>
      </c>
      <c r="M3425">
        <v>4.5364237348399998E-2</v>
      </c>
    </row>
    <row r="3426" spans="12:13" x14ac:dyDescent="0.25">
      <c r="L3426">
        <v>0.68310643448300001</v>
      </c>
      <c r="M3426">
        <v>4.63741469452E-2</v>
      </c>
    </row>
    <row r="3427" spans="12:13" x14ac:dyDescent="0.25">
      <c r="L3427">
        <v>0.68319002506299997</v>
      </c>
      <c r="M3427">
        <v>4.84493498019E-2</v>
      </c>
    </row>
    <row r="3428" spans="12:13" x14ac:dyDescent="0.25">
      <c r="L3428">
        <v>0.683283294722</v>
      </c>
      <c r="M3428">
        <v>5.1588933819800002E-2</v>
      </c>
    </row>
    <row r="3429" spans="12:13" x14ac:dyDescent="0.25">
      <c r="L3429">
        <v>0.68342759869900005</v>
      </c>
      <c r="M3429">
        <v>5.1958381967399998E-2</v>
      </c>
    </row>
    <row r="3430" spans="12:13" x14ac:dyDescent="0.25">
      <c r="L3430">
        <v>0.68356701237999995</v>
      </c>
      <c r="M3430">
        <v>5.05872142085E-2</v>
      </c>
    </row>
    <row r="3431" spans="12:13" x14ac:dyDescent="0.25">
      <c r="L3431">
        <v>0.68366666860699998</v>
      </c>
      <c r="M3431">
        <v>5.0343133493599999E-2</v>
      </c>
    </row>
    <row r="3432" spans="12:13" x14ac:dyDescent="0.25">
      <c r="L3432">
        <v>0.68375368998099995</v>
      </c>
      <c r="M3432">
        <v>5.2003289652600003E-2</v>
      </c>
    </row>
    <row r="3433" spans="12:13" x14ac:dyDescent="0.25">
      <c r="L3433">
        <v>0.68385132555100003</v>
      </c>
      <c r="M3433">
        <v>5.1604147534999999E-2</v>
      </c>
    </row>
    <row r="3434" spans="12:13" x14ac:dyDescent="0.25">
      <c r="L3434">
        <v>0.68393778063800004</v>
      </c>
      <c r="M3434">
        <v>5.4509169685800003E-2</v>
      </c>
    </row>
    <row r="3435" spans="12:13" x14ac:dyDescent="0.25">
      <c r="L3435">
        <v>0.68403207585600001</v>
      </c>
      <c r="M3435">
        <v>5.4144381603499998E-2</v>
      </c>
    </row>
    <row r="3436" spans="12:13" x14ac:dyDescent="0.25">
      <c r="L3436">
        <v>0.684151942485</v>
      </c>
      <c r="M3436">
        <v>5.6244210973699998E-2</v>
      </c>
    </row>
    <row r="3437" spans="12:13" x14ac:dyDescent="0.25">
      <c r="L3437">
        <v>0.68424801446299999</v>
      </c>
      <c r="M3437">
        <v>5.46222496578E-2</v>
      </c>
    </row>
    <row r="3438" spans="12:13" x14ac:dyDescent="0.25">
      <c r="L3438">
        <v>0.68436622672000003</v>
      </c>
      <c r="M3438">
        <v>5.5501504015099998E-2</v>
      </c>
    </row>
    <row r="3439" spans="12:13" x14ac:dyDescent="0.25">
      <c r="L3439">
        <v>0.68444759101800001</v>
      </c>
      <c r="M3439">
        <v>5.2519145841600001E-2</v>
      </c>
    </row>
    <row r="3440" spans="12:13" x14ac:dyDescent="0.25">
      <c r="L3440">
        <v>0.68455101274100005</v>
      </c>
      <c r="M3440">
        <v>5.2578969153100001E-2</v>
      </c>
    </row>
    <row r="3441" spans="2:13" x14ac:dyDescent="0.25">
      <c r="L3441">
        <v>0.68465861105500003</v>
      </c>
      <c r="M3441">
        <v>5.3038504434800002E-2</v>
      </c>
    </row>
    <row r="3442" spans="2:13" x14ac:dyDescent="0.25">
      <c r="L3442">
        <v>0.68478552971399997</v>
      </c>
      <c r="M3442">
        <v>5.6442578406799997E-2</v>
      </c>
    </row>
    <row r="3443" spans="2:13" x14ac:dyDescent="0.25">
      <c r="L3443">
        <v>0.68487078631200005</v>
      </c>
      <c r="M3443">
        <v>5.7191223168899998E-2</v>
      </c>
    </row>
    <row r="3444" spans="2:13" x14ac:dyDescent="0.25">
      <c r="L3444">
        <v>0.68496509140100004</v>
      </c>
      <c r="M3444">
        <v>5.8023994756400001E-2</v>
      </c>
    </row>
    <row r="3445" spans="2:13" x14ac:dyDescent="0.25">
      <c r="L3445">
        <v>0.68506125438700005</v>
      </c>
      <c r="M3445">
        <v>5.6301123784700001E-2</v>
      </c>
    </row>
    <row r="3446" spans="2:13" x14ac:dyDescent="0.25">
      <c r="L3446">
        <v>0.68513692428299999</v>
      </c>
      <c r="M3446">
        <v>5.6439047297500003E-2</v>
      </c>
    </row>
    <row r="3447" spans="2:13" x14ac:dyDescent="0.25">
      <c r="L3447">
        <v>0.68524871244200003</v>
      </c>
      <c r="M3447">
        <v>5.1831057268899999E-2</v>
      </c>
    </row>
    <row r="3448" spans="2:13" x14ac:dyDescent="0.25">
      <c r="L3448">
        <v>0.68533683307299997</v>
      </c>
      <c r="M3448">
        <v>5.2481813853900001E-2</v>
      </c>
    </row>
    <row r="3449" spans="2:13" x14ac:dyDescent="0.25">
      <c r="L3449">
        <v>0.68543937332299998</v>
      </c>
      <c r="M3449">
        <v>5.1562057939399997E-2</v>
      </c>
    </row>
    <row r="3450" spans="2:13" x14ac:dyDescent="0.25">
      <c r="B3450" s="1"/>
      <c r="L3450">
        <v>0.685534749607</v>
      </c>
      <c r="M3450">
        <v>5.2285933620400002E-2</v>
      </c>
    </row>
    <row r="3451" spans="2:13" x14ac:dyDescent="0.25">
      <c r="L3451">
        <v>0.68563228056500003</v>
      </c>
      <c r="M3451">
        <v>5.0350724933499999E-2</v>
      </c>
    </row>
    <row r="3452" spans="2:13" x14ac:dyDescent="0.25">
      <c r="L3452">
        <v>0.68573144885699999</v>
      </c>
      <c r="M3452">
        <v>4.8187419763999997E-2</v>
      </c>
    </row>
    <row r="3453" spans="2:13" x14ac:dyDescent="0.25">
      <c r="L3453">
        <v>0.68582237955100001</v>
      </c>
      <c r="M3453">
        <v>5.0014776955399999E-2</v>
      </c>
    </row>
    <row r="3454" spans="2:13" x14ac:dyDescent="0.25">
      <c r="L3454">
        <v>0.68591071413000004</v>
      </c>
      <c r="M3454">
        <v>4.8514637235500001E-2</v>
      </c>
    </row>
    <row r="3455" spans="2:13" x14ac:dyDescent="0.25">
      <c r="L3455">
        <v>0.68600506938500005</v>
      </c>
      <c r="M3455">
        <v>4.5269083780200003E-2</v>
      </c>
    </row>
    <row r="3456" spans="2:13" x14ac:dyDescent="0.25">
      <c r="L3456">
        <v>0.68610176913800003</v>
      </c>
      <c r="M3456">
        <v>4.3640463924199999E-2</v>
      </c>
    </row>
    <row r="3457" spans="4:13" x14ac:dyDescent="0.25">
      <c r="L3457">
        <v>0.68620134954800005</v>
      </c>
      <c r="M3457">
        <v>4.3204515821099999E-2</v>
      </c>
    </row>
    <row r="3458" spans="4:13" x14ac:dyDescent="0.25">
      <c r="L3458">
        <v>0.686306117085</v>
      </c>
      <c r="M3458">
        <v>4.1656390017700003E-2</v>
      </c>
    </row>
    <row r="3459" spans="4:13" x14ac:dyDescent="0.25">
      <c r="L3459">
        <v>0.68638660210799995</v>
      </c>
      <c r="M3459">
        <v>3.7630124235100003E-2</v>
      </c>
    </row>
    <row r="3460" spans="4:13" x14ac:dyDescent="0.25">
      <c r="L3460">
        <v>0.68647604523799999</v>
      </c>
      <c r="M3460">
        <v>3.8548839082900001E-2</v>
      </c>
    </row>
    <row r="3461" spans="4:13" x14ac:dyDescent="0.25">
      <c r="D3461" s="1"/>
      <c r="L3461">
        <v>0.68656744350300003</v>
      </c>
      <c r="M3461">
        <v>4.1684895100499997E-2</v>
      </c>
    </row>
    <row r="3462" spans="4:13" x14ac:dyDescent="0.25">
      <c r="L3462">
        <v>0.68666755981399996</v>
      </c>
      <c r="M3462">
        <v>4.0152166805300003E-2</v>
      </c>
    </row>
    <row r="3463" spans="4:13" x14ac:dyDescent="0.25">
      <c r="L3463">
        <v>0.68675625104899995</v>
      </c>
      <c r="M3463">
        <v>4.0758637719599998E-2</v>
      </c>
    </row>
    <row r="3464" spans="4:13" x14ac:dyDescent="0.25">
      <c r="L3464">
        <v>0.686826669803</v>
      </c>
      <c r="M3464">
        <v>4.3041440232600002E-2</v>
      </c>
    </row>
    <row r="3465" spans="4:13" x14ac:dyDescent="0.25">
      <c r="L3465">
        <v>0.686934462631</v>
      </c>
      <c r="M3465">
        <v>4.2365285741399999E-2</v>
      </c>
    </row>
    <row r="3466" spans="4:13" x14ac:dyDescent="0.25">
      <c r="L3466">
        <v>0.68702519545600005</v>
      </c>
      <c r="M3466">
        <v>4.1120115344499997E-2</v>
      </c>
    </row>
    <row r="3467" spans="4:13" x14ac:dyDescent="0.25">
      <c r="L3467">
        <v>0.68710108378699997</v>
      </c>
      <c r="M3467">
        <v>4.02246591853E-2</v>
      </c>
    </row>
    <row r="3468" spans="4:13" x14ac:dyDescent="0.25">
      <c r="L3468">
        <v>0.687194712313</v>
      </c>
      <c r="M3468">
        <v>3.9160353202600001E-2</v>
      </c>
    </row>
    <row r="3469" spans="4:13" x14ac:dyDescent="0.25">
      <c r="L3469">
        <v>0.68730846730200001</v>
      </c>
      <c r="M3469">
        <v>3.5911681218200001E-2</v>
      </c>
    </row>
    <row r="3470" spans="4:13" x14ac:dyDescent="0.25">
      <c r="L3470">
        <v>0.687410788873</v>
      </c>
      <c r="M3470">
        <v>3.5646237517800002E-2</v>
      </c>
    </row>
    <row r="3471" spans="4:13" x14ac:dyDescent="0.25">
      <c r="L3471">
        <v>0.68751893680200005</v>
      </c>
      <c r="M3471">
        <v>3.3532745006499998E-2</v>
      </c>
    </row>
    <row r="3472" spans="4:13" x14ac:dyDescent="0.25">
      <c r="L3472">
        <v>0.68760456914500001</v>
      </c>
      <c r="M3472">
        <v>3.3377031534300002E-2</v>
      </c>
    </row>
    <row r="3473" spans="12:13" x14ac:dyDescent="0.25">
      <c r="L3473">
        <v>0.68771182103200001</v>
      </c>
      <c r="M3473">
        <v>3.13896051207E-2</v>
      </c>
    </row>
    <row r="3474" spans="12:13" x14ac:dyDescent="0.25">
      <c r="L3474">
        <v>0.68780791584800005</v>
      </c>
      <c r="M3474">
        <v>3.1704296475800003E-2</v>
      </c>
    </row>
    <row r="3475" spans="12:13" x14ac:dyDescent="0.25">
      <c r="L3475">
        <v>0.68790640368599998</v>
      </c>
      <c r="M3475">
        <v>3.3935492951799998E-2</v>
      </c>
    </row>
    <row r="3476" spans="12:13" x14ac:dyDescent="0.25">
      <c r="L3476">
        <v>0.68803095820399995</v>
      </c>
      <c r="M3476">
        <v>3.3335432570899999E-2</v>
      </c>
    </row>
    <row r="3477" spans="12:13" x14ac:dyDescent="0.25">
      <c r="L3477">
        <v>0.68811161550800004</v>
      </c>
      <c r="M3477">
        <v>3.5600490906600002E-2</v>
      </c>
    </row>
    <row r="3478" spans="12:13" x14ac:dyDescent="0.25">
      <c r="L3478">
        <v>0.68820005744900004</v>
      </c>
      <c r="M3478">
        <v>3.3111840557500001E-2</v>
      </c>
    </row>
    <row r="3479" spans="12:13" x14ac:dyDescent="0.25">
      <c r="L3479">
        <v>0.68827987661300005</v>
      </c>
      <c r="M3479">
        <v>3.1148227083299999E-2</v>
      </c>
    </row>
    <row r="3480" spans="12:13" x14ac:dyDescent="0.25">
      <c r="L3480">
        <v>0.68837083284599998</v>
      </c>
      <c r="M3480">
        <v>2.9505462683E-2</v>
      </c>
    </row>
    <row r="3481" spans="12:13" x14ac:dyDescent="0.25">
      <c r="L3481">
        <v>0.68845149159399999</v>
      </c>
      <c r="M3481">
        <v>2.70893764961E-2</v>
      </c>
    </row>
    <row r="3482" spans="12:13" x14ac:dyDescent="0.25">
      <c r="L3482">
        <v>0.68858079232699998</v>
      </c>
      <c r="M3482">
        <v>2.3835151880900001E-2</v>
      </c>
    </row>
    <row r="3483" spans="12:13" x14ac:dyDescent="0.25">
      <c r="L3483">
        <v>0.68870915729399995</v>
      </c>
      <c r="M3483">
        <v>2.7295152852000001E-2</v>
      </c>
    </row>
    <row r="3484" spans="12:13" x14ac:dyDescent="0.25">
      <c r="L3484">
        <v>0.68881640541199995</v>
      </c>
      <c r="M3484">
        <v>2.5093144738900001E-2</v>
      </c>
    </row>
    <row r="3485" spans="12:13" x14ac:dyDescent="0.25">
      <c r="L3485">
        <v>0.68889221115900001</v>
      </c>
      <c r="M3485">
        <v>2.3721562957000002E-2</v>
      </c>
    </row>
    <row r="3486" spans="12:13" x14ac:dyDescent="0.25">
      <c r="L3486">
        <v>0.68897951606899999</v>
      </c>
      <c r="M3486">
        <v>2.6061419229100002E-2</v>
      </c>
    </row>
    <row r="3487" spans="12:13" x14ac:dyDescent="0.25">
      <c r="L3487">
        <v>0.68907746937199998</v>
      </c>
      <c r="M3487">
        <v>2.4641368192899998E-2</v>
      </c>
    </row>
    <row r="3488" spans="12:13" x14ac:dyDescent="0.25">
      <c r="L3488">
        <v>0.68919211777400002</v>
      </c>
      <c r="M3488">
        <v>2.5064248789000002E-2</v>
      </c>
    </row>
    <row r="3489" spans="12:13" x14ac:dyDescent="0.25">
      <c r="L3489">
        <v>0.68930012946599994</v>
      </c>
      <c r="M3489">
        <v>2.2709491494499998E-2</v>
      </c>
    </row>
    <row r="3490" spans="12:13" x14ac:dyDescent="0.25">
      <c r="L3490">
        <v>0.68942543648200005</v>
      </c>
      <c r="M3490">
        <v>2.5542796513399999E-2</v>
      </c>
    </row>
    <row r="3491" spans="12:13" x14ac:dyDescent="0.25">
      <c r="L3491">
        <v>0.68951873015499998</v>
      </c>
      <c r="M3491">
        <v>2.3011424610300001E-2</v>
      </c>
    </row>
    <row r="3492" spans="12:13" x14ac:dyDescent="0.25">
      <c r="L3492">
        <v>0.68960084543699995</v>
      </c>
      <c r="M3492">
        <v>2.35900771759E-2</v>
      </c>
    </row>
    <row r="3493" spans="12:13" x14ac:dyDescent="0.25">
      <c r="L3493">
        <v>0.68970186082600005</v>
      </c>
      <c r="M3493">
        <v>2.4920166118800002E-2</v>
      </c>
    </row>
    <row r="3494" spans="12:13" x14ac:dyDescent="0.25">
      <c r="L3494">
        <v>0.68978858708599999</v>
      </c>
      <c r="M3494">
        <v>2.4992915666499999E-2</v>
      </c>
    </row>
    <row r="3495" spans="12:13" x14ac:dyDescent="0.25">
      <c r="L3495">
        <v>0.68992111661699995</v>
      </c>
      <c r="M3495">
        <v>2.2533728417499999E-2</v>
      </c>
    </row>
    <row r="3496" spans="12:13" x14ac:dyDescent="0.25">
      <c r="L3496">
        <v>0.69001566860600005</v>
      </c>
      <c r="M3496">
        <v>2.2714399814499998E-2</v>
      </c>
    </row>
    <row r="3497" spans="12:13" x14ac:dyDescent="0.25">
      <c r="L3497">
        <v>0.69009450687499996</v>
      </c>
      <c r="M3497">
        <v>2.3280011374100001E-2</v>
      </c>
    </row>
    <row r="3498" spans="12:13" x14ac:dyDescent="0.25">
      <c r="L3498">
        <v>0.69017189004099999</v>
      </c>
      <c r="M3498">
        <v>2.5342684701900001E-2</v>
      </c>
    </row>
    <row r="3499" spans="12:13" x14ac:dyDescent="0.25">
      <c r="L3499">
        <v>0.69029089861299997</v>
      </c>
      <c r="M3499">
        <v>2.22120247257E-2</v>
      </c>
    </row>
    <row r="3500" spans="12:13" x14ac:dyDescent="0.25">
      <c r="L3500">
        <v>0.69041625015700003</v>
      </c>
      <c r="M3500">
        <v>2.1626921852299998E-2</v>
      </c>
    </row>
    <row r="3501" spans="12:13" x14ac:dyDescent="0.25">
      <c r="L3501">
        <v>0.69053658485500002</v>
      </c>
      <c r="M3501">
        <v>1.9930985983599998E-2</v>
      </c>
    </row>
    <row r="3502" spans="12:13" x14ac:dyDescent="0.25">
      <c r="L3502">
        <v>0.69061449466699998</v>
      </c>
      <c r="M3502">
        <v>1.9645215184399999E-2</v>
      </c>
    </row>
    <row r="3503" spans="12:13" x14ac:dyDescent="0.25">
      <c r="L3503">
        <v>0.690699748492</v>
      </c>
      <c r="M3503">
        <v>1.6316625150599999E-2</v>
      </c>
    </row>
    <row r="3504" spans="12:13" x14ac:dyDescent="0.25">
      <c r="L3504">
        <v>0.69082546206399997</v>
      </c>
      <c r="M3504">
        <v>1.6198069484700001E-2</v>
      </c>
    </row>
    <row r="3505" spans="12:13" x14ac:dyDescent="0.25">
      <c r="L3505">
        <v>0.69090910382500004</v>
      </c>
      <c r="M3505">
        <v>1.5911778935199999E-2</v>
      </c>
    </row>
    <row r="3506" spans="12:13" x14ac:dyDescent="0.25">
      <c r="L3506">
        <v>0.69102806622000001</v>
      </c>
      <c r="M3506">
        <v>1.50797089682E-2</v>
      </c>
    </row>
    <row r="3507" spans="12:13" x14ac:dyDescent="0.25">
      <c r="L3507">
        <v>0.69111628899699995</v>
      </c>
      <c r="M3507">
        <v>1.42995095702E-2</v>
      </c>
    </row>
    <row r="3508" spans="12:13" x14ac:dyDescent="0.25">
      <c r="L3508">
        <v>0.69123220765799998</v>
      </c>
      <c r="M3508">
        <v>1.7352675308800001E-2</v>
      </c>
    </row>
    <row r="3509" spans="12:13" x14ac:dyDescent="0.25">
      <c r="L3509">
        <v>0.69132701707099997</v>
      </c>
      <c r="M3509">
        <v>1.88055023786E-2</v>
      </c>
    </row>
    <row r="3510" spans="12:13" x14ac:dyDescent="0.25">
      <c r="L3510">
        <v>0.69142631170500002</v>
      </c>
      <c r="M3510">
        <v>1.9782613018300001E-2</v>
      </c>
    </row>
    <row r="3511" spans="12:13" x14ac:dyDescent="0.25">
      <c r="L3511">
        <v>0.69154191430400003</v>
      </c>
      <c r="M3511">
        <v>2.1334559227000002E-2</v>
      </c>
    </row>
    <row r="3512" spans="12:13" x14ac:dyDescent="0.25">
      <c r="L3512">
        <v>0.69164448355499997</v>
      </c>
      <c r="M3512">
        <v>1.8840366473200001E-2</v>
      </c>
    </row>
    <row r="3513" spans="12:13" x14ac:dyDescent="0.25">
      <c r="L3513">
        <v>0.69174426820099999</v>
      </c>
      <c r="M3513">
        <v>1.9423708044900002E-2</v>
      </c>
    </row>
    <row r="3514" spans="12:13" x14ac:dyDescent="0.25">
      <c r="L3514">
        <v>0.69182068647100003</v>
      </c>
      <c r="M3514">
        <v>1.88732812009E-2</v>
      </c>
    </row>
    <row r="3515" spans="12:13" x14ac:dyDescent="0.25">
      <c r="L3515">
        <v>0.691911093792</v>
      </c>
      <c r="M3515">
        <v>1.9616706291299999E-2</v>
      </c>
    </row>
    <row r="3516" spans="12:13" x14ac:dyDescent="0.25">
      <c r="L3516">
        <v>0.69203491191599997</v>
      </c>
      <c r="M3516">
        <v>1.54429711236E-2</v>
      </c>
    </row>
    <row r="3517" spans="12:13" x14ac:dyDescent="0.25">
      <c r="L3517">
        <v>0.69213317183</v>
      </c>
      <c r="M3517">
        <v>1.59386596311E-2</v>
      </c>
    </row>
    <row r="3518" spans="12:13" x14ac:dyDescent="0.25">
      <c r="L3518">
        <v>0.69224005215600004</v>
      </c>
      <c r="M3518">
        <v>1.46939389544E-2</v>
      </c>
    </row>
    <row r="3519" spans="12:13" x14ac:dyDescent="0.25">
      <c r="L3519">
        <v>0.69233154935600005</v>
      </c>
      <c r="M3519">
        <v>1.4153733844700001E-2</v>
      </c>
    </row>
    <row r="3520" spans="12:13" x14ac:dyDescent="0.25">
      <c r="L3520">
        <v>0.69242565924400001</v>
      </c>
      <c r="M3520">
        <v>1.5369158397E-2</v>
      </c>
    </row>
    <row r="3521" spans="12:13" x14ac:dyDescent="0.25">
      <c r="L3521">
        <v>0.69249910423700001</v>
      </c>
      <c r="M3521">
        <v>1.5385656557100001E-2</v>
      </c>
    </row>
    <row r="3522" spans="12:13" x14ac:dyDescent="0.25">
      <c r="L3522">
        <v>0.69258907769199995</v>
      </c>
      <c r="M3522">
        <v>1.6413358315200001E-2</v>
      </c>
    </row>
    <row r="3523" spans="12:13" x14ac:dyDescent="0.25">
      <c r="L3523">
        <v>0.69268257111200005</v>
      </c>
      <c r="M3523">
        <v>1.9562348258E-2</v>
      </c>
    </row>
    <row r="3524" spans="12:13" x14ac:dyDescent="0.25">
      <c r="L3524">
        <v>0.69274129458400002</v>
      </c>
      <c r="M3524">
        <v>2.2690688859999999E-2</v>
      </c>
    </row>
    <row r="3525" spans="12:13" x14ac:dyDescent="0.25">
      <c r="L3525">
        <v>0.69284292447399998</v>
      </c>
      <c r="M3525">
        <v>2.12729127639E-2</v>
      </c>
    </row>
    <row r="3526" spans="12:13" x14ac:dyDescent="0.25">
      <c r="L3526">
        <v>0.69296069953100004</v>
      </c>
      <c r="M3526">
        <v>2.0273276909999999E-2</v>
      </c>
    </row>
    <row r="3527" spans="12:13" x14ac:dyDescent="0.25">
      <c r="L3527">
        <v>0.69305194955299998</v>
      </c>
      <c r="M3527">
        <v>1.9545371143399999E-2</v>
      </c>
    </row>
    <row r="3528" spans="12:13" x14ac:dyDescent="0.25">
      <c r="L3528">
        <v>0.69314318697099997</v>
      </c>
      <c r="M3528">
        <v>2.0464992147599999E-2</v>
      </c>
    </row>
    <row r="3529" spans="12:13" x14ac:dyDescent="0.25">
      <c r="L3529">
        <v>0.69325313500200003</v>
      </c>
      <c r="M3529">
        <v>1.86615931628E-2</v>
      </c>
    </row>
    <row r="3530" spans="12:13" x14ac:dyDescent="0.25">
      <c r="L3530">
        <v>0.69334608466400005</v>
      </c>
      <c r="M3530">
        <v>1.7180384675E-2</v>
      </c>
    </row>
    <row r="3531" spans="12:13" x14ac:dyDescent="0.25">
      <c r="L3531">
        <v>0.69345669878799998</v>
      </c>
      <c r="M3531">
        <v>1.7610206388999999E-2</v>
      </c>
    </row>
    <row r="3532" spans="12:13" x14ac:dyDescent="0.25">
      <c r="L3532">
        <v>0.69356120731699999</v>
      </c>
      <c r="M3532">
        <v>1.7371307111399999E-2</v>
      </c>
    </row>
    <row r="3533" spans="12:13" x14ac:dyDescent="0.25">
      <c r="L3533">
        <v>0.69366812373200004</v>
      </c>
      <c r="M3533">
        <v>1.7099674019300001E-2</v>
      </c>
    </row>
    <row r="3534" spans="12:13" x14ac:dyDescent="0.25">
      <c r="L3534">
        <v>0.69376569413900002</v>
      </c>
      <c r="M3534">
        <v>1.7386699417499998E-2</v>
      </c>
    </row>
    <row r="3535" spans="12:13" x14ac:dyDescent="0.25">
      <c r="L3535">
        <v>0.69389605089200002</v>
      </c>
      <c r="M3535">
        <v>1.56481042418E-2</v>
      </c>
    </row>
    <row r="3536" spans="12:13" x14ac:dyDescent="0.25">
      <c r="L3536">
        <v>0.69399646293600004</v>
      </c>
      <c r="M3536">
        <v>1.8541778021099999E-2</v>
      </c>
    </row>
    <row r="3537" spans="12:13" x14ac:dyDescent="0.25">
      <c r="L3537">
        <v>0.69408760206300002</v>
      </c>
      <c r="M3537">
        <v>1.6322447618099999E-2</v>
      </c>
    </row>
    <row r="3538" spans="12:13" x14ac:dyDescent="0.25">
      <c r="L3538">
        <v>0.69420325638000002</v>
      </c>
      <c r="M3538">
        <v>1.63762350451E-2</v>
      </c>
    </row>
    <row r="3539" spans="12:13" x14ac:dyDescent="0.25">
      <c r="L3539">
        <v>0.69433411288699998</v>
      </c>
      <c r="M3539">
        <v>1.6962874000900002E-2</v>
      </c>
    </row>
    <row r="3540" spans="12:13" x14ac:dyDescent="0.25">
      <c r="L3540">
        <v>0.69443748831200003</v>
      </c>
      <c r="M3540">
        <v>1.9340880222499999E-2</v>
      </c>
    </row>
    <row r="3541" spans="12:13" x14ac:dyDescent="0.25">
      <c r="L3541">
        <v>0.69452510484300001</v>
      </c>
      <c r="M3541">
        <v>1.54055517034E-2</v>
      </c>
    </row>
    <row r="3542" spans="12:13" x14ac:dyDescent="0.25">
      <c r="L3542">
        <v>0.69461073185800004</v>
      </c>
      <c r="M3542">
        <v>1.6348816842699999E-2</v>
      </c>
    </row>
    <row r="3543" spans="12:13" x14ac:dyDescent="0.25">
      <c r="L3543">
        <v>0.69470048654399996</v>
      </c>
      <c r="M3543">
        <v>1.28924392671E-2</v>
      </c>
    </row>
    <row r="3544" spans="12:13" x14ac:dyDescent="0.25">
      <c r="L3544">
        <v>0.69477003016200001</v>
      </c>
      <c r="M3544">
        <v>1.28514272118E-2</v>
      </c>
    </row>
    <row r="3545" spans="12:13" x14ac:dyDescent="0.25">
      <c r="L3545">
        <v>0.69486237080900004</v>
      </c>
      <c r="M3545">
        <v>9.2139276845199999E-3</v>
      </c>
    </row>
    <row r="3546" spans="12:13" x14ac:dyDescent="0.25">
      <c r="L3546">
        <v>0.69494053787400001</v>
      </c>
      <c r="M3546">
        <v>8.9037337470800008E-3</v>
      </c>
    </row>
    <row r="3547" spans="12:13" x14ac:dyDescent="0.25">
      <c r="L3547">
        <v>0.69503883020299995</v>
      </c>
      <c r="M3547">
        <v>8.1248183407699997E-3</v>
      </c>
    </row>
    <row r="3548" spans="12:13" x14ac:dyDescent="0.25">
      <c r="L3548">
        <v>0.69513157722399999</v>
      </c>
      <c r="M3548">
        <v>9.5867766818600007E-3</v>
      </c>
    </row>
    <row r="3549" spans="12:13" x14ac:dyDescent="0.25">
      <c r="L3549">
        <v>0.69521233734499999</v>
      </c>
      <c r="M3549">
        <v>8.7293718627199993E-3</v>
      </c>
    </row>
    <row r="3550" spans="12:13" x14ac:dyDescent="0.25">
      <c r="L3550">
        <v>0.69531530188000001</v>
      </c>
      <c r="M3550">
        <v>3.2040635591300002E-3</v>
      </c>
    </row>
    <row r="3551" spans="12:13" x14ac:dyDescent="0.25">
      <c r="L3551">
        <v>0.69540683541000003</v>
      </c>
      <c r="M3551">
        <v>-1.4491249123999999E-3</v>
      </c>
    </row>
    <row r="3552" spans="12:13" x14ac:dyDescent="0.25">
      <c r="L3552">
        <v>0.69550730031600005</v>
      </c>
      <c r="M3552">
        <v>3.0496115629100002E-4</v>
      </c>
    </row>
    <row r="3553" spans="12:13" x14ac:dyDescent="0.25">
      <c r="L3553">
        <v>0.69564361106999995</v>
      </c>
      <c r="M3553">
        <v>-3.6939382218299999E-4</v>
      </c>
    </row>
    <row r="3554" spans="12:13" x14ac:dyDescent="0.25">
      <c r="L3554">
        <v>0.69574141569100001</v>
      </c>
      <c r="M3554">
        <v>-4.5250016744599999E-3</v>
      </c>
    </row>
    <row r="3555" spans="12:13" x14ac:dyDescent="0.25">
      <c r="L3555">
        <v>0.69584427165200002</v>
      </c>
      <c r="M3555">
        <v>-3.2253994911600001E-3</v>
      </c>
    </row>
    <row r="3556" spans="12:13" x14ac:dyDescent="0.25">
      <c r="L3556">
        <v>0.69595419696799998</v>
      </c>
      <c r="M3556">
        <v>-1.9794879559200001E-3</v>
      </c>
    </row>
    <row r="3557" spans="12:13" x14ac:dyDescent="0.25">
      <c r="L3557">
        <v>0.69607409245999996</v>
      </c>
      <c r="M3557">
        <v>4.0294633818199998E-4</v>
      </c>
    </row>
    <row r="3558" spans="12:13" x14ac:dyDescent="0.25">
      <c r="L3558">
        <v>0.69624017096799995</v>
      </c>
      <c r="M3558">
        <v>7.9152747004299995E-4</v>
      </c>
    </row>
    <row r="3559" spans="12:13" x14ac:dyDescent="0.25">
      <c r="L3559">
        <v>0.69635302298199997</v>
      </c>
      <c r="M3559">
        <v>8.8028392527799999E-4</v>
      </c>
    </row>
    <row r="3560" spans="12:13" x14ac:dyDescent="0.25">
      <c r="L3560">
        <v>0.69648110340000002</v>
      </c>
      <c r="M3560">
        <v>5.5977245318E-3</v>
      </c>
    </row>
    <row r="3561" spans="12:13" x14ac:dyDescent="0.25">
      <c r="L3561">
        <v>0.69658249318900001</v>
      </c>
      <c r="M3561">
        <v>5.7044262716999996E-3</v>
      </c>
    </row>
    <row r="3562" spans="12:13" x14ac:dyDescent="0.25">
      <c r="L3562">
        <v>0.69666130704100004</v>
      </c>
      <c r="M3562">
        <v>5.0478299199199998E-3</v>
      </c>
    </row>
    <row r="3563" spans="12:13" x14ac:dyDescent="0.25">
      <c r="L3563">
        <v>0.69674858504600001</v>
      </c>
      <c r="M3563">
        <v>2.8176835043300002E-3</v>
      </c>
    </row>
    <row r="3564" spans="12:13" x14ac:dyDescent="0.25">
      <c r="L3564">
        <v>0.69684920862400002</v>
      </c>
      <c r="M3564">
        <v>2.0545587446499998E-3</v>
      </c>
    </row>
    <row r="3565" spans="12:13" x14ac:dyDescent="0.25">
      <c r="L3565">
        <v>0.69692996586099998</v>
      </c>
      <c r="M3565">
        <v>-1.6794016065100001E-3</v>
      </c>
    </row>
    <row r="3566" spans="12:13" x14ac:dyDescent="0.25">
      <c r="L3566">
        <v>0.69703480340699997</v>
      </c>
      <c r="M3566">
        <v>-3.59153167573E-3</v>
      </c>
    </row>
    <row r="3567" spans="12:13" x14ac:dyDescent="0.25">
      <c r="L3567">
        <v>0.69712245223500002</v>
      </c>
      <c r="M3567">
        <v>-7.1008797933699999E-3</v>
      </c>
    </row>
    <row r="3568" spans="12:13" x14ac:dyDescent="0.25">
      <c r="L3568">
        <v>0.69721113119900002</v>
      </c>
      <c r="M3568">
        <v>-7.6450209313600002E-3</v>
      </c>
    </row>
    <row r="3569" spans="12:13" x14ac:dyDescent="0.25">
      <c r="L3569">
        <v>0.69730678546400005</v>
      </c>
      <c r="M3569">
        <v>-8.5651821255899995E-3</v>
      </c>
    </row>
    <row r="3570" spans="12:13" x14ac:dyDescent="0.25">
      <c r="L3570">
        <v>0.697430271416</v>
      </c>
      <c r="M3570">
        <v>-7.6851695771800003E-3</v>
      </c>
    </row>
    <row r="3571" spans="12:13" x14ac:dyDescent="0.25">
      <c r="L3571">
        <v>0.69752698395299995</v>
      </c>
      <c r="M3571">
        <v>-6.61945217315E-3</v>
      </c>
    </row>
    <row r="3572" spans="12:13" x14ac:dyDescent="0.25">
      <c r="L3572">
        <v>0.69763285030599997</v>
      </c>
      <c r="M3572">
        <v>-5.2788905807200004E-3</v>
      </c>
    </row>
    <row r="3573" spans="12:13" x14ac:dyDescent="0.25">
      <c r="L3573">
        <v>0.69774884592599995</v>
      </c>
      <c r="M3573">
        <v>-6.8532343285799997E-3</v>
      </c>
    </row>
    <row r="3574" spans="12:13" x14ac:dyDescent="0.25">
      <c r="L3574">
        <v>0.69787289116200002</v>
      </c>
      <c r="M3574">
        <v>-6.4456379515400002E-3</v>
      </c>
    </row>
    <row r="3575" spans="12:13" x14ac:dyDescent="0.25">
      <c r="L3575">
        <v>0.697983131787</v>
      </c>
      <c r="M3575">
        <v>-3.92805324678E-3</v>
      </c>
    </row>
    <row r="3576" spans="12:13" x14ac:dyDescent="0.25">
      <c r="L3576">
        <v>0.69808305347699995</v>
      </c>
      <c r="M3576">
        <v>-5.3287149837199996E-3</v>
      </c>
    </row>
    <row r="3577" spans="12:13" x14ac:dyDescent="0.25">
      <c r="L3577">
        <v>0.69820028208100005</v>
      </c>
      <c r="M3577">
        <v>-4.0955334759000001E-3</v>
      </c>
    </row>
    <row r="3578" spans="12:13" x14ac:dyDescent="0.25">
      <c r="L3578">
        <v>0.69829389790999996</v>
      </c>
      <c r="M3578">
        <v>-7.49398548696E-3</v>
      </c>
    </row>
    <row r="3579" spans="12:13" x14ac:dyDescent="0.25">
      <c r="L3579">
        <v>0.69839213864100003</v>
      </c>
      <c r="M3579">
        <v>-8.1621904498200004E-3</v>
      </c>
    </row>
    <row r="3580" spans="12:13" x14ac:dyDescent="0.25">
      <c r="L3580">
        <v>0.698485594436</v>
      </c>
      <c r="M3580">
        <v>-9.7944982969199994E-3</v>
      </c>
    </row>
    <row r="3581" spans="12:13" x14ac:dyDescent="0.25">
      <c r="L3581">
        <v>0.69857388456299996</v>
      </c>
      <c r="M3581">
        <v>-8.6608009181599992E-3</v>
      </c>
    </row>
    <row r="3582" spans="12:13" x14ac:dyDescent="0.25">
      <c r="L3582">
        <v>0.69868592354400005</v>
      </c>
      <c r="M3582">
        <v>-6.1235010841900004E-3</v>
      </c>
    </row>
    <row r="3583" spans="12:13" x14ac:dyDescent="0.25">
      <c r="L3583">
        <v>0.69878481011600002</v>
      </c>
      <c r="M3583">
        <v>-3.4426529774100002E-3</v>
      </c>
    </row>
    <row r="3584" spans="12:13" x14ac:dyDescent="0.25">
      <c r="L3584">
        <v>0.69887501403800001</v>
      </c>
      <c r="M3584">
        <v>-4.0173483567499998E-3</v>
      </c>
    </row>
    <row r="3585" spans="12:13" x14ac:dyDescent="0.25">
      <c r="L3585">
        <v>0.698975885987</v>
      </c>
      <c r="M3585">
        <v>-7.4373919612100003E-3</v>
      </c>
    </row>
    <row r="3586" spans="12:13" x14ac:dyDescent="0.25">
      <c r="L3586">
        <v>0.69906333470699999</v>
      </c>
      <c r="M3586">
        <v>-7.5359375786499998E-3</v>
      </c>
    </row>
    <row r="3587" spans="12:13" x14ac:dyDescent="0.25">
      <c r="L3587">
        <v>0.699156407423</v>
      </c>
      <c r="M3587">
        <v>-9.4677459681700004E-3</v>
      </c>
    </row>
    <row r="3588" spans="12:13" x14ac:dyDescent="0.25">
      <c r="L3588">
        <v>0.69926426965800004</v>
      </c>
      <c r="M3588">
        <v>-9.9075194624000003E-3</v>
      </c>
    </row>
    <row r="3589" spans="12:13" x14ac:dyDescent="0.25">
      <c r="L3589">
        <v>0.69937357002300005</v>
      </c>
      <c r="M3589">
        <v>-9.2317864526799999E-3</v>
      </c>
    </row>
    <row r="3590" spans="12:13" x14ac:dyDescent="0.25">
      <c r="L3590">
        <v>0.69945694134600001</v>
      </c>
      <c r="M3590">
        <v>-8.29313407727E-3</v>
      </c>
    </row>
    <row r="3591" spans="12:13" x14ac:dyDescent="0.25">
      <c r="L3591">
        <v>0.69954810251499999</v>
      </c>
      <c r="M3591">
        <v>-7.6691696648300001E-3</v>
      </c>
    </row>
    <row r="3592" spans="12:13" x14ac:dyDescent="0.25">
      <c r="L3592">
        <v>0.69966658530699999</v>
      </c>
      <c r="M3592">
        <v>-2.8073650724099999E-3</v>
      </c>
    </row>
    <row r="3593" spans="12:13" x14ac:dyDescent="0.25">
      <c r="L3593">
        <v>0.69976180760100004</v>
      </c>
      <c r="M3593">
        <v>-6.1204667770200002E-3</v>
      </c>
    </row>
    <row r="3594" spans="12:13" x14ac:dyDescent="0.25">
      <c r="L3594">
        <v>0.69984533499099999</v>
      </c>
      <c r="M3594">
        <v>-9.3939875282299991E-3</v>
      </c>
    </row>
    <row r="3595" spans="12:13" x14ac:dyDescent="0.25">
      <c r="L3595">
        <v>0.69993361835699996</v>
      </c>
      <c r="M3595">
        <v>-9.2265672954499993E-3</v>
      </c>
    </row>
    <row r="3596" spans="12:13" x14ac:dyDescent="0.25">
      <c r="L3596">
        <v>0.70005366803199998</v>
      </c>
      <c r="M3596">
        <v>-9.3289063353599998E-3</v>
      </c>
    </row>
    <row r="3597" spans="12:13" x14ac:dyDescent="0.25">
      <c r="L3597">
        <v>0.70015506300800001</v>
      </c>
      <c r="M3597">
        <v>-6.8839394911200001E-3</v>
      </c>
    </row>
    <row r="3598" spans="12:13" x14ac:dyDescent="0.25">
      <c r="L3598">
        <v>0.70024626423299996</v>
      </c>
      <c r="M3598">
        <v>-6.6898868858300004E-3</v>
      </c>
    </row>
    <row r="3599" spans="12:13" x14ac:dyDescent="0.25">
      <c r="L3599">
        <v>0.70033865445800003</v>
      </c>
      <c r="M3599">
        <v>-5.3796195300199997E-3</v>
      </c>
    </row>
    <row r="3600" spans="12:13" x14ac:dyDescent="0.25">
      <c r="L3600">
        <v>0.70043575842000005</v>
      </c>
      <c r="M3600">
        <v>-3.0828557354300001E-3</v>
      </c>
    </row>
    <row r="3601" spans="12:13" x14ac:dyDescent="0.25">
      <c r="L3601">
        <v>0.70054458761299998</v>
      </c>
      <c r="M3601">
        <v>-5.9069722655000004E-3</v>
      </c>
    </row>
    <row r="3602" spans="12:13" x14ac:dyDescent="0.25">
      <c r="L3602">
        <v>0.70063897806200004</v>
      </c>
      <c r="M3602">
        <v>-4.5405089212699999E-3</v>
      </c>
    </row>
    <row r="3603" spans="12:13" x14ac:dyDescent="0.25">
      <c r="L3603">
        <v>0.70072089237900004</v>
      </c>
      <c r="M3603">
        <v>-3.29213740529E-3</v>
      </c>
    </row>
    <row r="3604" spans="12:13" x14ac:dyDescent="0.25">
      <c r="L3604">
        <v>0.70081898685800004</v>
      </c>
      <c r="M3604">
        <v>-2.94759670535E-3</v>
      </c>
    </row>
    <row r="3605" spans="12:13" x14ac:dyDescent="0.25">
      <c r="L3605">
        <v>0.70093833829300001</v>
      </c>
      <c r="M3605">
        <v>-1.1907355758400001E-3</v>
      </c>
    </row>
    <row r="3606" spans="12:13" x14ac:dyDescent="0.25">
      <c r="L3606">
        <v>0.70103937086500001</v>
      </c>
      <c r="M3606">
        <v>-6.47282460605E-4</v>
      </c>
    </row>
    <row r="3607" spans="12:13" x14ac:dyDescent="0.25">
      <c r="L3607">
        <v>0.70113655436</v>
      </c>
      <c r="M3607">
        <v>2.24156482018E-3</v>
      </c>
    </row>
    <row r="3608" spans="12:13" x14ac:dyDescent="0.25">
      <c r="L3608">
        <v>0.70125213657399998</v>
      </c>
      <c r="M3608">
        <v>2.0929846686400001E-3</v>
      </c>
    </row>
    <row r="3609" spans="12:13" x14ac:dyDescent="0.25">
      <c r="L3609">
        <v>0.70135255351000003</v>
      </c>
      <c r="M3609">
        <v>3.13877803318E-3</v>
      </c>
    </row>
    <row r="3610" spans="12:13" x14ac:dyDescent="0.25">
      <c r="L3610">
        <v>0.70147000084599997</v>
      </c>
      <c r="M3610">
        <v>1.65859451684E-3</v>
      </c>
    </row>
    <row r="3611" spans="12:13" x14ac:dyDescent="0.25">
      <c r="L3611">
        <v>0.701584502853</v>
      </c>
      <c r="M3611">
        <v>2.5778881245900002E-3</v>
      </c>
    </row>
    <row r="3612" spans="12:13" x14ac:dyDescent="0.25">
      <c r="L3612">
        <v>0.70169120493299997</v>
      </c>
      <c r="M3612">
        <v>1.1860370207799999E-3</v>
      </c>
    </row>
    <row r="3613" spans="12:13" x14ac:dyDescent="0.25">
      <c r="L3613">
        <v>0.70180006295800001</v>
      </c>
      <c r="M3613">
        <v>4.8132478280899999E-3</v>
      </c>
    </row>
    <row r="3614" spans="12:13" x14ac:dyDescent="0.25">
      <c r="L3614">
        <v>0.70190339555900005</v>
      </c>
      <c r="M3614">
        <v>4.6538808037399999E-3</v>
      </c>
    </row>
    <row r="3615" spans="12:13" x14ac:dyDescent="0.25">
      <c r="L3615">
        <v>0.70200645620199997</v>
      </c>
      <c r="M3615">
        <v>3.80123087049E-3</v>
      </c>
    </row>
    <row r="3616" spans="12:13" x14ac:dyDescent="0.25">
      <c r="L3616">
        <v>0.70211641584600004</v>
      </c>
      <c r="M3616">
        <v>5.3956727821499999E-3</v>
      </c>
    </row>
    <row r="3617" spans="12:13" x14ac:dyDescent="0.25">
      <c r="L3617">
        <v>0.70220423455100001</v>
      </c>
      <c r="M3617">
        <v>8.8793808934700003E-3</v>
      </c>
    </row>
    <row r="3618" spans="12:13" x14ac:dyDescent="0.25">
      <c r="L3618">
        <v>0.70230334013899998</v>
      </c>
      <c r="M3618">
        <v>1.2551940244900001E-2</v>
      </c>
    </row>
    <row r="3619" spans="12:13" x14ac:dyDescent="0.25">
      <c r="L3619">
        <v>0.70242465937300003</v>
      </c>
      <c r="M3619">
        <v>1.2582719191399999E-2</v>
      </c>
    </row>
    <row r="3620" spans="12:13" x14ac:dyDescent="0.25">
      <c r="L3620">
        <v>0.70251361922599997</v>
      </c>
      <c r="M3620">
        <v>1.4761737556800001E-2</v>
      </c>
    </row>
    <row r="3621" spans="12:13" x14ac:dyDescent="0.25">
      <c r="L3621">
        <v>0.70260300817599997</v>
      </c>
      <c r="M3621">
        <v>1.65952673112E-2</v>
      </c>
    </row>
    <row r="3622" spans="12:13" x14ac:dyDescent="0.25">
      <c r="L3622">
        <v>0.70268346410299998</v>
      </c>
      <c r="M3622">
        <v>1.7501754571900001E-2</v>
      </c>
    </row>
    <row r="3623" spans="12:13" x14ac:dyDescent="0.25">
      <c r="L3623">
        <v>0.70275024074500003</v>
      </c>
      <c r="M3623">
        <v>1.5320238848700001E-2</v>
      </c>
    </row>
    <row r="3624" spans="12:13" x14ac:dyDescent="0.25">
      <c r="L3624">
        <v>0.70286486407799997</v>
      </c>
      <c r="M3624">
        <v>1.6437086225100001E-2</v>
      </c>
    </row>
    <row r="3625" spans="12:13" x14ac:dyDescent="0.25">
      <c r="L3625">
        <v>0.70298191516099995</v>
      </c>
      <c r="M3625">
        <v>1.5209092819E-2</v>
      </c>
    </row>
    <row r="3626" spans="12:13" x14ac:dyDescent="0.25">
      <c r="L3626">
        <v>0.70312560247199996</v>
      </c>
      <c r="M3626">
        <v>1.70805594563E-2</v>
      </c>
    </row>
    <row r="3627" spans="12:13" x14ac:dyDescent="0.25">
      <c r="L3627">
        <v>0.70324986385599997</v>
      </c>
      <c r="M3627">
        <v>1.6633900504000002E-2</v>
      </c>
    </row>
    <row r="3628" spans="12:13" x14ac:dyDescent="0.25">
      <c r="L3628">
        <v>0.703381743803</v>
      </c>
      <c r="M3628">
        <v>1.7423653640700001E-2</v>
      </c>
    </row>
    <row r="3629" spans="12:13" x14ac:dyDescent="0.25">
      <c r="L3629">
        <v>0.70350106213999997</v>
      </c>
      <c r="M3629">
        <v>1.63071899915E-2</v>
      </c>
    </row>
    <row r="3630" spans="12:13" x14ac:dyDescent="0.25">
      <c r="L3630">
        <v>0.70359296219699996</v>
      </c>
      <c r="M3630">
        <v>1.4645900093399999E-2</v>
      </c>
    </row>
    <row r="3631" spans="12:13" x14ac:dyDescent="0.25">
      <c r="L3631">
        <v>0.703685429024</v>
      </c>
      <c r="M3631">
        <v>1.70959237274E-2</v>
      </c>
    </row>
    <row r="3632" spans="12:13" x14ac:dyDescent="0.25">
      <c r="L3632">
        <v>0.70379694673299997</v>
      </c>
      <c r="M3632">
        <v>1.6511307739699999E-2</v>
      </c>
    </row>
    <row r="3633" spans="12:13" x14ac:dyDescent="0.25">
      <c r="L3633">
        <v>0.70389946016799998</v>
      </c>
      <c r="M3633">
        <v>1.7951644792899998E-2</v>
      </c>
    </row>
    <row r="3634" spans="12:13" x14ac:dyDescent="0.25">
      <c r="L3634">
        <v>0.70397568668800004</v>
      </c>
      <c r="M3634">
        <v>1.48553543824E-2</v>
      </c>
    </row>
    <row r="3635" spans="12:13" x14ac:dyDescent="0.25">
      <c r="L3635">
        <v>0.70407616741400003</v>
      </c>
      <c r="M3635">
        <v>1.53246680077E-2</v>
      </c>
    </row>
    <row r="3636" spans="12:13" x14ac:dyDescent="0.25">
      <c r="L3636">
        <v>0.704181801173</v>
      </c>
      <c r="M3636">
        <v>1.48133720028E-2</v>
      </c>
    </row>
    <row r="3637" spans="12:13" x14ac:dyDescent="0.25">
      <c r="L3637">
        <v>0.70426762362299999</v>
      </c>
      <c r="M3637">
        <v>1.2479326201900001E-2</v>
      </c>
    </row>
    <row r="3638" spans="12:13" x14ac:dyDescent="0.25">
      <c r="L3638">
        <v>0.70437865374999997</v>
      </c>
      <c r="M3638">
        <v>1.34028830927E-2</v>
      </c>
    </row>
    <row r="3639" spans="12:13" x14ac:dyDescent="0.25">
      <c r="L3639">
        <v>0.70447564529999995</v>
      </c>
      <c r="M3639">
        <v>1.2561142800200001E-2</v>
      </c>
    </row>
    <row r="3640" spans="12:13" x14ac:dyDescent="0.25">
      <c r="L3640">
        <v>0.70460159028799996</v>
      </c>
      <c r="M3640">
        <v>1.25626690228E-2</v>
      </c>
    </row>
    <row r="3641" spans="12:13" x14ac:dyDescent="0.25">
      <c r="L3641">
        <v>0.70474558340399995</v>
      </c>
      <c r="M3641">
        <v>1.20796967904E-2</v>
      </c>
    </row>
    <row r="3642" spans="12:13" x14ac:dyDescent="0.25">
      <c r="L3642">
        <v>0.70489085256399997</v>
      </c>
      <c r="M3642">
        <v>1.3950581498000001E-2</v>
      </c>
    </row>
    <row r="3643" spans="12:13" x14ac:dyDescent="0.25">
      <c r="L3643">
        <v>0.70497241424599999</v>
      </c>
      <c r="M3643">
        <v>1.28329667851E-2</v>
      </c>
    </row>
    <row r="3644" spans="12:13" x14ac:dyDescent="0.25">
      <c r="L3644">
        <v>0.70508473379600001</v>
      </c>
      <c r="M3644">
        <v>1.2443835626699999E-2</v>
      </c>
    </row>
    <row r="3645" spans="12:13" x14ac:dyDescent="0.25">
      <c r="L3645">
        <v>0.70518410460500003</v>
      </c>
      <c r="M3645">
        <v>1.3809151554000001E-2</v>
      </c>
    </row>
    <row r="3646" spans="12:13" x14ac:dyDescent="0.25">
      <c r="L3646">
        <v>0.705277041908</v>
      </c>
      <c r="M3646">
        <v>1.5246696135299999E-2</v>
      </c>
    </row>
    <row r="3647" spans="12:13" x14ac:dyDescent="0.25">
      <c r="L3647">
        <v>0.70537440367699999</v>
      </c>
      <c r="M3647">
        <v>1.5164889607600001E-2</v>
      </c>
    </row>
    <row r="3648" spans="12:13" x14ac:dyDescent="0.25">
      <c r="L3648">
        <v>0.705464866287</v>
      </c>
      <c r="M3648">
        <v>1.6125610726100002E-2</v>
      </c>
    </row>
    <row r="3649" spans="12:13" x14ac:dyDescent="0.25">
      <c r="L3649">
        <v>0.70557890362200004</v>
      </c>
      <c r="M3649">
        <v>1.6042937500799999E-2</v>
      </c>
    </row>
    <row r="3650" spans="12:13" x14ac:dyDescent="0.25">
      <c r="L3650">
        <v>0.70567505747100001</v>
      </c>
      <c r="M3650">
        <v>1.49253816858E-2</v>
      </c>
    </row>
    <row r="3651" spans="12:13" x14ac:dyDescent="0.25">
      <c r="L3651">
        <v>0.70579181272400004</v>
      </c>
      <c r="M3651">
        <v>1.7715714131499999E-2</v>
      </c>
    </row>
    <row r="3652" spans="12:13" x14ac:dyDescent="0.25">
      <c r="L3652">
        <v>0.70590533628700003</v>
      </c>
      <c r="M3652">
        <v>2.0906836779000001E-2</v>
      </c>
    </row>
    <row r="3653" spans="12:13" x14ac:dyDescent="0.25">
      <c r="L3653">
        <v>0.70600760456300005</v>
      </c>
      <c r="M3653">
        <v>1.9985696663699998E-2</v>
      </c>
    </row>
    <row r="3654" spans="12:13" x14ac:dyDescent="0.25">
      <c r="L3654">
        <v>0.70612706064999997</v>
      </c>
      <c r="M3654">
        <v>2.5341333424600002E-2</v>
      </c>
    </row>
    <row r="3655" spans="12:13" x14ac:dyDescent="0.25">
      <c r="L3655">
        <v>0.70623224798399997</v>
      </c>
      <c r="M3655">
        <v>2.7325484810600001E-2</v>
      </c>
    </row>
    <row r="3656" spans="12:13" x14ac:dyDescent="0.25">
      <c r="L3656">
        <v>0.70633235251100002</v>
      </c>
      <c r="M3656">
        <v>2.6132189743800001E-2</v>
      </c>
    </row>
    <row r="3657" spans="12:13" x14ac:dyDescent="0.25">
      <c r="L3657">
        <v>0.70642461169199999</v>
      </c>
      <c r="M3657">
        <v>2.70686428964E-2</v>
      </c>
    </row>
    <row r="3658" spans="12:13" x14ac:dyDescent="0.25">
      <c r="L3658">
        <v>0.70653075999399995</v>
      </c>
      <c r="M3658">
        <v>2.6884559986599998E-2</v>
      </c>
    </row>
    <row r="3659" spans="12:13" x14ac:dyDescent="0.25">
      <c r="L3659">
        <v>0.70664697158300005</v>
      </c>
      <c r="M3659">
        <v>2.5790498454699998E-2</v>
      </c>
    </row>
    <row r="3660" spans="12:13" x14ac:dyDescent="0.25">
      <c r="L3660">
        <v>0.70675975031000005</v>
      </c>
      <c r="M3660">
        <v>2.7305635440499999E-2</v>
      </c>
    </row>
    <row r="3661" spans="12:13" x14ac:dyDescent="0.25">
      <c r="L3661">
        <v>0.70684696103300004</v>
      </c>
      <c r="M3661">
        <v>2.69319230107E-2</v>
      </c>
    </row>
    <row r="3662" spans="12:13" x14ac:dyDescent="0.25">
      <c r="L3662">
        <v>0.70695110399600003</v>
      </c>
      <c r="M3662">
        <v>2.48741390133E-2</v>
      </c>
    </row>
    <row r="3663" spans="12:13" x14ac:dyDescent="0.25">
      <c r="L3663">
        <v>0.70704871140199999</v>
      </c>
      <c r="M3663">
        <v>2.4710110887200001E-2</v>
      </c>
    </row>
    <row r="3664" spans="12:13" x14ac:dyDescent="0.25">
      <c r="L3664">
        <v>0.707145674108</v>
      </c>
      <c r="M3664">
        <v>2.51842587236E-2</v>
      </c>
    </row>
    <row r="3665" spans="12:13" x14ac:dyDescent="0.25">
      <c r="L3665">
        <v>0.707250561896</v>
      </c>
      <c r="M3665">
        <v>2.5121054331300002E-2</v>
      </c>
    </row>
    <row r="3666" spans="12:13" x14ac:dyDescent="0.25">
      <c r="L3666">
        <v>0.70735668177</v>
      </c>
      <c r="M3666">
        <v>2.59929776361E-2</v>
      </c>
    </row>
    <row r="3667" spans="12:13" x14ac:dyDescent="0.25">
      <c r="L3667">
        <v>0.70745573745599999</v>
      </c>
      <c r="M3667">
        <v>2.63962719671E-2</v>
      </c>
    </row>
    <row r="3668" spans="12:13" x14ac:dyDescent="0.25">
      <c r="L3668">
        <v>0.70755507094799996</v>
      </c>
      <c r="M3668">
        <v>2.5763486297099999E-2</v>
      </c>
    </row>
    <row r="3669" spans="12:13" x14ac:dyDescent="0.25">
      <c r="L3669">
        <v>0.70764697601600002</v>
      </c>
      <c r="M3669">
        <v>2.4299626438800001E-2</v>
      </c>
    </row>
    <row r="3670" spans="12:13" x14ac:dyDescent="0.25">
      <c r="L3670">
        <v>0.70774213528300001</v>
      </c>
      <c r="M3670">
        <v>2.3253396659699999E-2</v>
      </c>
    </row>
    <row r="3671" spans="12:13" x14ac:dyDescent="0.25">
      <c r="L3671">
        <v>0.70785136967200002</v>
      </c>
      <c r="M3671">
        <v>2.1412391151899999E-2</v>
      </c>
    </row>
    <row r="3672" spans="12:13" x14ac:dyDescent="0.25">
      <c r="L3672">
        <v>0.70795617093800001</v>
      </c>
      <c r="M3672">
        <v>1.7812399968800002E-2</v>
      </c>
    </row>
    <row r="3673" spans="12:13" x14ac:dyDescent="0.25">
      <c r="L3673">
        <v>0.70803791014799999</v>
      </c>
      <c r="M3673">
        <v>1.6643701511999998E-2</v>
      </c>
    </row>
    <row r="3674" spans="12:13" x14ac:dyDescent="0.25">
      <c r="L3674">
        <v>0.70817309982499999</v>
      </c>
      <c r="M3674">
        <v>2.03042200888E-2</v>
      </c>
    </row>
    <row r="3675" spans="12:13" x14ac:dyDescent="0.25">
      <c r="L3675">
        <v>0.70825378502900005</v>
      </c>
      <c r="M3675">
        <v>1.9299182563099999E-2</v>
      </c>
    </row>
    <row r="3676" spans="12:13" x14ac:dyDescent="0.25">
      <c r="L3676">
        <v>0.70836038465200002</v>
      </c>
      <c r="M3676">
        <v>2.0336642218200002E-2</v>
      </c>
    </row>
    <row r="3677" spans="12:13" x14ac:dyDescent="0.25">
      <c r="L3677">
        <v>0.70844284015500003</v>
      </c>
      <c r="M3677">
        <v>1.8790899957599999E-2</v>
      </c>
    </row>
    <row r="3678" spans="12:13" x14ac:dyDescent="0.25">
      <c r="L3678">
        <v>0.70853598956099995</v>
      </c>
      <c r="M3678">
        <v>1.77872457498E-2</v>
      </c>
    </row>
    <row r="3679" spans="12:13" x14ac:dyDescent="0.25">
      <c r="L3679">
        <v>0.70863473302799995</v>
      </c>
      <c r="M3679">
        <v>1.8016361736099998E-2</v>
      </c>
    </row>
    <row r="3680" spans="12:13" x14ac:dyDescent="0.25">
      <c r="L3680">
        <v>0.70872706988699996</v>
      </c>
      <c r="M3680">
        <v>1.6693539796199999E-2</v>
      </c>
    </row>
    <row r="3681" spans="12:13" x14ac:dyDescent="0.25">
      <c r="L3681">
        <v>0.70883284459499996</v>
      </c>
      <c r="M3681">
        <v>1.55484442111E-2</v>
      </c>
    </row>
    <row r="3682" spans="12:13" x14ac:dyDescent="0.25">
      <c r="L3682">
        <v>0.70893619482000003</v>
      </c>
      <c r="M3682">
        <v>1.2960658583999999E-2</v>
      </c>
    </row>
    <row r="3683" spans="12:13" x14ac:dyDescent="0.25">
      <c r="L3683">
        <v>0.70906153195099997</v>
      </c>
      <c r="M3683">
        <v>9.4465439578099997E-3</v>
      </c>
    </row>
    <row r="3684" spans="12:13" x14ac:dyDescent="0.25">
      <c r="L3684">
        <v>0.70914145261100003</v>
      </c>
      <c r="M3684">
        <v>7.1963746844899996E-3</v>
      </c>
    </row>
    <row r="3685" spans="12:13" x14ac:dyDescent="0.25">
      <c r="L3685">
        <v>0.70923777788499998</v>
      </c>
      <c r="M3685">
        <v>4.7144430364300001E-3</v>
      </c>
    </row>
    <row r="3686" spans="12:13" x14ac:dyDescent="0.25">
      <c r="L3686">
        <v>0.70934947202099996</v>
      </c>
      <c r="M3686">
        <v>6.3631614537799997E-3</v>
      </c>
    </row>
    <row r="3687" spans="12:13" x14ac:dyDescent="0.25">
      <c r="L3687">
        <v>0.70946303302699998</v>
      </c>
      <c r="M3687">
        <v>1.2461838563499999E-3</v>
      </c>
    </row>
    <row r="3688" spans="12:13" x14ac:dyDescent="0.25">
      <c r="L3688">
        <v>0.70959234135899996</v>
      </c>
      <c r="M3688">
        <v>1.4135409841700001E-3</v>
      </c>
    </row>
    <row r="3689" spans="12:13" x14ac:dyDescent="0.25">
      <c r="L3689">
        <v>0.70966805274300004</v>
      </c>
      <c r="M3689">
        <v>1.83225608603E-3</v>
      </c>
    </row>
    <row r="3690" spans="12:13" x14ac:dyDescent="0.25">
      <c r="L3690">
        <v>0.70975859955599996</v>
      </c>
      <c r="M3690">
        <v>-2.2845731184499999E-4</v>
      </c>
    </row>
    <row r="3691" spans="12:13" x14ac:dyDescent="0.25">
      <c r="L3691">
        <v>0.709844152901</v>
      </c>
      <c r="M3691">
        <v>-3.9565740307500002E-4</v>
      </c>
    </row>
    <row r="3692" spans="12:13" x14ac:dyDescent="0.25">
      <c r="L3692">
        <v>0.709995928055</v>
      </c>
      <c r="M3692">
        <v>-3.1266796530800001E-3</v>
      </c>
    </row>
    <row r="3693" spans="12:13" x14ac:dyDescent="0.25">
      <c r="L3693">
        <v>0.71011592926900002</v>
      </c>
      <c r="M3693">
        <v>-3.9030394570600002E-3</v>
      </c>
    </row>
    <row r="3694" spans="12:13" x14ac:dyDescent="0.25">
      <c r="L3694">
        <v>0.71024086476000003</v>
      </c>
      <c r="M3694">
        <v>-3.2261596964100001E-3</v>
      </c>
    </row>
    <row r="3695" spans="12:13" x14ac:dyDescent="0.25">
      <c r="L3695">
        <v>0.710379196055</v>
      </c>
      <c r="M3695">
        <v>1.10276777468E-3</v>
      </c>
    </row>
    <row r="3696" spans="12:13" x14ac:dyDescent="0.25">
      <c r="L3696">
        <v>0.71050978676599996</v>
      </c>
      <c r="M3696">
        <v>1.6771224365000001E-3</v>
      </c>
    </row>
    <row r="3697" spans="12:13" x14ac:dyDescent="0.25">
      <c r="L3697">
        <v>0.71061821413199999</v>
      </c>
      <c r="M3697">
        <v>-6.9738555898899996E-4</v>
      </c>
    </row>
    <row r="3698" spans="12:13" x14ac:dyDescent="0.25">
      <c r="L3698">
        <v>0.71070956310699995</v>
      </c>
      <c r="M3698">
        <v>-1.65970052818E-3</v>
      </c>
    </row>
    <row r="3699" spans="12:13" x14ac:dyDescent="0.25">
      <c r="L3699">
        <v>0.71078747473799997</v>
      </c>
      <c r="M3699">
        <v>-1.71530860351E-3</v>
      </c>
    </row>
    <row r="3700" spans="12:13" x14ac:dyDescent="0.25">
      <c r="L3700">
        <v>0.71086777040100002</v>
      </c>
      <c r="M3700">
        <v>-8.7462660636199998E-4</v>
      </c>
    </row>
    <row r="3701" spans="12:13" x14ac:dyDescent="0.25">
      <c r="L3701">
        <v>0.71098160665300003</v>
      </c>
      <c r="M3701">
        <v>-2.10513458175E-3</v>
      </c>
    </row>
    <row r="3702" spans="12:13" x14ac:dyDescent="0.25">
      <c r="L3702">
        <v>0.71113000025899997</v>
      </c>
      <c r="M3702">
        <v>-3.2637367661200001E-3</v>
      </c>
    </row>
    <row r="3703" spans="12:13" x14ac:dyDescent="0.25">
      <c r="L3703">
        <v>0.711224054813</v>
      </c>
      <c r="M3703">
        <v>-7.9770250672400005E-3</v>
      </c>
    </row>
    <row r="3704" spans="12:13" x14ac:dyDescent="0.25">
      <c r="L3704">
        <v>0.711343405303</v>
      </c>
      <c r="M3704">
        <v>-7.8604240322099998E-3</v>
      </c>
    </row>
    <row r="3705" spans="12:13" x14ac:dyDescent="0.25">
      <c r="L3705">
        <v>0.71145434245799999</v>
      </c>
      <c r="M3705">
        <v>-5.40322185487E-3</v>
      </c>
    </row>
    <row r="3706" spans="12:13" x14ac:dyDescent="0.25">
      <c r="L3706">
        <v>0.71155315910899997</v>
      </c>
      <c r="M3706">
        <v>-6.1183334870699999E-3</v>
      </c>
    </row>
    <row r="3707" spans="12:13" x14ac:dyDescent="0.25">
      <c r="L3707">
        <v>0.71167524201499999</v>
      </c>
      <c r="M3707">
        <v>-5.6538191494299997E-3</v>
      </c>
    </row>
    <row r="3708" spans="12:13" x14ac:dyDescent="0.25">
      <c r="L3708">
        <v>0.71177512762100004</v>
      </c>
      <c r="M3708">
        <v>-8.6714158168400002E-3</v>
      </c>
    </row>
    <row r="3709" spans="12:13" x14ac:dyDescent="0.25">
      <c r="L3709">
        <v>0.71186435030700002</v>
      </c>
      <c r="M3709">
        <v>-1.18422907961E-2</v>
      </c>
    </row>
    <row r="3710" spans="12:13" x14ac:dyDescent="0.25">
      <c r="L3710">
        <v>0.71194982017599995</v>
      </c>
      <c r="M3710">
        <v>-1.4542121057599999E-2</v>
      </c>
    </row>
    <row r="3711" spans="12:13" x14ac:dyDescent="0.25">
      <c r="L3711">
        <v>0.71205768714899997</v>
      </c>
      <c r="M3711">
        <v>-1.3004580932E-2</v>
      </c>
    </row>
    <row r="3712" spans="12:13" x14ac:dyDescent="0.25">
      <c r="L3712">
        <v>0.71216259499500001</v>
      </c>
      <c r="M3712">
        <v>-1.3342087418700001E-2</v>
      </c>
    </row>
    <row r="3713" spans="12:13" x14ac:dyDescent="0.25">
      <c r="L3713">
        <v>0.71229351118899997</v>
      </c>
      <c r="M3713">
        <v>-1.2027670064E-2</v>
      </c>
    </row>
    <row r="3714" spans="12:13" x14ac:dyDescent="0.25">
      <c r="L3714">
        <v>0.71243086945300005</v>
      </c>
      <c r="M3714">
        <v>-1.4315978470999999E-2</v>
      </c>
    </row>
    <row r="3715" spans="12:13" x14ac:dyDescent="0.25">
      <c r="L3715">
        <v>0.71256546768899998</v>
      </c>
      <c r="M3715">
        <v>-1.40634594001E-2</v>
      </c>
    </row>
    <row r="3716" spans="12:13" x14ac:dyDescent="0.25">
      <c r="L3716">
        <v>0.71267280287199997</v>
      </c>
      <c r="M3716">
        <v>-1.51392829071E-2</v>
      </c>
    </row>
    <row r="3717" spans="12:13" x14ac:dyDescent="0.25">
      <c r="L3717">
        <v>0.71277653499399996</v>
      </c>
      <c r="M3717">
        <v>-1.4713627068600001E-2</v>
      </c>
    </row>
    <row r="3718" spans="12:13" x14ac:dyDescent="0.25">
      <c r="L3718">
        <v>0.71288460486399996</v>
      </c>
      <c r="M3718">
        <v>-1.63475313628E-2</v>
      </c>
    </row>
    <row r="3719" spans="12:13" x14ac:dyDescent="0.25">
      <c r="L3719">
        <v>0.71300087336100004</v>
      </c>
      <c r="M3719">
        <v>-1.97953800038E-2</v>
      </c>
    </row>
    <row r="3720" spans="12:13" x14ac:dyDescent="0.25">
      <c r="L3720">
        <v>0.71310323024199995</v>
      </c>
      <c r="M3720">
        <v>-2.1302496922200001E-2</v>
      </c>
    </row>
    <row r="3721" spans="12:13" x14ac:dyDescent="0.25">
      <c r="L3721">
        <v>0.71321168473700003</v>
      </c>
      <c r="M3721">
        <v>-2.15185212333E-2</v>
      </c>
    </row>
    <row r="3722" spans="12:13" x14ac:dyDescent="0.25">
      <c r="L3722">
        <v>0.71332458851500002</v>
      </c>
      <c r="M3722">
        <v>-2.19449636659E-2</v>
      </c>
    </row>
    <row r="3723" spans="12:13" x14ac:dyDescent="0.25">
      <c r="L3723">
        <v>0.71343966445600004</v>
      </c>
      <c r="M3723">
        <v>-2.3924891107599999E-2</v>
      </c>
    </row>
    <row r="3724" spans="12:13" x14ac:dyDescent="0.25">
      <c r="L3724">
        <v>0.71356526391200004</v>
      </c>
      <c r="M3724">
        <v>-2.3969550913500001E-2</v>
      </c>
    </row>
    <row r="3725" spans="12:13" x14ac:dyDescent="0.25">
      <c r="L3725">
        <v>0.71369690954200005</v>
      </c>
      <c r="M3725">
        <v>-2.5803188896400001E-2</v>
      </c>
    </row>
    <row r="3726" spans="12:13" x14ac:dyDescent="0.25">
      <c r="L3726">
        <v>0.71378616643299997</v>
      </c>
      <c r="M3726">
        <v>-2.6237002925399999E-2</v>
      </c>
    </row>
    <row r="3727" spans="12:13" x14ac:dyDescent="0.25">
      <c r="L3727">
        <v>0.71388369423499998</v>
      </c>
      <c r="M3727">
        <v>-2.5993834597300002E-2</v>
      </c>
    </row>
    <row r="3728" spans="12:13" x14ac:dyDescent="0.25">
      <c r="L3728">
        <v>0.71397206086499998</v>
      </c>
      <c r="M3728">
        <v>-2.8401838307799999E-2</v>
      </c>
    </row>
    <row r="3729" spans="12:13" x14ac:dyDescent="0.25">
      <c r="L3729">
        <v>0.71407295505699997</v>
      </c>
      <c r="M3729">
        <v>-2.8846703190299999E-2</v>
      </c>
    </row>
    <row r="3730" spans="12:13" x14ac:dyDescent="0.25">
      <c r="L3730">
        <v>0.71418734491699998</v>
      </c>
      <c r="M3730">
        <v>-2.9100560550600001E-2</v>
      </c>
    </row>
    <row r="3731" spans="12:13" x14ac:dyDescent="0.25">
      <c r="L3731">
        <v>0.71429381664900005</v>
      </c>
      <c r="M3731">
        <v>-2.9908444573000001E-2</v>
      </c>
    </row>
    <row r="3732" spans="12:13" x14ac:dyDescent="0.25">
      <c r="L3732">
        <v>0.71438590235800004</v>
      </c>
      <c r="M3732">
        <v>-3.1432345416100002E-2</v>
      </c>
    </row>
    <row r="3733" spans="12:13" x14ac:dyDescent="0.25">
      <c r="L3733">
        <v>0.714501347924</v>
      </c>
      <c r="M3733">
        <v>-2.9833744844000001E-2</v>
      </c>
    </row>
    <row r="3734" spans="12:13" x14ac:dyDescent="0.25">
      <c r="L3734">
        <v>0.71459890043300001</v>
      </c>
      <c r="M3734">
        <v>-2.9260102128499998E-2</v>
      </c>
    </row>
    <row r="3735" spans="12:13" x14ac:dyDescent="0.25">
      <c r="L3735">
        <v>0.714734840993</v>
      </c>
      <c r="M3735">
        <v>-2.8403994090500002E-2</v>
      </c>
    </row>
    <row r="3736" spans="12:13" x14ac:dyDescent="0.25">
      <c r="L3736">
        <v>0.71483835089500003</v>
      </c>
      <c r="M3736">
        <v>-2.8558804665199999E-2</v>
      </c>
    </row>
    <row r="3737" spans="12:13" x14ac:dyDescent="0.25">
      <c r="L3737">
        <v>0.71492950858100002</v>
      </c>
      <c r="M3737">
        <v>-2.5943558996799999E-2</v>
      </c>
    </row>
    <row r="3738" spans="12:13" x14ac:dyDescent="0.25">
      <c r="L3738">
        <v>0.71502440965699998</v>
      </c>
      <c r="M3738">
        <v>-2.3674047367399999E-2</v>
      </c>
    </row>
    <row r="3739" spans="12:13" x14ac:dyDescent="0.25">
      <c r="L3739">
        <v>0.71512251767199997</v>
      </c>
      <c r="M3739">
        <v>-2.4189562069200001E-2</v>
      </c>
    </row>
    <row r="3740" spans="12:13" x14ac:dyDescent="0.25">
      <c r="L3740">
        <v>0.71522559614199999</v>
      </c>
      <c r="M3740">
        <v>-2.1146687285799999E-2</v>
      </c>
    </row>
    <row r="3741" spans="12:13" x14ac:dyDescent="0.25">
      <c r="L3741">
        <v>0.71533618562000001</v>
      </c>
      <c r="M3741">
        <v>-1.93370048999E-2</v>
      </c>
    </row>
    <row r="3742" spans="12:13" x14ac:dyDescent="0.25">
      <c r="L3742">
        <v>0.71542781961599999</v>
      </c>
      <c r="M3742">
        <v>-1.8362929989899999E-2</v>
      </c>
    </row>
    <row r="3743" spans="12:13" x14ac:dyDescent="0.25">
      <c r="L3743">
        <v>0.71557733008699997</v>
      </c>
      <c r="M3743">
        <v>-1.94862543125E-2</v>
      </c>
    </row>
    <row r="3744" spans="12:13" x14ac:dyDescent="0.25">
      <c r="L3744">
        <v>0.71568020219799999</v>
      </c>
      <c r="M3744">
        <v>-1.7810346395299999E-2</v>
      </c>
    </row>
    <row r="3745" spans="12:13" x14ac:dyDescent="0.25">
      <c r="L3745">
        <v>0.71576011500000003</v>
      </c>
      <c r="M3745">
        <v>-1.8721703478699999E-2</v>
      </c>
    </row>
    <row r="3746" spans="12:13" x14ac:dyDescent="0.25">
      <c r="L3746">
        <v>0.71583975984699999</v>
      </c>
      <c r="M3746">
        <v>-1.94967426969E-2</v>
      </c>
    </row>
    <row r="3747" spans="12:13" x14ac:dyDescent="0.25">
      <c r="L3747">
        <v>0.71597252642200004</v>
      </c>
      <c r="M3747">
        <v>-1.8358013226900002E-2</v>
      </c>
    </row>
    <row r="3748" spans="12:13" x14ac:dyDescent="0.25">
      <c r="L3748">
        <v>0.71608238403199997</v>
      </c>
      <c r="M3748">
        <v>-1.68725372712E-2</v>
      </c>
    </row>
    <row r="3749" spans="12:13" x14ac:dyDescent="0.25">
      <c r="L3749">
        <v>0.71617401477599996</v>
      </c>
      <c r="M3749">
        <v>-1.69606511811E-2</v>
      </c>
    </row>
    <row r="3750" spans="12:13" x14ac:dyDescent="0.25">
      <c r="L3750">
        <v>0.71626830326699997</v>
      </c>
      <c r="M3750">
        <v>-1.54386756144E-2</v>
      </c>
    </row>
    <row r="3751" spans="12:13" x14ac:dyDescent="0.25">
      <c r="L3751">
        <v>0.71635164705099996</v>
      </c>
      <c r="M3751">
        <v>-1.2628159205299999E-2</v>
      </c>
    </row>
    <row r="3752" spans="12:13" x14ac:dyDescent="0.25">
      <c r="L3752">
        <v>0.71645609376700004</v>
      </c>
      <c r="M3752">
        <v>-1.25670861072E-2</v>
      </c>
    </row>
    <row r="3753" spans="12:13" x14ac:dyDescent="0.25">
      <c r="L3753">
        <v>0.71655504967500006</v>
      </c>
      <c r="M3753">
        <v>-1.13906829141E-2</v>
      </c>
    </row>
    <row r="3754" spans="12:13" x14ac:dyDescent="0.25">
      <c r="L3754">
        <v>0.71666571428199999</v>
      </c>
      <c r="M3754">
        <v>-1.26745890516E-2</v>
      </c>
    </row>
    <row r="3755" spans="12:13" x14ac:dyDescent="0.25">
      <c r="L3755">
        <v>0.71677478814899998</v>
      </c>
      <c r="M3755">
        <v>-1.63050755889E-2</v>
      </c>
    </row>
    <row r="3756" spans="12:13" x14ac:dyDescent="0.25">
      <c r="L3756">
        <v>0.71687966049100005</v>
      </c>
      <c r="M3756">
        <v>-1.87625399687E-2</v>
      </c>
    </row>
    <row r="3757" spans="12:13" x14ac:dyDescent="0.25">
      <c r="L3757">
        <v>0.71696778383000004</v>
      </c>
      <c r="M3757">
        <v>-1.4988611322900001E-2</v>
      </c>
    </row>
    <row r="3758" spans="12:13" x14ac:dyDescent="0.25">
      <c r="L3758">
        <v>0.71711245826299996</v>
      </c>
      <c r="M3758">
        <v>-1.26112454971E-2</v>
      </c>
    </row>
    <row r="3759" spans="12:13" x14ac:dyDescent="0.25">
      <c r="L3759">
        <v>0.71720339200200001</v>
      </c>
      <c r="M3759">
        <v>-1.29783799042E-2</v>
      </c>
    </row>
    <row r="3760" spans="12:13" x14ac:dyDescent="0.25">
      <c r="L3760">
        <v>0.71732152721999998</v>
      </c>
      <c r="M3760">
        <v>-1.1123941073799999E-2</v>
      </c>
    </row>
    <row r="3761" spans="12:13" x14ac:dyDescent="0.25">
      <c r="L3761">
        <v>0.71743730047099996</v>
      </c>
      <c r="M3761">
        <v>-1.03415635956E-2</v>
      </c>
    </row>
    <row r="3762" spans="12:13" x14ac:dyDescent="0.25">
      <c r="L3762">
        <v>0.71755897154799997</v>
      </c>
      <c r="M3762">
        <v>-1.41133097507E-2</v>
      </c>
    </row>
    <row r="3763" spans="12:13" x14ac:dyDescent="0.25">
      <c r="L3763">
        <v>0.71767936421400003</v>
      </c>
      <c r="M3763">
        <v>-1.2261817757699999E-2</v>
      </c>
    </row>
    <row r="3764" spans="12:13" x14ac:dyDescent="0.25">
      <c r="L3764">
        <v>0.71781604196799997</v>
      </c>
      <c r="M3764">
        <v>-1.4813072562699999E-2</v>
      </c>
    </row>
    <row r="3765" spans="12:13" x14ac:dyDescent="0.25">
      <c r="L3765">
        <v>0.71793640607999998</v>
      </c>
      <c r="M3765">
        <v>-1.22569652952E-2</v>
      </c>
    </row>
    <row r="3766" spans="12:13" x14ac:dyDescent="0.25">
      <c r="L3766">
        <v>0.71802986478899999</v>
      </c>
      <c r="M3766">
        <v>-1.0874500932599999E-2</v>
      </c>
    </row>
    <row r="3767" spans="12:13" x14ac:dyDescent="0.25">
      <c r="L3767">
        <v>0.71812308418399995</v>
      </c>
      <c r="M3767">
        <v>-1.1327067780599999E-2</v>
      </c>
    </row>
    <row r="3768" spans="12:13" x14ac:dyDescent="0.25">
      <c r="L3768">
        <v>0.71823562570099997</v>
      </c>
      <c r="M3768">
        <v>-1.24946857588E-2</v>
      </c>
    </row>
    <row r="3769" spans="12:13" x14ac:dyDescent="0.25">
      <c r="L3769">
        <v>0.71835945556900005</v>
      </c>
      <c r="M3769">
        <v>-9.55792281503E-3</v>
      </c>
    </row>
    <row r="3770" spans="12:13" x14ac:dyDescent="0.25">
      <c r="L3770">
        <v>0.71846780986600001</v>
      </c>
      <c r="M3770">
        <v>-1.00408213991E-2</v>
      </c>
    </row>
    <row r="3771" spans="12:13" x14ac:dyDescent="0.25">
      <c r="L3771">
        <v>0.71859681787399998</v>
      </c>
      <c r="M3771">
        <v>-1.00628829749E-2</v>
      </c>
    </row>
    <row r="3772" spans="12:13" x14ac:dyDescent="0.25">
      <c r="L3772">
        <v>0.718687002824</v>
      </c>
      <c r="M3772">
        <v>-7.2744787926000004E-3</v>
      </c>
    </row>
    <row r="3773" spans="12:13" x14ac:dyDescent="0.25">
      <c r="L3773">
        <v>0.71879231667700005</v>
      </c>
      <c r="M3773">
        <v>-3.8301395958800001E-3</v>
      </c>
    </row>
    <row r="3774" spans="12:13" x14ac:dyDescent="0.25">
      <c r="L3774">
        <v>0.71892678398400001</v>
      </c>
      <c r="M3774">
        <v>-4.7404602164100002E-4</v>
      </c>
    </row>
    <row r="3775" spans="12:13" x14ac:dyDescent="0.25">
      <c r="L3775">
        <v>0.71904933819700001</v>
      </c>
      <c r="M3775">
        <v>-1.14295419252E-3</v>
      </c>
    </row>
    <row r="3776" spans="12:13" x14ac:dyDescent="0.25">
      <c r="L3776">
        <v>0.71913445837099998</v>
      </c>
      <c r="M3776" s="1">
        <v>2.0544763129600001E-5</v>
      </c>
    </row>
    <row r="3777" spans="12:13" x14ac:dyDescent="0.25">
      <c r="L3777">
        <v>0.71921813906900001</v>
      </c>
      <c r="M3777">
        <v>-9.5159702530399999E-4</v>
      </c>
    </row>
    <row r="3778" spans="12:13" x14ac:dyDescent="0.25">
      <c r="L3778">
        <v>0.71932650542200005</v>
      </c>
      <c r="M3778">
        <v>1.3990188377900001E-3</v>
      </c>
    </row>
    <row r="3779" spans="12:13" x14ac:dyDescent="0.25">
      <c r="L3779">
        <v>0.719428368235</v>
      </c>
      <c r="M3779">
        <v>1.76768138913E-3</v>
      </c>
    </row>
    <row r="3780" spans="12:13" x14ac:dyDescent="0.25">
      <c r="L3780">
        <v>0.719527812489</v>
      </c>
      <c r="M3780">
        <v>4.1948988803800001E-4</v>
      </c>
    </row>
    <row r="3781" spans="12:13" x14ac:dyDescent="0.25">
      <c r="L3781">
        <v>0.719620500577</v>
      </c>
      <c r="M3781">
        <v>1.1110582273700001E-3</v>
      </c>
    </row>
    <row r="3782" spans="12:13" x14ac:dyDescent="0.25">
      <c r="L3782">
        <v>0.71974548831399998</v>
      </c>
      <c r="M3782">
        <v>2.4871400391100001E-3</v>
      </c>
    </row>
    <row r="3783" spans="12:13" x14ac:dyDescent="0.25">
      <c r="L3783">
        <v>0.71986228609900005</v>
      </c>
      <c r="M3783">
        <v>3.0954706654300001E-3</v>
      </c>
    </row>
    <row r="3784" spans="12:13" x14ac:dyDescent="0.25">
      <c r="L3784">
        <v>0.71999615380399995</v>
      </c>
      <c r="M3784">
        <v>3.5788729999699999E-3</v>
      </c>
    </row>
    <row r="3785" spans="12:13" x14ac:dyDescent="0.25">
      <c r="L3785">
        <v>0.720104299153</v>
      </c>
      <c r="M3785">
        <v>3.84939513631E-3</v>
      </c>
    </row>
    <row r="3786" spans="12:13" x14ac:dyDescent="0.25">
      <c r="L3786">
        <v>0.72019258090000005</v>
      </c>
      <c r="M3786">
        <v>2.3506387411600001E-3</v>
      </c>
    </row>
    <row r="3787" spans="12:13" x14ac:dyDescent="0.25">
      <c r="L3787">
        <v>0.72029917304900004</v>
      </c>
      <c r="M3787">
        <v>3.5584045727000001E-3</v>
      </c>
    </row>
    <row r="3788" spans="12:13" x14ac:dyDescent="0.25">
      <c r="L3788">
        <v>0.72040235405599995</v>
      </c>
      <c r="M3788">
        <v>9.0240930547899993E-3</v>
      </c>
    </row>
    <row r="3789" spans="12:13" x14ac:dyDescent="0.25">
      <c r="L3789">
        <v>0.72052770682199996</v>
      </c>
      <c r="M3789">
        <v>7.5250477339999997E-3</v>
      </c>
    </row>
    <row r="3790" spans="12:13" x14ac:dyDescent="0.25">
      <c r="L3790">
        <v>0.72061586420900003</v>
      </c>
      <c r="M3790">
        <v>9.9362621046999999E-3</v>
      </c>
    </row>
    <row r="3791" spans="12:13" x14ac:dyDescent="0.25">
      <c r="L3791">
        <v>0.72071678049200005</v>
      </c>
      <c r="M3791">
        <v>1.0798955833E-2</v>
      </c>
    </row>
    <row r="3792" spans="12:13" x14ac:dyDescent="0.25">
      <c r="L3792">
        <v>0.72085337325999999</v>
      </c>
      <c r="M3792">
        <v>1.00432991942E-2</v>
      </c>
    </row>
    <row r="3793" spans="12:13" x14ac:dyDescent="0.25">
      <c r="L3793">
        <v>0.72102772178200003</v>
      </c>
      <c r="M3793">
        <v>1.40114251203E-2</v>
      </c>
    </row>
    <row r="3794" spans="12:13" x14ac:dyDescent="0.25">
      <c r="L3794">
        <v>0.72115105741300001</v>
      </c>
      <c r="M3794">
        <v>1.4706045849E-2</v>
      </c>
    </row>
    <row r="3795" spans="12:13" x14ac:dyDescent="0.25">
      <c r="L3795">
        <v>0.72129212772200002</v>
      </c>
      <c r="M3795">
        <v>1.73930233032E-2</v>
      </c>
    </row>
    <row r="3796" spans="12:13" x14ac:dyDescent="0.25">
      <c r="L3796">
        <v>0.72142448648500002</v>
      </c>
      <c r="M3796">
        <v>1.6416734976700001E-2</v>
      </c>
    </row>
    <row r="3797" spans="12:13" x14ac:dyDescent="0.25">
      <c r="L3797">
        <v>0.72153411703400006</v>
      </c>
      <c r="M3797">
        <v>1.54028878474E-2</v>
      </c>
    </row>
    <row r="3798" spans="12:13" x14ac:dyDescent="0.25">
      <c r="L3798">
        <v>0.72165132851500002</v>
      </c>
      <c r="M3798">
        <v>1.69924278592E-2</v>
      </c>
    </row>
    <row r="3799" spans="12:13" x14ac:dyDescent="0.25">
      <c r="L3799">
        <v>0.72176084550200004</v>
      </c>
      <c r="M3799">
        <v>1.8843709803899999E-2</v>
      </c>
    </row>
    <row r="3800" spans="12:13" x14ac:dyDescent="0.25">
      <c r="L3800">
        <v>0.72187951669399997</v>
      </c>
      <c r="M3800">
        <v>1.6743571846100001E-2</v>
      </c>
    </row>
    <row r="3801" spans="12:13" x14ac:dyDescent="0.25">
      <c r="L3801">
        <v>0.72199345536899995</v>
      </c>
      <c r="M3801">
        <v>1.2833709680199999E-2</v>
      </c>
    </row>
    <row r="3802" spans="12:13" x14ac:dyDescent="0.25">
      <c r="L3802">
        <v>0.72209214848400005</v>
      </c>
      <c r="M3802">
        <v>8.7392037109700008E-3</v>
      </c>
    </row>
    <row r="3803" spans="12:13" x14ac:dyDescent="0.25">
      <c r="L3803">
        <v>0.72218436119600005</v>
      </c>
      <c r="M3803">
        <v>8.2382567414100005E-3</v>
      </c>
    </row>
    <row r="3804" spans="12:13" x14ac:dyDescent="0.25">
      <c r="L3804">
        <v>0.72228950780300005</v>
      </c>
      <c r="M3804">
        <v>1.0620795388200001E-2</v>
      </c>
    </row>
    <row r="3805" spans="12:13" x14ac:dyDescent="0.25">
      <c r="L3805">
        <v>0.72244341588500005</v>
      </c>
      <c r="M3805">
        <v>1.49346946117E-2</v>
      </c>
    </row>
    <row r="3806" spans="12:13" x14ac:dyDescent="0.25">
      <c r="L3806">
        <v>0.72255438302200004</v>
      </c>
      <c r="M3806">
        <v>1.451915281E-2</v>
      </c>
    </row>
    <row r="3807" spans="12:13" x14ac:dyDescent="0.25">
      <c r="L3807">
        <v>0.72264733209599996</v>
      </c>
      <c r="M3807">
        <v>1.4629684447399999E-2</v>
      </c>
    </row>
    <row r="3808" spans="12:13" x14ac:dyDescent="0.25">
      <c r="L3808">
        <v>0.722762151937</v>
      </c>
      <c r="M3808">
        <v>1.37778193049E-2</v>
      </c>
    </row>
    <row r="3809" spans="12:13" x14ac:dyDescent="0.25">
      <c r="L3809">
        <v>0.72287861205000004</v>
      </c>
      <c r="M3809">
        <v>1.12916634307E-2</v>
      </c>
    </row>
    <row r="3810" spans="12:13" x14ac:dyDescent="0.25">
      <c r="L3810">
        <v>0.72298459857800002</v>
      </c>
      <c r="M3810">
        <v>1.4042297354800001E-2</v>
      </c>
    </row>
    <row r="3811" spans="12:13" x14ac:dyDescent="0.25">
      <c r="L3811">
        <v>0.72309256560699997</v>
      </c>
      <c r="M3811">
        <v>1.55687283233E-2</v>
      </c>
    </row>
    <row r="3812" spans="12:13" x14ac:dyDescent="0.25">
      <c r="L3812">
        <v>0.72320836505999997</v>
      </c>
      <c r="M3812">
        <v>1.5126577896699999E-2</v>
      </c>
    </row>
    <row r="3813" spans="12:13" x14ac:dyDescent="0.25">
      <c r="L3813">
        <v>0.72333181478899999</v>
      </c>
      <c r="M3813">
        <v>1.7039912903600001E-2</v>
      </c>
    </row>
    <row r="3814" spans="12:13" x14ac:dyDescent="0.25">
      <c r="L3814">
        <v>0.72342839330700004</v>
      </c>
      <c r="M3814">
        <v>1.55924594063E-2</v>
      </c>
    </row>
    <row r="3815" spans="12:13" x14ac:dyDescent="0.25">
      <c r="L3815">
        <v>0.72352232945399997</v>
      </c>
      <c r="M3815">
        <v>1.57245174127E-2</v>
      </c>
    </row>
    <row r="3816" spans="12:13" x14ac:dyDescent="0.25">
      <c r="L3816">
        <v>0.72361715624</v>
      </c>
      <c r="M3816">
        <v>1.16369353726E-2</v>
      </c>
    </row>
    <row r="3817" spans="12:13" x14ac:dyDescent="0.25">
      <c r="L3817">
        <v>0.72372316616800003</v>
      </c>
      <c r="M3817">
        <v>1.3311705757300001E-2</v>
      </c>
    </row>
    <row r="3818" spans="12:13" x14ac:dyDescent="0.25">
      <c r="L3818">
        <v>0.72381323254800001</v>
      </c>
      <c r="M3818">
        <v>1.0468012672199999E-2</v>
      </c>
    </row>
    <row r="3819" spans="12:13" x14ac:dyDescent="0.25">
      <c r="L3819">
        <v>0.72390581429300005</v>
      </c>
      <c r="M3819">
        <v>1.30881588711E-2</v>
      </c>
    </row>
    <row r="3820" spans="12:13" x14ac:dyDescent="0.25">
      <c r="L3820">
        <v>0.724006546157</v>
      </c>
      <c r="M3820">
        <v>1.43001814307E-2</v>
      </c>
    </row>
    <row r="3821" spans="12:13" x14ac:dyDescent="0.25">
      <c r="L3821">
        <v>0.72412288668799996</v>
      </c>
      <c r="M3821">
        <v>1.73598209584E-2</v>
      </c>
    </row>
    <row r="3822" spans="12:13" x14ac:dyDescent="0.25">
      <c r="L3822">
        <v>0.72424352238199996</v>
      </c>
      <c r="M3822">
        <v>1.58602402855E-2</v>
      </c>
    </row>
    <row r="3823" spans="12:13" x14ac:dyDescent="0.25">
      <c r="L3823">
        <v>0.72433482303999996</v>
      </c>
      <c r="M3823">
        <v>1.65428061571E-2</v>
      </c>
    </row>
    <row r="3824" spans="12:13" x14ac:dyDescent="0.25">
      <c r="L3824">
        <v>0.72441558775799997</v>
      </c>
      <c r="M3824">
        <v>1.4731805995199999E-2</v>
      </c>
    </row>
    <row r="3825" spans="12:13" x14ac:dyDescent="0.25">
      <c r="L3825">
        <v>0.72452473954999996</v>
      </c>
      <c r="M3825">
        <v>1.3268620981E-2</v>
      </c>
    </row>
    <row r="3826" spans="12:13" x14ac:dyDescent="0.25">
      <c r="L3826">
        <v>0.72465199788699997</v>
      </c>
      <c r="M3826">
        <v>1.5649301587600001E-2</v>
      </c>
    </row>
    <row r="3827" spans="12:13" x14ac:dyDescent="0.25">
      <c r="L3827">
        <v>0.72475984680200001</v>
      </c>
      <c r="M3827">
        <v>1.49708852341E-2</v>
      </c>
    </row>
    <row r="3828" spans="12:13" x14ac:dyDescent="0.25">
      <c r="L3828">
        <v>0.72486776387399998</v>
      </c>
      <c r="M3828">
        <v>1.3521384137000001E-2</v>
      </c>
    </row>
    <row r="3829" spans="12:13" x14ac:dyDescent="0.25">
      <c r="L3829">
        <v>0.72499557366199996</v>
      </c>
      <c r="M3829">
        <v>1.81315733071E-2</v>
      </c>
    </row>
    <row r="3830" spans="12:13" x14ac:dyDescent="0.25">
      <c r="L3830">
        <v>0.72509561170900005</v>
      </c>
      <c r="M3830">
        <v>1.6604257958799998E-2</v>
      </c>
    </row>
    <row r="3831" spans="12:13" x14ac:dyDescent="0.25">
      <c r="L3831">
        <v>0.72519363532100001</v>
      </c>
      <c r="M3831">
        <v>1.61608587549E-2</v>
      </c>
    </row>
    <row r="3832" spans="12:13" x14ac:dyDescent="0.25">
      <c r="L3832">
        <v>0.72530872201499996</v>
      </c>
      <c r="M3832">
        <v>1.7083686779899999E-2</v>
      </c>
    </row>
    <row r="3833" spans="12:13" x14ac:dyDescent="0.25">
      <c r="L3833">
        <v>0.72540632754300005</v>
      </c>
      <c r="M3833">
        <v>1.7471249089699999E-2</v>
      </c>
    </row>
    <row r="3834" spans="12:13" x14ac:dyDescent="0.25">
      <c r="L3834">
        <v>0.72550820207599998</v>
      </c>
      <c r="M3834">
        <v>1.52138169968E-2</v>
      </c>
    </row>
    <row r="3835" spans="12:13" x14ac:dyDescent="0.25">
      <c r="L3835">
        <v>0.725643609202</v>
      </c>
      <c r="M3835">
        <v>1.40936426941E-2</v>
      </c>
    </row>
    <row r="3836" spans="12:13" x14ac:dyDescent="0.25">
      <c r="L3836">
        <v>0.72577233100299998</v>
      </c>
      <c r="M3836">
        <v>1.44970853293E-2</v>
      </c>
    </row>
    <row r="3837" spans="12:13" x14ac:dyDescent="0.25">
      <c r="L3837">
        <v>0.72587635242000004</v>
      </c>
      <c r="M3837">
        <v>1.3821137510500001E-2</v>
      </c>
    </row>
    <row r="3838" spans="12:13" x14ac:dyDescent="0.25">
      <c r="L3838">
        <v>0.725983456162</v>
      </c>
      <c r="M3838">
        <v>1.5093953785200001E-2</v>
      </c>
    </row>
    <row r="3839" spans="12:13" x14ac:dyDescent="0.25">
      <c r="L3839">
        <v>0.72609784184600001</v>
      </c>
      <c r="M3839">
        <v>9.6822487610199997E-3</v>
      </c>
    </row>
    <row r="3840" spans="12:13" x14ac:dyDescent="0.25">
      <c r="L3840">
        <v>0.72624786278300002</v>
      </c>
      <c r="M3840">
        <v>7.9624883361200001E-3</v>
      </c>
    </row>
    <row r="3841" spans="12:13" x14ac:dyDescent="0.25">
      <c r="L3841">
        <v>0.72637683135200004</v>
      </c>
      <c r="M3841">
        <v>2.8822208311299999E-3</v>
      </c>
    </row>
    <row r="3842" spans="12:13" x14ac:dyDescent="0.25">
      <c r="L3842">
        <v>0.72648136065000002</v>
      </c>
      <c r="M3842">
        <v>-2.6229391650099999E-3</v>
      </c>
    </row>
    <row r="3843" spans="12:13" x14ac:dyDescent="0.25">
      <c r="L3843">
        <v>0.72659124455799995</v>
      </c>
      <c r="M3843">
        <v>-5.8694314600799997E-3</v>
      </c>
    </row>
    <row r="3844" spans="12:13" x14ac:dyDescent="0.25">
      <c r="L3844">
        <v>0.72673084728899995</v>
      </c>
      <c r="M3844">
        <v>-4.0343286570700002E-3</v>
      </c>
    </row>
    <row r="3845" spans="12:13" x14ac:dyDescent="0.25">
      <c r="L3845">
        <v>0.72684123397699996</v>
      </c>
      <c r="M3845">
        <v>-5.4121419702800001E-3</v>
      </c>
    </row>
    <row r="3846" spans="12:13" x14ac:dyDescent="0.25">
      <c r="L3846">
        <v>0.72695383622400001</v>
      </c>
      <c r="M3846">
        <v>-3.4534087176900001E-3</v>
      </c>
    </row>
    <row r="3847" spans="12:13" x14ac:dyDescent="0.25">
      <c r="L3847">
        <v>0.72706826394400004</v>
      </c>
      <c r="M3847">
        <v>-3.0984283414399998E-3</v>
      </c>
    </row>
    <row r="3848" spans="12:13" x14ac:dyDescent="0.25">
      <c r="L3848">
        <v>0.72718558144000001</v>
      </c>
      <c r="M3848">
        <v>-3.0284763088699999E-3</v>
      </c>
    </row>
    <row r="3849" spans="12:13" x14ac:dyDescent="0.25">
      <c r="L3849">
        <v>0.72727779701399997</v>
      </c>
      <c r="M3849">
        <v>-1.7811261673600001E-3</v>
      </c>
    </row>
    <row r="3850" spans="12:13" x14ac:dyDescent="0.25">
      <c r="L3850">
        <v>0.72739687149800003</v>
      </c>
      <c r="M3850">
        <v>-4.7737671960800003E-3</v>
      </c>
    </row>
    <row r="3851" spans="12:13" x14ac:dyDescent="0.25">
      <c r="L3851">
        <v>0.72751066012800003</v>
      </c>
      <c r="M3851">
        <v>-5.8645735210999996E-3</v>
      </c>
    </row>
    <row r="3852" spans="12:13" x14ac:dyDescent="0.25">
      <c r="L3852">
        <v>0.72761233665400005</v>
      </c>
      <c r="M3852">
        <v>-7.7270512870600003E-3</v>
      </c>
    </row>
    <row r="3853" spans="12:13" x14ac:dyDescent="0.25">
      <c r="L3853">
        <v>0.72774645488900003</v>
      </c>
      <c r="M3853">
        <v>-6.2289626335599998E-3</v>
      </c>
    </row>
    <row r="3854" spans="12:13" x14ac:dyDescent="0.25">
      <c r="L3854">
        <v>0.727879805273</v>
      </c>
      <c r="M3854">
        <v>-9.1244362867399995E-3</v>
      </c>
    </row>
    <row r="3855" spans="12:13" x14ac:dyDescent="0.25">
      <c r="L3855">
        <v>0.72801871884799996</v>
      </c>
      <c r="M3855">
        <v>-9.6327154062700003E-3</v>
      </c>
    </row>
    <row r="3856" spans="12:13" x14ac:dyDescent="0.25">
      <c r="L3856">
        <v>0.72814383367299995</v>
      </c>
      <c r="M3856">
        <v>-4.0519582806100001E-3</v>
      </c>
    </row>
    <row r="3857" spans="12:13" x14ac:dyDescent="0.25">
      <c r="L3857">
        <v>0.72824886169000003</v>
      </c>
      <c r="M3857">
        <v>3.3814349890100002E-3</v>
      </c>
    </row>
    <row r="3858" spans="12:13" x14ac:dyDescent="0.25">
      <c r="L3858">
        <v>0.72835522673700004</v>
      </c>
      <c r="M3858">
        <v>1.8643350578300001E-3</v>
      </c>
    </row>
    <row r="3859" spans="12:13" x14ac:dyDescent="0.25">
      <c r="L3859">
        <v>0.72844905552399997</v>
      </c>
      <c r="M3859">
        <v>1.8043495316500001E-3</v>
      </c>
    </row>
    <row r="3860" spans="12:13" x14ac:dyDescent="0.25">
      <c r="L3860">
        <v>0.72855764811900003</v>
      </c>
      <c r="M3860">
        <v>1.6674678930700001E-3</v>
      </c>
    </row>
    <row r="3861" spans="12:13" x14ac:dyDescent="0.25">
      <c r="L3861">
        <v>0.72866550715900003</v>
      </c>
      <c r="M3861">
        <v>3.0419996155099998E-3</v>
      </c>
    </row>
    <row r="3862" spans="12:13" x14ac:dyDescent="0.25">
      <c r="L3862">
        <v>0.728774051353</v>
      </c>
      <c r="M3862">
        <v>2.6996715252700001E-3</v>
      </c>
    </row>
    <row r="3863" spans="12:13" x14ac:dyDescent="0.25">
      <c r="L3863">
        <v>0.72887393097099995</v>
      </c>
      <c r="M3863">
        <v>5.4471483048900001E-3</v>
      </c>
    </row>
    <row r="3864" spans="12:13" x14ac:dyDescent="0.25">
      <c r="L3864">
        <v>0.72898099558899998</v>
      </c>
      <c r="M3864">
        <v>5.1152033714899998E-3</v>
      </c>
    </row>
    <row r="3865" spans="12:13" x14ac:dyDescent="0.25">
      <c r="L3865">
        <v>0.72908571734899996</v>
      </c>
      <c r="M3865">
        <v>8.9456315885200009E-3</v>
      </c>
    </row>
    <row r="3866" spans="12:13" x14ac:dyDescent="0.25">
      <c r="L3866">
        <v>0.729178961071</v>
      </c>
      <c r="M3866">
        <v>7.14229049445E-3</v>
      </c>
    </row>
    <row r="3867" spans="12:13" x14ac:dyDescent="0.25">
      <c r="L3867">
        <v>0.72928655084100003</v>
      </c>
      <c r="M3867">
        <v>8.2388059202199992E-3</v>
      </c>
    </row>
    <row r="3868" spans="12:13" x14ac:dyDescent="0.25">
      <c r="L3868">
        <v>0.72938470665400001</v>
      </c>
      <c r="M3868">
        <v>9.9441674388100008E-3</v>
      </c>
    </row>
    <row r="3869" spans="12:13" x14ac:dyDescent="0.25">
      <c r="L3869">
        <v>0.72952342349900001</v>
      </c>
      <c r="M3869">
        <v>1.3710393448199999E-2</v>
      </c>
    </row>
    <row r="3870" spans="12:13" x14ac:dyDescent="0.25">
      <c r="L3870">
        <v>0.72964278779299996</v>
      </c>
      <c r="M3870">
        <v>1.52443595231E-2</v>
      </c>
    </row>
    <row r="3871" spans="12:13" x14ac:dyDescent="0.25">
      <c r="L3871">
        <v>0.72975801812800001</v>
      </c>
      <c r="M3871">
        <v>1.56124560883E-2</v>
      </c>
    </row>
    <row r="3872" spans="12:13" x14ac:dyDescent="0.25">
      <c r="L3872">
        <v>0.72989303021700003</v>
      </c>
      <c r="M3872">
        <v>1.81515047192E-2</v>
      </c>
    </row>
    <row r="3873" spans="12:13" x14ac:dyDescent="0.25">
      <c r="L3873">
        <v>0.73005437967300002</v>
      </c>
      <c r="M3873">
        <v>1.8131708984699998E-2</v>
      </c>
    </row>
    <row r="3874" spans="12:13" x14ac:dyDescent="0.25">
      <c r="L3874">
        <v>0.73018144095699999</v>
      </c>
      <c r="M3874">
        <v>1.8129771947099999E-2</v>
      </c>
    </row>
    <row r="3875" spans="12:13" x14ac:dyDescent="0.25">
      <c r="L3875">
        <v>0.73032704658600001</v>
      </c>
      <c r="M3875">
        <v>1.8225296099000001E-2</v>
      </c>
    </row>
    <row r="3876" spans="12:13" x14ac:dyDescent="0.25">
      <c r="L3876">
        <v>0.73046646237699997</v>
      </c>
      <c r="M3876">
        <v>1.8447999401899999E-2</v>
      </c>
    </row>
    <row r="3877" spans="12:13" x14ac:dyDescent="0.25">
      <c r="L3877">
        <v>0.73059750159199999</v>
      </c>
      <c r="M3877">
        <v>1.93983602978E-2</v>
      </c>
    </row>
    <row r="3878" spans="12:13" x14ac:dyDescent="0.25">
      <c r="L3878">
        <v>0.73072373636099996</v>
      </c>
      <c r="M3878">
        <v>1.8462834078499999E-2</v>
      </c>
    </row>
    <row r="3879" spans="12:13" x14ac:dyDescent="0.25">
      <c r="L3879">
        <v>0.73080116477599999</v>
      </c>
      <c r="M3879">
        <v>1.6289162660300002E-2</v>
      </c>
    </row>
    <row r="3880" spans="12:13" x14ac:dyDescent="0.25">
      <c r="L3880">
        <v>0.73088521606500001</v>
      </c>
      <c r="M3880">
        <v>1.2047628581099999E-2</v>
      </c>
    </row>
    <row r="3881" spans="12:13" x14ac:dyDescent="0.25">
      <c r="L3881">
        <v>0.73100640859900001</v>
      </c>
      <c r="M3881">
        <v>1.06102679033E-2</v>
      </c>
    </row>
    <row r="3882" spans="12:13" x14ac:dyDescent="0.25">
      <c r="L3882">
        <v>0.73113990217699998</v>
      </c>
      <c r="M3882">
        <v>1.52725297564E-2</v>
      </c>
    </row>
    <row r="3883" spans="12:13" x14ac:dyDescent="0.25">
      <c r="L3883">
        <v>0.731261916959</v>
      </c>
      <c r="M3883">
        <v>1.3910471054099999E-2</v>
      </c>
    </row>
    <row r="3884" spans="12:13" x14ac:dyDescent="0.25">
      <c r="L3884">
        <v>0.73135489276200005</v>
      </c>
      <c r="M3884">
        <v>1.39764161766E-2</v>
      </c>
    </row>
    <row r="3885" spans="12:13" x14ac:dyDescent="0.25">
      <c r="L3885">
        <v>0.73146901454799995</v>
      </c>
      <c r="M3885">
        <v>1.32605265647E-2</v>
      </c>
    </row>
    <row r="3886" spans="12:13" x14ac:dyDescent="0.25">
      <c r="L3886">
        <v>0.73160578131499998</v>
      </c>
      <c r="M3886">
        <v>1.02149161061E-2</v>
      </c>
    </row>
    <row r="3887" spans="12:13" x14ac:dyDescent="0.25">
      <c r="L3887">
        <v>0.73171295466800002</v>
      </c>
      <c r="M3887">
        <v>1.0555510326900001E-2</v>
      </c>
    </row>
    <row r="3888" spans="12:13" x14ac:dyDescent="0.25">
      <c r="L3888">
        <v>0.73182002255300005</v>
      </c>
      <c r="M3888">
        <v>7.3146915631899997E-3</v>
      </c>
    </row>
    <row r="3889" spans="12:13" x14ac:dyDescent="0.25">
      <c r="L3889">
        <v>0.73193134568499996</v>
      </c>
      <c r="M3889">
        <v>7.6452903074100001E-3</v>
      </c>
    </row>
    <row r="3890" spans="12:13" x14ac:dyDescent="0.25">
      <c r="L3890">
        <v>0.73202245057100002</v>
      </c>
      <c r="M3890">
        <v>9.18496953395E-3</v>
      </c>
    </row>
    <row r="3891" spans="12:13" x14ac:dyDescent="0.25">
      <c r="L3891">
        <v>0.73216164898299996</v>
      </c>
      <c r="M3891">
        <v>3.9758157299299999E-3</v>
      </c>
    </row>
    <row r="3892" spans="12:13" x14ac:dyDescent="0.25">
      <c r="L3892">
        <v>0.73229509244400004</v>
      </c>
      <c r="M3892">
        <v>4.65782918989E-3</v>
      </c>
    </row>
    <row r="3893" spans="12:13" x14ac:dyDescent="0.25">
      <c r="L3893">
        <v>0.73240774058500002</v>
      </c>
      <c r="M3893">
        <v>7.6665580801300003E-3</v>
      </c>
    </row>
    <row r="3894" spans="12:13" x14ac:dyDescent="0.25">
      <c r="L3894">
        <v>0.73250807129700002</v>
      </c>
      <c r="M3894">
        <v>3.6424084090800001E-3</v>
      </c>
    </row>
    <row r="3895" spans="12:13" x14ac:dyDescent="0.25">
      <c r="L3895">
        <v>0.73261113308600001</v>
      </c>
      <c r="M3895">
        <v>1.0905693610700001E-3</v>
      </c>
    </row>
    <row r="3896" spans="12:13" x14ac:dyDescent="0.25">
      <c r="L3896">
        <v>0.73271189893999999</v>
      </c>
      <c r="M3896">
        <v>5.4752683576600003E-4</v>
      </c>
    </row>
    <row r="3897" spans="12:13" x14ac:dyDescent="0.25">
      <c r="L3897">
        <v>0.73281974604</v>
      </c>
      <c r="M3897">
        <v>-1.2872641159700001E-3</v>
      </c>
    </row>
    <row r="3898" spans="12:13" x14ac:dyDescent="0.25">
      <c r="L3898">
        <v>0.73292024726100002</v>
      </c>
      <c r="M3898">
        <v>-1.0413001953699999E-3</v>
      </c>
    </row>
    <row r="3899" spans="12:13" x14ac:dyDescent="0.25">
      <c r="L3899">
        <v>0.73303227550000005</v>
      </c>
      <c r="M3899">
        <v>1.4149278778700001E-3</v>
      </c>
    </row>
    <row r="3900" spans="12:13" x14ac:dyDescent="0.25">
      <c r="L3900">
        <v>0.73314243846899996</v>
      </c>
      <c r="M3900">
        <v>-8.1351225315799995E-4</v>
      </c>
    </row>
    <row r="3901" spans="12:13" x14ac:dyDescent="0.25">
      <c r="L3901">
        <v>0.73327011206600001</v>
      </c>
      <c r="M3901">
        <v>-7.8839078516200001E-4</v>
      </c>
    </row>
    <row r="3902" spans="12:13" x14ac:dyDescent="0.25">
      <c r="L3902">
        <v>0.73338376375400005</v>
      </c>
      <c r="M3902">
        <v>-9.28532832198E-4</v>
      </c>
    </row>
    <row r="3903" spans="12:13" x14ac:dyDescent="0.25">
      <c r="L3903">
        <v>0.733512375562</v>
      </c>
      <c r="M3903">
        <v>-3.7218360494999998E-4</v>
      </c>
    </row>
    <row r="3904" spans="12:13" x14ac:dyDescent="0.25">
      <c r="L3904">
        <v>0.733666779316</v>
      </c>
      <c r="M3904">
        <v>2.3041002342900001E-3</v>
      </c>
    </row>
    <row r="3905" spans="12:13" x14ac:dyDescent="0.25">
      <c r="L3905">
        <v>0.73382111199300004</v>
      </c>
      <c r="M3905">
        <v>4.7949431976699996E-3</v>
      </c>
    </row>
    <row r="3906" spans="12:13" x14ac:dyDescent="0.25">
      <c r="L3906">
        <v>0.73391487265300004</v>
      </c>
      <c r="M3906">
        <v>1.68011901211E-3</v>
      </c>
    </row>
    <row r="3907" spans="12:13" x14ac:dyDescent="0.25">
      <c r="L3907">
        <v>0.73399615435800003</v>
      </c>
      <c r="M3907">
        <v>1.1726631613800001E-3</v>
      </c>
    </row>
    <row r="3908" spans="12:13" x14ac:dyDescent="0.25">
      <c r="L3908">
        <v>0.73413793479900002</v>
      </c>
      <c r="M3908">
        <v>1.30828187389E-3</v>
      </c>
    </row>
    <row r="3909" spans="12:13" x14ac:dyDescent="0.25">
      <c r="L3909">
        <v>0.73425077357799995</v>
      </c>
      <c r="M3909">
        <v>3.6849444119399998E-4</v>
      </c>
    </row>
    <row r="3910" spans="12:13" x14ac:dyDescent="0.25">
      <c r="L3910">
        <v>0.73436653762399995</v>
      </c>
      <c r="M3910">
        <v>2.3853224249399999E-3</v>
      </c>
    </row>
    <row r="3911" spans="12:13" x14ac:dyDescent="0.25">
      <c r="L3911">
        <v>0.73450805063400004</v>
      </c>
      <c r="M3911">
        <v>3.27922299228E-3</v>
      </c>
    </row>
    <row r="3912" spans="12:13" x14ac:dyDescent="0.25">
      <c r="L3912">
        <v>0.73460913578700004</v>
      </c>
      <c r="M3912">
        <v>3.9741939087499997E-3</v>
      </c>
    </row>
    <row r="3913" spans="12:13" x14ac:dyDescent="0.25">
      <c r="L3913">
        <v>0.73472840538700002</v>
      </c>
      <c r="M3913">
        <v>4.6624015923300002E-3</v>
      </c>
    </row>
    <row r="3914" spans="12:13" x14ac:dyDescent="0.25">
      <c r="L3914">
        <v>0.734853985185</v>
      </c>
      <c r="M3914">
        <v>2.87911214265E-3</v>
      </c>
    </row>
    <row r="3915" spans="12:13" x14ac:dyDescent="0.25">
      <c r="L3915">
        <v>0.73494984848099998</v>
      </c>
      <c r="M3915">
        <v>3.9701299578599998E-3</v>
      </c>
    </row>
    <row r="3916" spans="12:13" x14ac:dyDescent="0.25">
      <c r="L3916">
        <v>0.73503971015199998</v>
      </c>
      <c r="M3916">
        <v>5.4112938941499999E-3</v>
      </c>
    </row>
    <row r="3917" spans="12:13" x14ac:dyDescent="0.25">
      <c r="L3917">
        <v>0.73513637004999999</v>
      </c>
      <c r="M3917">
        <v>9.40782954618E-3</v>
      </c>
    </row>
    <row r="3918" spans="12:13" x14ac:dyDescent="0.25">
      <c r="L3918">
        <v>0.73522048958999997</v>
      </c>
      <c r="M3918">
        <v>9.8037305011399994E-3</v>
      </c>
    </row>
    <row r="3919" spans="12:13" x14ac:dyDescent="0.25">
      <c r="L3919">
        <v>0.73530394541800004</v>
      </c>
      <c r="M3919">
        <v>1.20776766854E-2</v>
      </c>
    </row>
    <row r="3920" spans="12:13" x14ac:dyDescent="0.25">
      <c r="L3920">
        <v>0.73539532072299996</v>
      </c>
      <c r="M3920">
        <v>1.21807741568E-2</v>
      </c>
    </row>
    <row r="3921" spans="12:13" x14ac:dyDescent="0.25">
      <c r="L3921">
        <v>0.735523344666</v>
      </c>
      <c r="M3921">
        <v>1.17736833986E-2</v>
      </c>
    </row>
    <row r="3922" spans="12:13" x14ac:dyDescent="0.25">
      <c r="L3922">
        <v>0.73567109637700001</v>
      </c>
      <c r="M3922">
        <v>1.01018880944E-2</v>
      </c>
    </row>
    <row r="3923" spans="12:13" x14ac:dyDescent="0.25">
      <c r="L3923">
        <v>0.73581017813299998</v>
      </c>
      <c r="M3923">
        <v>7.9544443397300008E-3</v>
      </c>
    </row>
    <row r="3924" spans="12:13" x14ac:dyDescent="0.25">
      <c r="L3924">
        <v>0.73593815794100004</v>
      </c>
      <c r="M3924">
        <v>6.9450261422800003E-3</v>
      </c>
    </row>
    <row r="3925" spans="12:13" x14ac:dyDescent="0.25">
      <c r="L3925">
        <v>0.73606871614000002</v>
      </c>
      <c r="M3925">
        <v>7.6288989759599997E-3</v>
      </c>
    </row>
    <row r="3926" spans="12:13" x14ac:dyDescent="0.25">
      <c r="L3926">
        <v>0.73617907031200003</v>
      </c>
      <c r="M3926">
        <v>9.3983461695099999E-3</v>
      </c>
    </row>
    <row r="3927" spans="12:13" x14ac:dyDescent="0.25">
      <c r="L3927">
        <v>0.73626852380700003</v>
      </c>
      <c r="M3927">
        <v>6.4934794172400003E-3</v>
      </c>
    </row>
    <row r="3928" spans="12:13" x14ac:dyDescent="0.25">
      <c r="L3928">
        <v>0.73636949024099996</v>
      </c>
      <c r="M3928">
        <v>4.7029760292900003E-3</v>
      </c>
    </row>
    <row r="3929" spans="12:13" x14ac:dyDescent="0.25">
      <c r="L3929">
        <v>0.73648724592699999</v>
      </c>
      <c r="M3929">
        <v>4.0963256254299999E-3</v>
      </c>
    </row>
    <row r="3930" spans="12:13" x14ac:dyDescent="0.25">
      <c r="L3930">
        <v>0.73664144603299997</v>
      </c>
      <c r="M3930">
        <v>-4.1983080513900001E-4</v>
      </c>
    </row>
    <row r="3931" spans="12:13" x14ac:dyDescent="0.25">
      <c r="L3931">
        <v>0.73677389005100002</v>
      </c>
      <c r="M3931">
        <v>8.0831179352799996E-4</v>
      </c>
    </row>
    <row r="3932" spans="12:13" x14ac:dyDescent="0.25">
      <c r="L3932">
        <v>0.73687245603499996</v>
      </c>
      <c r="M3932">
        <v>-9.4258681219799997E-4</v>
      </c>
    </row>
    <row r="3933" spans="12:13" x14ac:dyDescent="0.25">
      <c r="L3933">
        <v>0.73697775469799998</v>
      </c>
      <c r="M3933">
        <v>8.3524178092800002E-4</v>
      </c>
    </row>
    <row r="3934" spans="12:13" x14ac:dyDescent="0.25">
      <c r="L3934">
        <v>0.73708426622199996</v>
      </c>
      <c r="M3934">
        <v>-1.0128939475199999E-3</v>
      </c>
    </row>
    <row r="3935" spans="12:13" x14ac:dyDescent="0.25">
      <c r="L3935">
        <v>0.73720998866599996</v>
      </c>
      <c r="M3935">
        <v>2.2172202739099999E-3</v>
      </c>
    </row>
    <row r="3936" spans="12:13" x14ac:dyDescent="0.25">
      <c r="L3936">
        <v>0.73735293925300005</v>
      </c>
      <c r="M3936">
        <v>1.90550091855E-3</v>
      </c>
    </row>
    <row r="3937" spans="12:13" x14ac:dyDescent="0.25">
      <c r="L3937">
        <v>0.73749347605100002</v>
      </c>
      <c r="M3937">
        <v>2.2781939787600001E-3</v>
      </c>
    </row>
    <row r="3938" spans="12:13" x14ac:dyDescent="0.25">
      <c r="L3938">
        <v>0.73762013047200004</v>
      </c>
      <c r="M3938">
        <v>3.1905323022399998E-3</v>
      </c>
    </row>
    <row r="3939" spans="12:13" x14ac:dyDescent="0.25">
      <c r="L3939">
        <v>0.73774382620099999</v>
      </c>
      <c r="M3939">
        <v>-4.9096134651400005E-4</v>
      </c>
    </row>
    <row r="3940" spans="12:13" x14ac:dyDescent="0.25">
      <c r="L3940">
        <v>0.73783582761699995</v>
      </c>
      <c r="M3940">
        <v>2.37599278397E-3</v>
      </c>
    </row>
    <row r="3941" spans="12:13" x14ac:dyDescent="0.25">
      <c r="L3941">
        <v>0.73794350963499999</v>
      </c>
      <c r="M3941">
        <v>2.7274942447699999E-3</v>
      </c>
    </row>
    <row r="3942" spans="12:13" x14ac:dyDescent="0.25">
      <c r="L3942">
        <v>0.738077093357</v>
      </c>
      <c r="M3942">
        <v>4.4541581337799998E-3</v>
      </c>
    </row>
    <row r="3943" spans="12:13" x14ac:dyDescent="0.25">
      <c r="L3943">
        <v>0.73822412433499995</v>
      </c>
      <c r="M3943">
        <v>8.3143922410499997E-3</v>
      </c>
    </row>
    <row r="3944" spans="12:13" x14ac:dyDescent="0.25">
      <c r="L3944">
        <v>0.73835905797400003</v>
      </c>
      <c r="M3944">
        <v>8.2598164109700008E-3</v>
      </c>
    </row>
    <row r="3945" spans="12:13" x14ac:dyDescent="0.25">
      <c r="L3945">
        <v>0.73852351544600003</v>
      </c>
      <c r="M3945">
        <v>1.03573604156E-2</v>
      </c>
    </row>
    <row r="3946" spans="12:13" x14ac:dyDescent="0.25">
      <c r="L3946">
        <v>0.73867671086200004</v>
      </c>
      <c r="M3946">
        <v>1.2832384174100001E-2</v>
      </c>
    </row>
    <row r="3947" spans="12:13" x14ac:dyDescent="0.25">
      <c r="L3947">
        <v>0.73882181314499995</v>
      </c>
      <c r="M3947">
        <v>1.33059166504E-2</v>
      </c>
    </row>
    <row r="3948" spans="12:13" x14ac:dyDescent="0.25">
      <c r="L3948">
        <v>0.73897130322100002</v>
      </c>
      <c r="M3948">
        <v>1.6177319638599998E-2</v>
      </c>
    </row>
    <row r="3949" spans="12:13" x14ac:dyDescent="0.25">
      <c r="L3949">
        <v>0.73910754082499996</v>
      </c>
      <c r="M3949">
        <v>1.7762431894500001E-2</v>
      </c>
    </row>
    <row r="3950" spans="12:13" x14ac:dyDescent="0.25">
      <c r="L3950">
        <v>0.73923883568899995</v>
      </c>
      <c r="M3950">
        <v>1.65688615512E-2</v>
      </c>
    </row>
    <row r="3951" spans="12:13" x14ac:dyDescent="0.25">
      <c r="L3951">
        <v>0.73934316277000001</v>
      </c>
      <c r="M3951">
        <v>1.8453290362599999E-2</v>
      </c>
    </row>
    <row r="3952" spans="12:13" x14ac:dyDescent="0.25">
      <c r="L3952">
        <v>0.739452068676</v>
      </c>
      <c r="M3952">
        <v>1.8019240258700001E-2</v>
      </c>
    </row>
    <row r="3953" spans="12:13" x14ac:dyDescent="0.25">
      <c r="L3953">
        <v>0.73955871824399999</v>
      </c>
      <c r="M3953">
        <v>2.0301904291200001E-2</v>
      </c>
    </row>
    <row r="3954" spans="12:13" x14ac:dyDescent="0.25">
      <c r="L3954">
        <v>0.73967047468799996</v>
      </c>
      <c r="M3954">
        <v>2.1271493750500001E-2</v>
      </c>
    </row>
    <row r="3955" spans="12:13" x14ac:dyDescent="0.25">
      <c r="L3955">
        <v>0.73978319192300002</v>
      </c>
      <c r="M3955">
        <v>2.2703039575899999E-2</v>
      </c>
    </row>
    <row r="3956" spans="12:13" x14ac:dyDescent="0.25">
      <c r="L3956">
        <v>0.73991971532900003</v>
      </c>
      <c r="M3956">
        <v>2.8858783434700001E-2</v>
      </c>
    </row>
    <row r="3957" spans="12:13" x14ac:dyDescent="0.25">
      <c r="L3957">
        <v>0.74001485791599997</v>
      </c>
      <c r="M3957">
        <v>2.59005028285E-2</v>
      </c>
    </row>
    <row r="3958" spans="12:13" x14ac:dyDescent="0.25">
      <c r="L3958">
        <v>0.74010228934800004</v>
      </c>
      <c r="M3958">
        <v>2.4215860733899999E-2</v>
      </c>
    </row>
    <row r="3959" spans="12:13" x14ac:dyDescent="0.25">
      <c r="L3959">
        <v>0.740196124161</v>
      </c>
      <c r="M3959">
        <v>2.6774707126699999E-2</v>
      </c>
    </row>
    <row r="3960" spans="12:13" x14ac:dyDescent="0.25">
      <c r="L3960">
        <v>0.74033264741500004</v>
      </c>
      <c r="M3960">
        <v>2.6898464597500001E-2</v>
      </c>
    </row>
    <row r="3961" spans="12:13" x14ac:dyDescent="0.25">
      <c r="L3961">
        <v>0.74045095337099998</v>
      </c>
      <c r="M3961">
        <v>2.8246749213400001E-2</v>
      </c>
    </row>
    <row r="3962" spans="12:13" x14ac:dyDescent="0.25">
      <c r="L3962">
        <v>0.74056222355199997</v>
      </c>
      <c r="M3962">
        <v>2.8209731126999999E-2</v>
      </c>
    </row>
    <row r="3963" spans="12:13" x14ac:dyDescent="0.25">
      <c r="L3963">
        <v>0.74067776232399996</v>
      </c>
      <c r="M3963">
        <v>2.65356036736E-2</v>
      </c>
    </row>
    <row r="3964" spans="12:13" x14ac:dyDescent="0.25">
      <c r="L3964">
        <v>0.74080000315799999</v>
      </c>
      <c r="M3964">
        <v>2.8780585230800002E-2</v>
      </c>
    </row>
    <row r="3965" spans="12:13" x14ac:dyDescent="0.25">
      <c r="L3965">
        <v>0.74090311912100004</v>
      </c>
      <c r="M3965">
        <v>3.0069971651300001E-2</v>
      </c>
    </row>
    <row r="3966" spans="12:13" x14ac:dyDescent="0.25">
      <c r="L3966">
        <v>0.74103087304299997</v>
      </c>
      <c r="M3966">
        <v>2.90426622392E-2</v>
      </c>
    </row>
    <row r="3967" spans="12:13" x14ac:dyDescent="0.25">
      <c r="L3967">
        <v>0.74115857166200005</v>
      </c>
      <c r="M3967">
        <v>3.3501300473799997E-2</v>
      </c>
    </row>
    <row r="3968" spans="12:13" x14ac:dyDescent="0.25">
      <c r="L3968">
        <v>0.74129981057500005</v>
      </c>
      <c r="M3968">
        <v>3.3133013362299998E-2</v>
      </c>
    </row>
    <row r="3969" spans="12:13" x14ac:dyDescent="0.25">
      <c r="L3969">
        <v>0.74144097938999998</v>
      </c>
      <c r="M3969">
        <v>3.2500210352300003E-2</v>
      </c>
    </row>
    <row r="3970" spans="12:13" x14ac:dyDescent="0.25">
      <c r="L3970">
        <v>0.74153989474500004</v>
      </c>
      <c r="M3970">
        <v>3.3094782684500001E-2</v>
      </c>
    </row>
    <row r="3971" spans="12:13" x14ac:dyDescent="0.25">
      <c r="L3971">
        <v>0.74165192049200002</v>
      </c>
      <c r="M3971">
        <v>2.9971748505899998E-2</v>
      </c>
    </row>
    <row r="3972" spans="12:13" x14ac:dyDescent="0.25">
      <c r="L3972">
        <v>0.74177236805299995</v>
      </c>
      <c r="M3972">
        <v>3.1058858901500001E-2</v>
      </c>
    </row>
    <row r="3973" spans="12:13" x14ac:dyDescent="0.25">
      <c r="L3973">
        <v>0.741878322704</v>
      </c>
      <c r="M3973">
        <v>3.1126203761100001E-2</v>
      </c>
    </row>
    <row r="3974" spans="12:13" x14ac:dyDescent="0.25">
      <c r="L3974">
        <v>0.74198402175599998</v>
      </c>
      <c r="M3974">
        <v>3.0664678493699998E-2</v>
      </c>
    </row>
    <row r="3975" spans="12:13" x14ac:dyDescent="0.25">
      <c r="L3975">
        <v>0.74207705888999997</v>
      </c>
      <c r="M3975">
        <v>2.97427515516E-2</v>
      </c>
    </row>
    <row r="3976" spans="12:13" x14ac:dyDescent="0.25">
      <c r="L3976">
        <v>0.74218101168899997</v>
      </c>
      <c r="M3976">
        <v>2.90590113689E-2</v>
      </c>
    </row>
    <row r="3977" spans="12:13" x14ac:dyDescent="0.25">
      <c r="L3977">
        <v>0.74231609061399995</v>
      </c>
      <c r="M3977">
        <v>2.5557734344100001E-2</v>
      </c>
    </row>
    <row r="3978" spans="12:13" x14ac:dyDescent="0.25">
      <c r="L3978">
        <v>0.74245437693000005</v>
      </c>
      <c r="M3978">
        <v>2.6827618363599998E-2</v>
      </c>
    </row>
    <row r="3979" spans="12:13" x14ac:dyDescent="0.25">
      <c r="L3979">
        <v>0.74256632681199997</v>
      </c>
      <c r="M3979">
        <v>2.4935307430100001E-2</v>
      </c>
    </row>
    <row r="3980" spans="12:13" x14ac:dyDescent="0.25">
      <c r="L3980">
        <v>0.74270677248399997</v>
      </c>
      <c r="M3980">
        <v>2.3127846785599999E-2</v>
      </c>
    </row>
    <row r="3981" spans="12:13" x14ac:dyDescent="0.25">
      <c r="L3981">
        <v>0.74280487022099995</v>
      </c>
      <c r="M3981">
        <v>2.68342625431E-2</v>
      </c>
    </row>
    <row r="3982" spans="12:13" x14ac:dyDescent="0.25">
      <c r="L3982">
        <v>0.74291750341499996</v>
      </c>
      <c r="M3982">
        <v>2.6311243605499999E-2</v>
      </c>
    </row>
    <row r="3983" spans="12:13" x14ac:dyDescent="0.25">
      <c r="L3983">
        <v>0.74302770689700004</v>
      </c>
      <c r="M3983">
        <v>1.9834114540699999E-2</v>
      </c>
    </row>
    <row r="3984" spans="12:13" x14ac:dyDescent="0.25">
      <c r="L3984">
        <v>0.74314290409799999</v>
      </c>
      <c r="M3984">
        <v>2.10697169058E-2</v>
      </c>
    </row>
    <row r="3985" spans="12:13" x14ac:dyDescent="0.25">
      <c r="L3985">
        <v>0.74329906383099997</v>
      </c>
      <c r="M3985">
        <v>1.9654232825399999E-2</v>
      </c>
    </row>
    <row r="3986" spans="12:13" x14ac:dyDescent="0.25">
      <c r="L3986">
        <v>0.74345851894000003</v>
      </c>
      <c r="M3986">
        <v>1.7868707473100001E-2</v>
      </c>
    </row>
    <row r="3987" spans="12:13" x14ac:dyDescent="0.25">
      <c r="L3987">
        <v>0.74357870467599996</v>
      </c>
      <c r="M3987">
        <v>1.7131830813600001E-2</v>
      </c>
    </row>
    <row r="3988" spans="12:13" x14ac:dyDescent="0.25">
      <c r="L3988">
        <v>0.74368149843599995</v>
      </c>
      <c r="M3988">
        <v>1.61719249712E-2</v>
      </c>
    </row>
    <row r="3989" spans="12:13" x14ac:dyDescent="0.25">
      <c r="L3989">
        <v>0.74379938237300003</v>
      </c>
      <c r="M3989">
        <v>1.53601523497E-2</v>
      </c>
    </row>
    <row r="3990" spans="12:13" x14ac:dyDescent="0.25">
      <c r="L3990">
        <v>0.743910027847</v>
      </c>
      <c r="M3990">
        <v>1.0611596788400001E-2</v>
      </c>
    </row>
    <row r="3991" spans="12:13" x14ac:dyDescent="0.25">
      <c r="L3991">
        <v>0.744011673057</v>
      </c>
      <c r="M3991">
        <v>8.9552143736900004E-3</v>
      </c>
    </row>
    <row r="3992" spans="12:13" x14ac:dyDescent="0.25">
      <c r="L3992">
        <v>0.74411027463699997</v>
      </c>
      <c r="M3992">
        <v>1.0203515509800001E-2</v>
      </c>
    </row>
    <row r="3993" spans="12:13" x14ac:dyDescent="0.25">
      <c r="L3993">
        <v>0.74422907174099995</v>
      </c>
      <c r="M3993">
        <v>9.9991652491699997E-3</v>
      </c>
    </row>
    <row r="3994" spans="12:13" x14ac:dyDescent="0.25">
      <c r="L3994">
        <v>0.74433931173800005</v>
      </c>
      <c r="M3994">
        <v>6.6867878030799997E-3</v>
      </c>
    </row>
    <row r="3995" spans="12:13" x14ac:dyDescent="0.25">
      <c r="L3995">
        <v>0.74446254121199995</v>
      </c>
      <c r="M3995">
        <v>8.0036118223900006E-3</v>
      </c>
    </row>
    <row r="3996" spans="12:13" x14ac:dyDescent="0.25">
      <c r="L3996">
        <v>0.74459365809300004</v>
      </c>
      <c r="M3996">
        <v>9.0190193322699994E-3</v>
      </c>
    </row>
    <row r="3997" spans="12:13" x14ac:dyDescent="0.25">
      <c r="L3997">
        <v>0.74471016534300005</v>
      </c>
      <c r="M3997">
        <v>6.2554338830200003E-3</v>
      </c>
    </row>
    <row r="3998" spans="12:13" x14ac:dyDescent="0.25">
      <c r="L3998">
        <v>0.74485264390000006</v>
      </c>
      <c r="M3998">
        <v>7.0080026027299997E-3</v>
      </c>
    </row>
    <row r="3999" spans="12:13" x14ac:dyDescent="0.25">
      <c r="L3999">
        <v>0.74497260318799996</v>
      </c>
      <c r="M3999">
        <v>5.0246169326499997E-3</v>
      </c>
    </row>
    <row r="4000" spans="12:13" x14ac:dyDescent="0.25">
      <c r="L4000">
        <v>0.74505026595000001</v>
      </c>
      <c r="M4000">
        <v>3.2306478139200001E-3</v>
      </c>
    </row>
    <row r="4001" spans="12:13" x14ac:dyDescent="0.25">
      <c r="L4001">
        <v>0.74518637289400003</v>
      </c>
      <c r="M4001">
        <v>2.0850183731300001E-3</v>
      </c>
    </row>
    <row r="4002" spans="12:13" x14ac:dyDescent="0.25">
      <c r="L4002">
        <v>0.74534841558099996</v>
      </c>
      <c r="M4002">
        <v>1.8281068046900001E-3</v>
      </c>
    </row>
    <row r="4003" spans="12:13" x14ac:dyDescent="0.25">
      <c r="L4003">
        <v>0.74547660268899996</v>
      </c>
      <c r="M4003">
        <v>9.3007749294700002E-4</v>
      </c>
    </row>
    <row r="4004" spans="12:13" x14ac:dyDescent="0.25">
      <c r="L4004">
        <v>0.745618497193</v>
      </c>
      <c r="M4004">
        <v>3.7003383448399999E-3</v>
      </c>
    </row>
    <row r="4005" spans="12:13" x14ac:dyDescent="0.25">
      <c r="L4005">
        <v>0.74575063046900003</v>
      </c>
      <c r="M4005">
        <v>1.65404620778E-3</v>
      </c>
    </row>
    <row r="4006" spans="12:13" x14ac:dyDescent="0.25">
      <c r="L4006">
        <v>0.74588940461700004</v>
      </c>
      <c r="M4006">
        <v>-4.7379184241499997E-3</v>
      </c>
    </row>
    <row r="4007" spans="12:13" x14ac:dyDescent="0.25">
      <c r="L4007">
        <v>0.746018236148</v>
      </c>
      <c r="M4007">
        <v>-7.1828716052800001E-3</v>
      </c>
    </row>
    <row r="4008" spans="12:13" x14ac:dyDescent="0.25">
      <c r="L4008">
        <v>0.74614015952799995</v>
      </c>
      <c r="M4008">
        <v>-6.7827461725299999E-3</v>
      </c>
    </row>
    <row r="4009" spans="12:13" x14ac:dyDescent="0.25">
      <c r="L4009">
        <v>0.74624783755500002</v>
      </c>
      <c r="M4009">
        <v>-8.4037516419400004E-3</v>
      </c>
    </row>
    <row r="4010" spans="12:13" x14ac:dyDescent="0.25">
      <c r="L4010">
        <v>0.74639699279799998</v>
      </c>
      <c r="M4010">
        <v>-9.8979348002399999E-3</v>
      </c>
    </row>
    <row r="4011" spans="12:13" x14ac:dyDescent="0.25">
      <c r="L4011">
        <v>0.74656171847599995</v>
      </c>
      <c r="M4011">
        <v>-1.1706750515200001E-2</v>
      </c>
    </row>
    <row r="4012" spans="12:13" x14ac:dyDescent="0.25">
      <c r="L4012">
        <v>0.74669099827100005</v>
      </c>
      <c r="M4012">
        <v>-1.2800688915799999E-2</v>
      </c>
    </row>
    <row r="4013" spans="12:13" x14ac:dyDescent="0.25">
      <c r="L4013">
        <v>0.74682369744900001</v>
      </c>
      <c r="M4013">
        <v>-1.3743524009799999E-2</v>
      </c>
    </row>
    <row r="4014" spans="12:13" x14ac:dyDescent="0.25">
      <c r="L4014">
        <v>0.74694724480700003</v>
      </c>
      <c r="M4014">
        <v>-1.5154120756999999E-2</v>
      </c>
    </row>
    <row r="4015" spans="12:13" x14ac:dyDescent="0.25">
      <c r="L4015">
        <v>0.74708870685200002</v>
      </c>
      <c r="M4015">
        <v>-1.4902989129E-2</v>
      </c>
    </row>
    <row r="4016" spans="12:13" x14ac:dyDescent="0.25">
      <c r="L4016">
        <v>0.74721366957900004</v>
      </c>
      <c r="M4016">
        <v>-1.95886566748E-2</v>
      </c>
    </row>
    <row r="4017" spans="12:13" x14ac:dyDescent="0.25">
      <c r="L4017">
        <v>0.74734979347399999</v>
      </c>
      <c r="M4017">
        <v>-2.2700973002799999E-2</v>
      </c>
    </row>
    <row r="4018" spans="12:13" x14ac:dyDescent="0.25">
      <c r="L4018">
        <v>0.74747721050000004</v>
      </c>
      <c r="M4018">
        <v>-2.54864430569E-2</v>
      </c>
    </row>
    <row r="4019" spans="12:13" x14ac:dyDescent="0.25">
      <c r="L4019">
        <v>0.74762966616000004</v>
      </c>
      <c r="M4019">
        <v>-2.73648865463E-2</v>
      </c>
    </row>
    <row r="4020" spans="12:13" x14ac:dyDescent="0.25">
      <c r="L4020">
        <v>0.74775957618699995</v>
      </c>
      <c r="M4020">
        <v>-2.8406026011899999E-2</v>
      </c>
    </row>
    <row r="4021" spans="12:13" x14ac:dyDescent="0.25">
      <c r="L4021">
        <v>0.74786898304500005</v>
      </c>
      <c r="M4021">
        <v>-3.1521607455899998E-2</v>
      </c>
    </row>
    <row r="4022" spans="12:13" x14ac:dyDescent="0.25">
      <c r="L4022">
        <v>0.74799345691499997</v>
      </c>
      <c r="M4022">
        <v>-3.4157433801800002E-2</v>
      </c>
    </row>
    <row r="4023" spans="12:13" x14ac:dyDescent="0.25">
      <c r="L4023">
        <v>0.74812414129399996</v>
      </c>
      <c r="M4023">
        <v>-3.6586729799699999E-2</v>
      </c>
    </row>
    <row r="4024" spans="12:13" x14ac:dyDescent="0.25">
      <c r="L4024">
        <v>0.74823379840600002</v>
      </c>
      <c r="M4024">
        <v>-3.8232377071600002E-2</v>
      </c>
    </row>
    <row r="4025" spans="12:13" x14ac:dyDescent="0.25">
      <c r="L4025">
        <v>0.74834596370499995</v>
      </c>
      <c r="M4025">
        <v>-4.19588463543E-2</v>
      </c>
    </row>
    <row r="4026" spans="12:13" x14ac:dyDescent="0.25">
      <c r="L4026">
        <v>0.74849746174700005</v>
      </c>
      <c r="M4026">
        <v>-4.4002544908300002E-2</v>
      </c>
    </row>
    <row r="4027" spans="12:13" x14ac:dyDescent="0.25">
      <c r="L4027">
        <v>0.748636990334</v>
      </c>
      <c r="M4027">
        <v>-4.5039115974699999E-2</v>
      </c>
    </row>
    <row r="4028" spans="12:13" x14ac:dyDescent="0.25">
      <c r="L4028">
        <v>0.74874972843499998</v>
      </c>
      <c r="M4028">
        <v>-4.46761703225E-2</v>
      </c>
    </row>
    <row r="4029" spans="12:13" x14ac:dyDescent="0.25">
      <c r="L4029">
        <v>0.74886663002200005</v>
      </c>
      <c r="M4029">
        <v>-4.4059028066399997E-2</v>
      </c>
    </row>
    <row r="4030" spans="12:13" x14ac:dyDescent="0.25">
      <c r="L4030">
        <v>0.74899330634000005</v>
      </c>
      <c r="M4030">
        <v>-4.3530487979599998E-2</v>
      </c>
    </row>
    <row r="4031" spans="12:13" x14ac:dyDescent="0.25">
      <c r="L4031">
        <v>0.74909941227300003</v>
      </c>
      <c r="M4031">
        <v>-4.3281859676500001E-2</v>
      </c>
    </row>
    <row r="4032" spans="12:13" x14ac:dyDescent="0.25">
      <c r="L4032">
        <v>0.74922089092800004</v>
      </c>
      <c r="M4032">
        <v>-4.5451352136899999E-2</v>
      </c>
    </row>
    <row r="4033" spans="12:13" x14ac:dyDescent="0.25">
      <c r="L4033">
        <v>0.74935477652600002</v>
      </c>
      <c r="M4033">
        <v>-4.6201144544800003E-2</v>
      </c>
    </row>
    <row r="4034" spans="12:13" x14ac:dyDescent="0.25">
      <c r="L4034">
        <v>0.749487400714</v>
      </c>
      <c r="M4034">
        <v>-4.7695164771599997E-2</v>
      </c>
    </row>
    <row r="4035" spans="12:13" x14ac:dyDescent="0.25">
      <c r="L4035">
        <v>0.749627364194</v>
      </c>
      <c r="M4035">
        <v>-4.5714556518999999E-2</v>
      </c>
    </row>
    <row r="4036" spans="12:13" x14ac:dyDescent="0.25">
      <c r="L4036">
        <v>0.74975634144199998</v>
      </c>
      <c r="M4036">
        <v>-4.9263680628200003E-2</v>
      </c>
    </row>
    <row r="4037" spans="12:13" x14ac:dyDescent="0.25">
      <c r="L4037">
        <v>0.74986348155799998</v>
      </c>
      <c r="M4037">
        <v>-5.1029321569000002E-2</v>
      </c>
    </row>
    <row r="4038" spans="12:13" x14ac:dyDescent="0.25">
      <c r="L4038">
        <v>0.750004002886</v>
      </c>
      <c r="M4038">
        <v>-5.28080512246E-2</v>
      </c>
    </row>
    <row r="4039" spans="12:13" x14ac:dyDescent="0.25">
      <c r="L4039">
        <v>0.75010248593700002</v>
      </c>
      <c r="M4039">
        <v>-5.56158912076E-2</v>
      </c>
    </row>
    <row r="4040" spans="12:13" x14ac:dyDescent="0.25">
      <c r="L4040">
        <v>0.75020794858700002</v>
      </c>
      <c r="M4040">
        <v>-5.6239968038E-2</v>
      </c>
    </row>
    <row r="4041" spans="12:13" x14ac:dyDescent="0.25">
      <c r="L4041">
        <v>0.75029768155099996</v>
      </c>
      <c r="M4041">
        <v>-5.7640237145099998E-2</v>
      </c>
    </row>
    <row r="4042" spans="12:13" x14ac:dyDescent="0.25">
      <c r="L4042">
        <v>0.75039907992800003</v>
      </c>
      <c r="M4042">
        <v>-5.8351430997500002E-2</v>
      </c>
    </row>
    <row r="4043" spans="12:13" x14ac:dyDescent="0.25">
      <c r="L4043">
        <v>0.75047183979200005</v>
      </c>
      <c r="M4043">
        <v>-5.6331782740099999E-2</v>
      </c>
    </row>
    <row r="4044" spans="12:13" x14ac:dyDescent="0.25">
      <c r="L4044">
        <v>0.75059187833600005</v>
      </c>
      <c r="M4044">
        <v>-5.76436755998E-2</v>
      </c>
    </row>
    <row r="4045" spans="12:13" x14ac:dyDescent="0.25">
      <c r="L4045">
        <v>0.75073130468299998</v>
      </c>
      <c r="M4045">
        <v>-5.4968165188199997E-2</v>
      </c>
    </row>
    <row r="4046" spans="12:13" x14ac:dyDescent="0.25">
      <c r="L4046">
        <v>0.75083612674300004</v>
      </c>
      <c r="M4046">
        <v>-5.5114569736799998E-2</v>
      </c>
    </row>
    <row r="4047" spans="12:13" x14ac:dyDescent="0.25">
      <c r="L4047">
        <v>0.75098518503699996</v>
      </c>
      <c r="M4047">
        <v>-5.6958040651900001E-2</v>
      </c>
    </row>
    <row r="4048" spans="12:13" x14ac:dyDescent="0.25">
      <c r="L4048">
        <v>0.75112660217299998</v>
      </c>
      <c r="M4048">
        <v>-5.5561152614399999E-2</v>
      </c>
    </row>
    <row r="4049" spans="12:13" x14ac:dyDescent="0.25">
      <c r="L4049">
        <v>0.751242595402</v>
      </c>
      <c r="M4049">
        <v>-5.7390088950900003E-2</v>
      </c>
    </row>
    <row r="4050" spans="12:13" x14ac:dyDescent="0.25">
      <c r="L4050">
        <v>0.751337121384</v>
      </c>
      <c r="M4050">
        <v>-5.9398687554100001E-2</v>
      </c>
    </row>
    <row r="4051" spans="12:13" x14ac:dyDescent="0.25">
      <c r="L4051">
        <v>0.75147654051900004</v>
      </c>
      <c r="M4051">
        <v>-5.9548286156899999E-2</v>
      </c>
    </row>
    <row r="4052" spans="12:13" x14ac:dyDescent="0.25">
      <c r="L4052">
        <v>0.75161582109000002</v>
      </c>
      <c r="M4052">
        <v>-5.81856024598E-2</v>
      </c>
    </row>
    <row r="4053" spans="12:13" x14ac:dyDescent="0.25">
      <c r="L4053">
        <v>0.75175377739899996</v>
      </c>
      <c r="M4053">
        <v>-5.7347613631900003E-2</v>
      </c>
    </row>
    <row r="4054" spans="12:13" x14ac:dyDescent="0.25">
      <c r="L4054">
        <v>0.75187652586700005</v>
      </c>
      <c r="M4054">
        <v>-5.78574878845E-2</v>
      </c>
    </row>
    <row r="4055" spans="12:13" x14ac:dyDescent="0.25">
      <c r="L4055">
        <v>0.75198452356400003</v>
      </c>
      <c r="M4055">
        <v>-5.6489665244699998E-2</v>
      </c>
    </row>
    <row r="4056" spans="12:13" x14ac:dyDescent="0.25">
      <c r="L4056">
        <v>0.75213598981300001</v>
      </c>
      <c r="M4056">
        <v>-5.4354982653599997E-2</v>
      </c>
    </row>
    <row r="4057" spans="12:13" x14ac:dyDescent="0.25">
      <c r="L4057">
        <v>0.75225169733800001</v>
      </c>
      <c r="M4057">
        <v>-5.4223016997600001E-2</v>
      </c>
    </row>
    <row r="4058" spans="12:13" x14ac:dyDescent="0.25">
      <c r="L4058">
        <v>0.75238644720000003</v>
      </c>
      <c r="M4058">
        <v>-4.9970917095599997E-2</v>
      </c>
    </row>
    <row r="4059" spans="12:13" x14ac:dyDescent="0.25">
      <c r="L4059">
        <v>0.75253460767400004</v>
      </c>
      <c r="M4059">
        <v>-4.8980835402000003E-2</v>
      </c>
    </row>
    <row r="4060" spans="12:13" x14ac:dyDescent="0.25">
      <c r="L4060">
        <v>0.75266193500300005</v>
      </c>
      <c r="M4060">
        <v>-4.8979902073000001E-2</v>
      </c>
    </row>
    <row r="4061" spans="12:13" x14ac:dyDescent="0.25">
      <c r="L4061">
        <v>0.75280242997400004</v>
      </c>
      <c r="M4061">
        <v>-4.9655652854399997E-2</v>
      </c>
    </row>
    <row r="4062" spans="12:13" x14ac:dyDescent="0.25">
      <c r="L4062">
        <v>0.75293135952000001</v>
      </c>
      <c r="M4062">
        <v>-4.6398364684399999E-2</v>
      </c>
    </row>
    <row r="4063" spans="12:13" x14ac:dyDescent="0.25">
      <c r="L4063">
        <v>0.75305514971900001</v>
      </c>
      <c r="M4063">
        <v>-4.5521393849800001E-2</v>
      </c>
    </row>
    <row r="4064" spans="12:13" x14ac:dyDescent="0.25">
      <c r="L4064">
        <v>0.75322707971400005</v>
      </c>
      <c r="M4064">
        <v>-4.05400452713E-2</v>
      </c>
    </row>
    <row r="4065" spans="4:13" x14ac:dyDescent="0.25">
      <c r="L4065">
        <v>0.75336388197100002</v>
      </c>
      <c r="M4065">
        <v>-3.8118015719800002E-2</v>
      </c>
    </row>
    <row r="4066" spans="4:13" x14ac:dyDescent="0.25">
      <c r="L4066">
        <v>0.75348388454299997</v>
      </c>
      <c r="M4066">
        <v>-3.7426950374700001E-2</v>
      </c>
    </row>
    <row r="4067" spans="4:13" x14ac:dyDescent="0.25">
      <c r="L4067">
        <v>0.75360374768299998</v>
      </c>
      <c r="M4067">
        <v>-3.1751558713100002E-2</v>
      </c>
    </row>
    <row r="4068" spans="4:13" x14ac:dyDescent="0.25">
      <c r="D4068" s="1"/>
      <c r="L4068">
        <v>0.75372979904199999</v>
      </c>
      <c r="M4068">
        <v>-3.2302508315700001E-2</v>
      </c>
    </row>
    <row r="4069" spans="4:13" x14ac:dyDescent="0.25">
      <c r="L4069">
        <v>0.75388744812899999</v>
      </c>
      <c r="M4069">
        <v>-3.2029859466299999E-2</v>
      </c>
    </row>
    <row r="4070" spans="4:13" x14ac:dyDescent="0.25">
      <c r="L4070">
        <v>0.75400010529299999</v>
      </c>
      <c r="M4070">
        <v>-2.8264242403799999E-2</v>
      </c>
    </row>
    <row r="4071" spans="4:13" x14ac:dyDescent="0.25">
      <c r="L4071">
        <v>0.754125697677</v>
      </c>
      <c r="M4071">
        <v>-2.92909341607E-2</v>
      </c>
    </row>
    <row r="4072" spans="4:13" x14ac:dyDescent="0.25">
      <c r="L4072">
        <v>0.75427588160900005</v>
      </c>
      <c r="M4072">
        <v>-2.6138254086900001E-2</v>
      </c>
    </row>
    <row r="4073" spans="4:13" x14ac:dyDescent="0.25">
      <c r="L4073">
        <v>0.75442363045799998</v>
      </c>
      <c r="M4073">
        <v>-2.5971934683700001E-2</v>
      </c>
    </row>
    <row r="4074" spans="4:13" x14ac:dyDescent="0.25">
      <c r="L4074">
        <v>0.75455478620700001</v>
      </c>
      <c r="M4074">
        <v>-2.42872726447E-2</v>
      </c>
    </row>
    <row r="4075" spans="4:13" x14ac:dyDescent="0.25">
      <c r="L4075">
        <v>0.754734128856</v>
      </c>
      <c r="M4075">
        <v>-1.9584726990700001E-2</v>
      </c>
    </row>
    <row r="4076" spans="4:13" x14ac:dyDescent="0.25">
      <c r="L4076">
        <v>0.75487836148599996</v>
      </c>
      <c r="M4076">
        <v>-1.5867916470799999E-2</v>
      </c>
    </row>
    <row r="4077" spans="4:13" x14ac:dyDescent="0.25">
      <c r="L4077">
        <v>0.75503756095999996</v>
      </c>
      <c r="M4077">
        <v>-1.40632440496E-2</v>
      </c>
    </row>
    <row r="4078" spans="4:13" x14ac:dyDescent="0.25">
      <c r="L4078">
        <v>0.75516634354400003</v>
      </c>
      <c r="M4078">
        <v>-1.15731782495E-2</v>
      </c>
    </row>
    <row r="4079" spans="4:13" x14ac:dyDescent="0.25">
      <c r="L4079">
        <v>0.75528327713300003</v>
      </c>
      <c r="M4079">
        <v>-1.1380017448100001E-2</v>
      </c>
    </row>
    <row r="4080" spans="4:13" x14ac:dyDescent="0.25">
      <c r="L4080">
        <v>0.75541379562599997</v>
      </c>
      <c r="M4080">
        <v>-8.8230132064599995E-3</v>
      </c>
    </row>
    <row r="4081" spans="12:13" x14ac:dyDescent="0.25">
      <c r="L4081">
        <v>0.75553535720300002</v>
      </c>
      <c r="M4081">
        <v>-6.3370339384600004E-3</v>
      </c>
    </row>
    <row r="4082" spans="12:13" x14ac:dyDescent="0.25">
      <c r="L4082">
        <v>0.75567509388700005</v>
      </c>
      <c r="M4082">
        <v>-5.5364764289199996E-3</v>
      </c>
    </row>
    <row r="4083" spans="12:13" x14ac:dyDescent="0.25">
      <c r="L4083">
        <v>0.75577365338799996</v>
      </c>
      <c r="M4083">
        <v>-3.5983618001599999E-3</v>
      </c>
    </row>
    <row r="4084" spans="12:13" x14ac:dyDescent="0.25">
      <c r="L4084">
        <v>0.75589581348099999</v>
      </c>
      <c r="M4084">
        <v>9.8875026843000006E-4</v>
      </c>
    </row>
    <row r="4085" spans="12:13" x14ac:dyDescent="0.25">
      <c r="L4085">
        <v>0.756033062235</v>
      </c>
      <c r="M4085">
        <v>2.11904426878E-3</v>
      </c>
    </row>
    <row r="4086" spans="12:13" x14ac:dyDescent="0.25">
      <c r="L4086">
        <v>0.75613337559000005</v>
      </c>
      <c r="M4086">
        <v>5.5240237570100001E-3</v>
      </c>
    </row>
    <row r="4087" spans="12:13" x14ac:dyDescent="0.25">
      <c r="L4087">
        <v>0.756261547368</v>
      </c>
      <c r="M4087">
        <v>7.8678102875399999E-3</v>
      </c>
    </row>
    <row r="4088" spans="12:13" x14ac:dyDescent="0.25">
      <c r="L4088">
        <v>0.756378155399</v>
      </c>
      <c r="M4088">
        <v>1.1912851006099999E-2</v>
      </c>
    </row>
    <row r="4089" spans="12:13" x14ac:dyDescent="0.25">
      <c r="L4089">
        <v>0.75648301924299999</v>
      </c>
      <c r="M4089">
        <v>1.53839758691E-2</v>
      </c>
    </row>
    <row r="4090" spans="12:13" x14ac:dyDescent="0.25">
      <c r="L4090">
        <v>0.75661556101000005</v>
      </c>
      <c r="M4090">
        <v>1.8705578995099999E-2</v>
      </c>
    </row>
    <row r="4091" spans="12:13" x14ac:dyDescent="0.25">
      <c r="L4091">
        <v>0.75673074412899999</v>
      </c>
      <c r="M4091">
        <v>2.5006458507299999E-2</v>
      </c>
    </row>
    <row r="4092" spans="12:13" x14ac:dyDescent="0.25">
      <c r="L4092">
        <v>0.75686567210599998</v>
      </c>
      <c r="M4092">
        <v>2.6570107054200001E-2</v>
      </c>
    </row>
    <row r="4093" spans="12:13" x14ac:dyDescent="0.25">
      <c r="L4093">
        <v>0.75697352043699995</v>
      </c>
      <c r="M4093">
        <v>2.85885612192E-2</v>
      </c>
    </row>
    <row r="4094" spans="12:13" x14ac:dyDescent="0.25">
      <c r="L4094">
        <v>0.75710833757499996</v>
      </c>
      <c r="M4094">
        <v>2.9719288148400001E-2</v>
      </c>
    </row>
    <row r="4095" spans="12:13" x14ac:dyDescent="0.25">
      <c r="L4095">
        <v>0.757246384818</v>
      </c>
      <c r="M4095">
        <v>3.2688749621599997E-2</v>
      </c>
    </row>
    <row r="4096" spans="12:13" x14ac:dyDescent="0.25">
      <c r="L4096">
        <v>0.75736931872000002</v>
      </c>
      <c r="M4096">
        <v>3.3805223535399997E-2</v>
      </c>
    </row>
    <row r="4097" spans="4:13" x14ac:dyDescent="0.25">
      <c r="L4097">
        <v>0.75749597358300003</v>
      </c>
      <c r="M4097">
        <v>3.49714143128E-2</v>
      </c>
    </row>
    <row r="4098" spans="4:13" x14ac:dyDescent="0.25">
      <c r="L4098">
        <v>0.75761834286700003</v>
      </c>
      <c r="M4098">
        <v>3.68091745291E-2</v>
      </c>
    </row>
    <row r="4099" spans="4:13" x14ac:dyDescent="0.25">
      <c r="L4099">
        <v>0.75778921501300001</v>
      </c>
      <c r="M4099">
        <v>3.9122603745799997E-2</v>
      </c>
    </row>
    <row r="4100" spans="4:13" x14ac:dyDescent="0.25">
      <c r="L4100">
        <v>0.75795076727499999</v>
      </c>
      <c r="M4100">
        <v>4.1099533865499999E-2</v>
      </c>
    </row>
    <row r="4101" spans="4:13" x14ac:dyDescent="0.25">
      <c r="L4101">
        <v>0.75808052466999998</v>
      </c>
      <c r="M4101">
        <v>4.1611912691200001E-2</v>
      </c>
    </row>
    <row r="4102" spans="4:13" x14ac:dyDescent="0.25">
      <c r="L4102">
        <v>0.75821967108999999</v>
      </c>
      <c r="M4102">
        <v>4.08332653516E-2</v>
      </c>
    </row>
    <row r="4103" spans="4:13" x14ac:dyDescent="0.25">
      <c r="L4103">
        <v>0.75835269451700005</v>
      </c>
      <c r="M4103">
        <v>4.1921933323899999E-2</v>
      </c>
    </row>
    <row r="4104" spans="4:13" x14ac:dyDescent="0.25">
      <c r="L4104">
        <v>0.75848731712999995</v>
      </c>
      <c r="M4104">
        <v>4.51116782595E-2</v>
      </c>
    </row>
    <row r="4105" spans="4:13" x14ac:dyDescent="0.25">
      <c r="L4105">
        <v>0.75860678524699998</v>
      </c>
      <c r="M4105">
        <v>4.2582444922499997E-2</v>
      </c>
    </row>
    <row r="4106" spans="4:13" x14ac:dyDescent="0.25">
      <c r="L4106">
        <v>0.75871720460600001</v>
      </c>
      <c r="M4106">
        <v>4.3148790078099998E-2</v>
      </c>
    </row>
    <row r="4107" spans="4:13" x14ac:dyDescent="0.25">
      <c r="L4107">
        <v>0.75881620725900001</v>
      </c>
      <c r="M4107">
        <v>4.8701200106099997E-2</v>
      </c>
    </row>
    <row r="4108" spans="4:13" x14ac:dyDescent="0.25">
      <c r="L4108">
        <v>0.75894882378200001</v>
      </c>
      <c r="M4108">
        <v>5.1129260560500003E-2</v>
      </c>
    </row>
    <row r="4109" spans="4:13" x14ac:dyDescent="0.25">
      <c r="D4109" s="1"/>
      <c r="L4109">
        <v>0.75908835147200004</v>
      </c>
      <c r="M4109">
        <v>4.9797599027199997E-2</v>
      </c>
    </row>
    <row r="4110" spans="4:13" x14ac:dyDescent="0.25">
      <c r="L4110">
        <v>0.759210102444</v>
      </c>
      <c r="M4110">
        <v>4.9380761334000003E-2</v>
      </c>
    </row>
    <row r="4111" spans="4:13" x14ac:dyDescent="0.25">
      <c r="L4111">
        <v>0.75935314513700003</v>
      </c>
      <c r="M4111">
        <v>5.0971831698999999E-2</v>
      </c>
    </row>
    <row r="4112" spans="4:13" x14ac:dyDescent="0.25">
      <c r="L4112">
        <v>0.75948518303199997</v>
      </c>
      <c r="M4112">
        <v>5.1210716158199998E-2</v>
      </c>
    </row>
    <row r="4113" spans="12:13" x14ac:dyDescent="0.25">
      <c r="L4113">
        <v>0.75965176171299997</v>
      </c>
      <c r="M4113">
        <v>5.0830817018500001E-2</v>
      </c>
    </row>
    <row r="4114" spans="12:13" x14ac:dyDescent="0.25">
      <c r="L4114">
        <v>0.75979632033300004</v>
      </c>
      <c r="M4114">
        <v>5.08061795584E-2</v>
      </c>
    </row>
    <row r="4115" spans="12:13" x14ac:dyDescent="0.25">
      <c r="L4115">
        <v>0.75993039555399999</v>
      </c>
      <c r="M4115">
        <v>5.0501415522599999E-2</v>
      </c>
    </row>
    <row r="4116" spans="12:13" x14ac:dyDescent="0.25">
      <c r="L4116">
        <v>0.76003734429799996</v>
      </c>
      <c r="M4116">
        <v>4.6383968446599998E-2</v>
      </c>
    </row>
    <row r="4117" spans="12:13" x14ac:dyDescent="0.25">
      <c r="L4117">
        <v>0.76018392251300004</v>
      </c>
      <c r="M4117">
        <v>4.7612899948700001E-2</v>
      </c>
    </row>
    <row r="4118" spans="12:13" x14ac:dyDescent="0.25">
      <c r="L4118">
        <v>0.76035858166699999</v>
      </c>
      <c r="M4118">
        <v>4.5519894758099998E-2</v>
      </c>
    </row>
    <row r="4119" spans="12:13" x14ac:dyDescent="0.25">
      <c r="L4119">
        <v>0.76049546619099995</v>
      </c>
      <c r="M4119">
        <v>4.5775171720799999E-2</v>
      </c>
    </row>
    <row r="4120" spans="12:13" x14ac:dyDescent="0.25">
      <c r="L4120">
        <v>0.760639761932</v>
      </c>
      <c r="M4120">
        <v>4.5370664431199997E-2</v>
      </c>
    </row>
    <row r="4121" spans="12:13" x14ac:dyDescent="0.25">
      <c r="L4121">
        <v>0.76075381023900002</v>
      </c>
      <c r="M4121">
        <v>4.4831558754699997E-2</v>
      </c>
    </row>
    <row r="4122" spans="12:13" x14ac:dyDescent="0.25">
      <c r="L4122">
        <v>0.76089136286299996</v>
      </c>
      <c r="M4122">
        <v>4.2583605523200001E-2</v>
      </c>
    </row>
    <row r="4123" spans="12:13" x14ac:dyDescent="0.25">
      <c r="L4123">
        <v>0.76102575639799996</v>
      </c>
      <c r="M4123">
        <v>3.97042863126E-2</v>
      </c>
    </row>
    <row r="4124" spans="12:13" x14ac:dyDescent="0.25">
      <c r="L4124">
        <v>0.76114191458199998</v>
      </c>
      <c r="M4124">
        <v>4.00702942257E-2</v>
      </c>
    </row>
    <row r="4125" spans="12:13" x14ac:dyDescent="0.25">
      <c r="L4125">
        <v>0.76125724147700002</v>
      </c>
      <c r="M4125">
        <v>4.0376523127599998E-2</v>
      </c>
    </row>
    <row r="4126" spans="12:13" x14ac:dyDescent="0.25">
      <c r="L4126">
        <v>0.76139999405699998</v>
      </c>
      <c r="M4126">
        <v>4.1359857438600003E-2</v>
      </c>
    </row>
    <row r="4127" spans="12:13" x14ac:dyDescent="0.25">
      <c r="L4127">
        <v>0.76155844556700003</v>
      </c>
      <c r="M4127">
        <v>4.1239521564000001E-2</v>
      </c>
    </row>
    <row r="4128" spans="12:13" x14ac:dyDescent="0.25">
      <c r="L4128">
        <v>0.76168951709900001</v>
      </c>
      <c r="M4128">
        <v>4.1426857726900003E-2</v>
      </c>
    </row>
    <row r="4129" spans="12:13" x14ac:dyDescent="0.25">
      <c r="L4129">
        <v>0.76179870648799997</v>
      </c>
      <c r="M4129">
        <v>4.2355359534599998E-2</v>
      </c>
    </row>
    <row r="4130" spans="12:13" x14ac:dyDescent="0.25">
      <c r="L4130">
        <v>0.76191582654900003</v>
      </c>
      <c r="M4130">
        <v>4.3189354580100002E-2</v>
      </c>
    </row>
    <row r="4131" spans="12:13" x14ac:dyDescent="0.25">
      <c r="L4131">
        <v>0.76203706809399996</v>
      </c>
      <c r="M4131">
        <v>4.3030221198199999E-2</v>
      </c>
    </row>
    <row r="4132" spans="12:13" x14ac:dyDescent="0.25">
      <c r="L4132">
        <v>0.76217130003099998</v>
      </c>
      <c r="M4132">
        <v>4.0752012350199998E-2</v>
      </c>
    </row>
    <row r="4133" spans="12:13" x14ac:dyDescent="0.25">
      <c r="L4133">
        <v>0.76231898602199999</v>
      </c>
      <c r="M4133">
        <v>4.1417947673100003E-2</v>
      </c>
    </row>
    <row r="4134" spans="12:13" x14ac:dyDescent="0.25">
      <c r="L4134">
        <v>0.76247266757800003</v>
      </c>
      <c r="M4134">
        <v>4.1170552659700002E-2</v>
      </c>
    </row>
    <row r="4135" spans="12:13" x14ac:dyDescent="0.25">
      <c r="L4135">
        <v>0.762606841556</v>
      </c>
      <c r="M4135">
        <v>3.9809096437000001E-2</v>
      </c>
    </row>
    <row r="4136" spans="12:13" x14ac:dyDescent="0.25">
      <c r="L4136">
        <v>0.76273252015299997</v>
      </c>
      <c r="M4136">
        <v>3.9810903882299999E-2</v>
      </c>
    </row>
    <row r="4137" spans="12:13" x14ac:dyDescent="0.25">
      <c r="L4137">
        <v>0.76287087893399996</v>
      </c>
      <c r="M4137">
        <v>4.0317383684299997E-2</v>
      </c>
    </row>
    <row r="4138" spans="12:13" x14ac:dyDescent="0.25">
      <c r="L4138">
        <v>0.76301967672100002</v>
      </c>
      <c r="M4138">
        <v>3.8792822135699997E-2</v>
      </c>
    </row>
    <row r="4139" spans="12:13" x14ac:dyDescent="0.25">
      <c r="L4139">
        <v>0.76315443380600001</v>
      </c>
      <c r="M4139">
        <v>3.6963496057099997E-2</v>
      </c>
    </row>
    <row r="4140" spans="12:13" x14ac:dyDescent="0.25">
      <c r="L4140">
        <v>0.76329046387699995</v>
      </c>
      <c r="M4140">
        <v>3.43827198743E-2</v>
      </c>
    </row>
    <row r="4141" spans="12:13" x14ac:dyDescent="0.25">
      <c r="L4141">
        <v>0.76344788690900001</v>
      </c>
      <c r="M4141">
        <v>3.3641983918600002E-2</v>
      </c>
    </row>
    <row r="4142" spans="12:13" x14ac:dyDescent="0.25">
      <c r="L4142">
        <v>0.76359791823300005</v>
      </c>
      <c r="M4142">
        <v>3.2672489975499999E-2</v>
      </c>
    </row>
    <row r="4143" spans="12:13" x14ac:dyDescent="0.25">
      <c r="L4143">
        <v>0.76373295288700005</v>
      </c>
      <c r="M4143">
        <v>3.43243099444E-2</v>
      </c>
    </row>
    <row r="4144" spans="12:13" x14ac:dyDescent="0.25">
      <c r="L4144">
        <v>0.76385815719500005</v>
      </c>
      <c r="M4144">
        <v>3.2688777241E-2</v>
      </c>
    </row>
    <row r="4145" spans="12:13" x14ac:dyDescent="0.25">
      <c r="L4145">
        <v>0.76397632923299996</v>
      </c>
      <c r="M4145">
        <v>3.0404949722099998E-2</v>
      </c>
    </row>
    <row r="4146" spans="12:13" x14ac:dyDescent="0.25">
      <c r="L4146">
        <v>0.76409967158699998</v>
      </c>
      <c r="M4146">
        <v>2.61612749082E-2</v>
      </c>
    </row>
    <row r="4147" spans="12:13" x14ac:dyDescent="0.25">
      <c r="L4147">
        <v>0.76424041188000003</v>
      </c>
      <c r="M4147">
        <v>2.46222626588E-2</v>
      </c>
    </row>
    <row r="4148" spans="12:13" x14ac:dyDescent="0.25">
      <c r="L4148">
        <v>0.76438474255199995</v>
      </c>
      <c r="M4148">
        <v>2.2694945751099999E-2</v>
      </c>
    </row>
    <row r="4149" spans="12:13" x14ac:dyDescent="0.25">
      <c r="L4149">
        <v>0.76453531751600001</v>
      </c>
      <c r="M4149">
        <v>2.06463545491E-2</v>
      </c>
    </row>
    <row r="4150" spans="12:13" x14ac:dyDescent="0.25">
      <c r="L4150">
        <v>0.76469868655600004</v>
      </c>
      <c r="M4150">
        <v>1.70465154769E-2</v>
      </c>
    </row>
    <row r="4151" spans="12:13" x14ac:dyDescent="0.25">
      <c r="L4151">
        <v>0.76485042005600001</v>
      </c>
      <c r="M4151">
        <v>1.64156987894E-2</v>
      </c>
    </row>
    <row r="4152" spans="12:13" x14ac:dyDescent="0.25">
      <c r="L4152">
        <v>0.76499722531299996</v>
      </c>
      <c r="M4152">
        <v>1.47497282368E-2</v>
      </c>
    </row>
    <row r="4153" spans="12:13" x14ac:dyDescent="0.25">
      <c r="L4153">
        <v>0.76512237561800001</v>
      </c>
      <c r="M4153">
        <v>1.368016931E-2</v>
      </c>
    </row>
    <row r="4154" spans="12:13" x14ac:dyDescent="0.25">
      <c r="L4154">
        <v>0.76525342381100003</v>
      </c>
      <c r="M4154">
        <v>1.5560956444999999E-2</v>
      </c>
    </row>
    <row r="4155" spans="12:13" x14ac:dyDescent="0.25">
      <c r="L4155">
        <v>0.76535528829999999</v>
      </c>
      <c r="M4155">
        <v>1.8323446251800001E-2</v>
      </c>
    </row>
    <row r="4156" spans="12:13" x14ac:dyDescent="0.25">
      <c r="L4156">
        <v>0.76549104141299995</v>
      </c>
      <c r="M4156">
        <v>1.50948147866E-2</v>
      </c>
    </row>
    <row r="4157" spans="12:13" x14ac:dyDescent="0.25">
      <c r="L4157">
        <v>0.76560672162999999</v>
      </c>
      <c r="M4157">
        <v>1.5713815671200001E-2</v>
      </c>
    </row>
    <row r="4158" spans="12:13" x14ac:dyDescent="0.25">
      <c r="L4158">
        <v>0.76573922781399995</v>
      </c>
      <c r="M4158">
        <v>1.46318573984E-2</v>
      </c>
    </row>
    <row r="4159" spans="12:13" x14ac:dyDescent="0.25">
      <c r="L4159">
        <v>0.76587063888600004</v>
      </c>
      <c r="M4159">
        <v>1.08830516177E-2</v>
      </c>
    </row>
    <row r="4160" spans="12:13" x14ac:dyDescent="0.25">
      <c r="L4160">
        <v>0.76600856502299997</v>
      </c>
      <c r="M4160">
        <v>7.5233863604600004E-3</v>
      </c>
    </row>
    <row r="4161" spans="12:13" x14ac:dyDescent="0.25">
      <c r="L4161">
        <v>0.76612039036299995</v>
      </c>
      <c r="M4161">
        <v>9.9248400782200007E-3</v>
      </c>
    </row>
    <row r="4162" spans="12:13" x14ac:dyDescent="0.25">
      <c r="L4162">
        <v>0.76624822421399996</v>
      </c>
      <c r="M4162">
        <v>7.3608576366900004E-3</v>
      </c>
    </row>
    <row r="4163" spans="12:13" x14ac:dyDescent="0.25">
      <c r="L4163">
        <v>0.76638754515399998</v>
      </c>
      <c r="M4163">
        <v>6.0434161464E-3</v>
      </c>
    </row>
    <row r="4164" spans="12:13" x14ac:dyDescent="0.25">
      <c r="L4164">
        <v>0.76654900930299996</v>
      </c>
      <c r="M4164">
        <v>6.7414499337800004E-3</v>
      </c>
    </row>
    <row r="4165" spans="12:13" x14ac:dyDescent="0.25">
      <c r="L4165">
        <v>0.76674023968000005</v>
      </c>
      <c r="M4165">
        <v>4.7342038708099998E-3</v>
      </c>
    </row>
    <row r="4166" spans="12:13" x14ac:dyDescent="0.25">
      <c r="L4166">
        <v>0.76686563002499997</v>
      </c>
      <c r="M4166">
        <v>6.1752436354399996E-4</v>
      </c>
    </row>
    <row r="4167" spans="12:13" x14ac:dyDescent="0.25">
      <c r="L4167">
        <v>0.767025582619</v>
      </c>
      <c r="M4167">
        <v>2.0277155276499999E-3</v>
      </c>
    </row>
    <row r="4168" spans="12:13" x14ac:dyDescent="0.25">
      <c r="L4168">
        <v>0.76715642652500005</v>
      </c>
      <c r="M4168">
        <v>-1.77557519843E-3</v>
      </c>
    </row>
    <row r="4169" spans="12:13" x14ac:dyDescent="0.25">
      <c r="L4169">
        <v>0.767301741935</v>
      </c>
      <c r="M4169">
        <v>-1.9454924133499999E-3</v>
      </c>
    </row>
    <row r="4170" spans="12:13" x14ac:dyDescent="0.25">
      <c r="L4170">
        <v>0.76742574484899995</v>
      </c>
      <c r="M4170">
        <v>-2.28198918928E-3</v>
      </c>
    </row>
    <row r="4171" spans="12:13" x14ac:dyDescent="0.25">
      <c r="L4171">
        <v>0.76757757198900001</v>
      </c>
      <c r="M4171">
        <v>-4.4493434362299997E-3</v>
      </c>
    </row>
    <row r="4172" spans="12:13" x14ac:dyDescent="0.25">
      <c r="L4172">
        <v>0.76771495002500001</v>
      </c>
      <c r="M4172">
        <v>-4.91139114356E-3</v>
      </c>
    </row>
    <row r="4173" spans="12:13" x14ac:dyDescent="0.25">
      <c r="L4173">
        <v>0.76782988062900004</v>
      </c>
      <c r="M4173">
        <v>-9.2679207825799997E-3</v>
      </c>
    </row>
    <row r="4174" spans="12:13" x14ac:dyDescent="0.25">
      <c r="L4174">
        <v>0.76798266726499997</v>
      </c>
      <c r="M4174">
        <v>-1.0137695766499999E-2</v>
      </c>
    </row>
    <row r="4175" spans="12:13" x14ac:dyDescent="0.25">
      <c r="L4175">
        <v>0.768166508887</v>
      </c>
      <c r="M4175">
        <v>-9.78301361927E-3</v>
      </c>
    </row>
    <row r="4176" spans="12:13" x14ac:dyDescent="0.25">
      <c r="L4176">
        <v>0.768320063075</v>
      </c>
      <c r="M4176">
        <v>-1.2803714459699999E-2</v>
      </c>
    </row>
    <row r="4177" spans="12:13" x14ac:dyDescent="0.25">
      <c r="L4177">
        <v>0.76848321796499997</v>
      </c>
      <c r="M4177">
        <v>-1.4467217996999999E-2</v>
      </c>
    </row>
    <row r="4178" spans="12:13" x14ac:dyDescent="0.25">
      <c r="L4178">
        <v>0.76866399206500002</v>
      </c>
      <c r="M4178">
        <v>-1.39420220064E-2</v>
      </c>
    </row>
    <row r="4179" spans="12:13" x14ac:dyDescent="0.25">
      <c r="L4179">
        <v>0.76879533341200001</v>
      </c>
      <c r="M4179">
        <v>-1.11035307038E-2</v>
      </c>
    </row>
    <row r="4180" spans="12:13" x14ac:dyDescent="0.25">
      <c r="L4180">
        <v>0.76892390107200004</v>
      </c>
      <c r="M4180">
        <v>-1.18731788809E-2</v>
      </c>
    </row>
    <row r="4181" spans="12:13" x14ac:dyDescent="0.25">
      <c r="L4181">
        <v>0.76905837915899999</v>
      </c>
      <c r="M4181">
        <v>-1.14116088164E-2</v>
      </c>
    </row>
    <row r="4182" spans="12:13" x14ac:dyDescent="0.25">
      <c r="L4182">
        <v>0.76916163412399996</v>
      </c>
      <c r="M4182">
        <v>-1.10307043502E-2</v>
      </c>
    </row>
    <row r="4183" spans="12:13" x14ac:dyDescent="0.25">
      <c r="L4183">
        <v>0.76928640447700003</v>
      </c>
      <c r="M4183">
        <v>-1.05803590313E-2</v>
      </c>
    </row>
    <row r="4184" spans="12:13" x14ac:dyDescent="0.25">
      <c r="L4184">
        <v>0.769385242834</v>
      </c>
      <c r="M4184">
        <v>-9.6290317488799994E-3</v>
      </c>
    </row>
    <row r="4185" spans="12:13" x14ac:dyDescent="0.25">
      <c r="L4185">
        <v>0.76952051902499996</v>
      </c>
      <c r="M4185">
        <v>-1.0916601945299999E-2</v>
      </c>
    </row>
    <row r="4186" spans="12:13" x14ac:dyDescent="0.25">
      <c r="L4186">
        <v>0.76966461299199995</v>
      </c>
      <c r="M4186">
        <v>-9.4747433890799999E-3</v>
      </c>
    </row>
    <row r="4187" spans="12:13" x14ac:dyDescent="0.25">
      <c r="L4187">
        <v>0.76980671640499998</v>
      </c>
      <c r="M4187">
        <v>-1.2430156034599999E-2</v>
      </c>
    </row>
    <row r="4188" spans="12:13" x14ac:dyDescent="0.25">
      <c r="L4188">
        <v>0.76994653958299997</v>
      </c>
      <c r="M4188">
        <v>-1.2230835160800001E-2</v>
      </c>
    </row>
    <row r="4189" spans="12:13" x14ac:dyDescent="0.25">
      <c r="L4189">
        <v>0.77009702710899997</v>
      </c>
      <c r="M4189">
        <v>-1.5873319645800001E-2</v>
      </c>
    </row>
    <row r="4190" spans="12:13" x14ac:dyDescent="0.25">
      <c r="L4190">
        <v>0.77022574777300001</v>
      </c>
      <c r="M4190">
        <v>-1.8505932894200001E-2</v>
      </c>
    </row>
    <row r="4191" spans="12:13" x14ac:dyDescent="0.25">
      <c r="L4191">
        <v>0.77039164486099998</v>
      </c>
      <c r="M4191">
        <v>-1.7034098280999999E-2</v>
      </c>
    </row>
    <row r="4192" spans="12:13" x14ac:dyDescent="0.25">
      <c r="L4192">
        <v>0.77053170745400001</v>
      </c>
      <c r="M4192">
        <v>-2.1651175954400002E-2</v>
      </c>
    </row>
    <row r="4193" spans="12:13" x14ac:dyDescent="0.25">
      <c r="L4193">
        <v>0.77069574557800002</v>
      </c>
      <c r="M4193">
        <v>-2.1331015424899999E-2</v>
      </c>
    </row>
    <row r="4194" spans="12:13" x14ac:dyDescent="0.25">
      <c r="L4194">
        <v>0.77084349219299997</v>
      </c>
      <c r="M4194">
        <v>-2.3077148009100001E-2</v>
      </c>
    </row>
    <row r="4195" spans="12:13" x14ac:dyDescent="0.25">
      <c r="L4195">
        <v>0.77097875266000004</v>
      </c>
      <c r="M4195">
        <v>-2.6164162444500001E-2</v>
      </c>
    </row>
    <row r="4196" spans="12:13" x14ac:dyDescent="0.25">
      <c r="L4196">
        <v>0.77114956134099999</v>
      </c>
      <c r="M4196">
        <v>-2.52408354675E-2</v>
      </c>
    </row>
    <row r="4197" spans="12:13" x14ac:dyDescent="0.25">
      <c r="L4197">
        <v>0.77126226114899998</v>
      </c>
      <c r="M4197">
        <v>-2.72451090264E-2</v>
      </c>
    </row>
    <row r="4198" spans="12:13" x14ac:dyDescent="0.25">
      <c r="L4198">
        <v>0.77140332094599995</v>
      </c>
      <c r="M4198">
        <v>-2.6736435460299999E-2</v>
      </c>
    </row>
    <row r="4199" spans="12:13" x14ac:dyDescent="0.25">
      <c r="L4199">
        <v>0.77152202677600001</v>
      </c>
      <c r="M4199">
        <v>-2.69684120031E-2</v>
      </c>
    </row>
    <row r="4200" spans="12:13" x14ac:dyDescent="0.25">
      <c r="L4200">
        <v>0.771648018815</v>
      </c>
      <c r="M4200">
        <v>-2.9757418402E-2</v>
      </c>
    </row>
    <row r="4201" spans="12:13" x14ac:dyDescent="0.25">
      <c r="L4201">
        <v>0.77181359199800004</v>
      </c>
      <c r="M4201">
        <v>-3.00567467968E-2</v>
      </c>
    </row>
    <row r="4202" spans="12:13" x14ac:dyDescent="0.25">
      <c r="L4202">
        <v>0.77192920683800004</v>
      </c>
      <c r="M4202">
        <v>-3.0124361117099999E-2</v>
      </c>
    </row>
    <row r="4203" spans="12:13" x14ac:dyDescent="0.25">
      <c r="L4203">
        <v>0.77204709583099995</v>
      </c>
      <c r="M4203">
        <v>-3.1579654136800001E-2</v>
      </c>
    </row>
    <row r="4204" spans="12:13" x14ac:dyDescent="0.25">
      <c r="L4204">
        <v>0.77218307064500002</v>
      </c>
      <c r="M4204">
        <v>-3.4012222371699999E-2</v>
      </c>
    </row>
    <row r="4205" spans="12:13" x14ac:dyDescent="0.25">
      <c r="L4205">
        <v>0.77233875051000001</v>
      </c>
      <c r="M4205">
        <v>-3.9006282519500002E-2</v>
      </c>
    </row>
    <row r="4206" spans="12:13" x14ac:dyDescent="0.25">
      <c r="L4206">
        <v>0.77247063257699999</v>
      </c>
      <c r="M4206">
        <v>-4.0653119250299997E-2</v>
      </c>
    </row>
    <row r="4207" spans="12:13" x14ac:dyDescent="0.25">
      <c r="L4207">
        <v>0.77260599167099997</v>
      </c>
      <c r="M4207">
        <v>-3.9340658099699999E-2</v>
      </c>
    </row>
    <row r="4208" spans="12:13" x14ac:dyDescent="0.25">
      <c r="L4208">
        <v>0.77276277691499995</v>
      </c>
      <c r="M4208">
        <v>-4.1930200953100003E-2</v>
      </c>
    </row>
    <row r="4209" spans="12:13" x14ac:dyDescent="0.25">
      <c r="L4209">
        <v>0.77293968564799997</v>
      </c>
      <c r="M4209">
        <v>-4.3044081767400003E-2</v>
      </c>
    </row>
    <row r="4210" spans="12:13" x14ac:dyDescent="0.25">
      <c r="L4210">
        <v>0.77308999879600004</v>
      </c>
      <c r="M4210">
        <v>-4.47369509631E-2</v>
      </c>
    </row>
    <row r="4211" spans="12:13" x14ac:dyDescent="0.25">
      <c r="L4211">
        <v>0.77323822004099996</v>
      </c>
      <c r="M4211">
        <v>-4.47618203518E-2</v>
      </c>
    </row>
    <row r="4212" spans="12:13" x14ac:dyDescent="0.25">
      <c r="L4212">
        <v>0.773354899476</v>
      </c>
      <c r="M4212">
        <v>-4.6362893291800003E-2</v>
      </c>
    </row>
    <row r="4213" spans="12:13" x14ac:dyDescent="0.25">
      <c r="L4213">
        <v>0.77349397370999995</v>
      </c>
      <c r="M4213">
        <v>-4.76558603599E-2</v>
      </c>
    </row>
    <row r="4214" spans="12:13" x14ac:dyDescent="0.25">
      <c r="L4214">
        <v>0.77363195915000005</v>
      </c>
      <c r="M4214">
        <v>-4.8503310402600003E-2</v>
      </c>
    </row>
    <row r="4215" spans="12:13" x14ac:dyDescent="0.25">
      <c r="L4215">
        <v>0.77375601083099999</v>
      </c>
      <c r="M4215">
        <v>-4.9582565609900001E-2</v>
      </c>
    </row>
    <row r="4216" spans="12:13" x14ac:dyDescent="0.25">
      <c r="L4216">
        <v>0.773899455407</v>
      </c>
      <c r="M4216">
        <v>-5.1456136281299997E-2</v>
      </c>
    </row>
    <row r="4217" spans="12:13" x14ac:dyDescent="0.25">
      <c r="L4217">
        <v>0.77404024479199995</v>
      </c>
      <c r="M4217">
        <v>-5.0230396320299998E-2</v>
      </c>
    </row>
    <row r="4218" spans="12:13" x14ac:dyDescent="0.25">
      <c r="L4218">
        <v>0.77420910440900004</v>
      </c>
      <c r="M4218">
        <v>-5.1068122778900001E-2</v>
      </c>
    </row>
    <row r="4219" spans="12:13" x14ac:dyDescent="0.25">
      <c r="L4219">
        <v>0.77437348353299995</v>
      </c>
      <c r="M4219">
        <v>-4.7545382629099998E-2</v>
      </c>
    </row>
    <row r="4220" spans="12:13" x14ac:dyDescent="0.25">
      <c r="L4220">
        <v>0.77452658822300002</v>
      </c>
      <c r="M4220">
        <v>-4.9613663498599997E-2</v>
      </c>
    </row>
    <row r="4221" spans="12:13" x14ac:dyDescent="0.25">
      <c r="L4221">
        <v>0.77469400882600004</v>
      </c>
      <c r="M4221">
        <v>-4.73976037387E-2</v>
      </c>
    </row>
    <row r="4222" spans="12:13" x14ac:dyDescent="0.25">
      <c r="L4222">
        <v>0.77484867943000002</v>
      </c>
      <c r="M4222">
        <v>-4.5265594196799999E-2</v>
      </c>
    </row>
    <row r="4223" spans="12:13" x14ac:dyDescent="0.25">
      <c r="L4223">
        <v>0.77502371016500005</v>
      </c>
      <c r="M4223">
        <v>-4.3148151318899999E-2</v>
      </c>
    </row>
    <row r="4224" spans="12:13" x14ac:dyDescent="0.25">
      <c r="L4224">
        <v>0.77517774587800004</v>
      </c>
      <c r="M4224">
        <v>-3.8777506976199999E-2</v>
      </c>
    </row>
    <row r="4225" spans="12:13" x14ac:dyDescent="0.25">
      <c r="L4225">
        <v>0.77535185263600004</v>
      </c>
      <c r="M4225">
        <v>-4.10186567849E-2</v>
      </c>
    </row>
    <row r="4226" spans="12:13" x14ac:dyDescent="0.25">
      <c r="L4226">
        <v>0.77557504641700004</v>
      </c>
      <c r="M4226">
        <v>-4.02909909531E-2</v>
      </c>
    </row>
    <row r="4227" spans="12:13" x14ac:dyDescent="0.25">
      <c r="L4227">
        <v>0.77576450156999999</v>
      </c>
      <c r="M4227">
        <v>-3.7479208976600002E-2</v>
      </c>
    </row>
    <row r="4228" spans="12:13" x14ac:dyDescent="0.25">
      <c r="L4228">
        <v>0.77594051135800002</v>
      </c>
      <c r="M4228">
        <v>-3.4928265881099999E-2</v>
      </c>
    </row>
    <row r="4229" spans="12:13" x14ac:dyDescent="0.25">
      <c r="L4229">
        <v>0.77605110836799995</v>
      </c>
      <c r="M4229">
        <v>-3.4415943052199999E-2</v>
      </c>
    </row>
    <row r="4230" spans="12:13" x14ac:dyDescent="0.25">
      <c r="L4230">
        <v>0.77615811266699997</v>
      </c>
      <c r="M4230">
        <v>-3.5523968627800002E-2</v>
      </c>
    </row>
    <row r="4231" spans="12:13" x14ac:dyDescent="0.25">
      <c r="L4231">
        <v>0.77627571189400002</v>
      </c>
      <c r="M4231">
        <v>-3.6704594646200003E-2</v>
      </c>
    </row>
    <row r="4232" spans="12:13" x14ac:dyDescent="0.25">
      <c r="L4232">
        <v>0.77643262423299997</v>
      </c>
      <c r="M4232">
        <v>-3.8193092376999999E-2</v>
      </c>
    </row>
    <row r="4233" spans="12:13" x14ac:dyDescent="0.25">
      <c r="L4233">
        <v>0.77653719922599995</v>
      </c>
      <c r="M4233">
        <v>-3.5961289099699999E-2</v>
      </c>
    </row>
    <row r="4234" spans="12:13" x14ac:dyDescent="0.25">
      <c r="L4234">
        <v>0.77667770758599997</v>
      </c>
      <c r="M4234">
        <v>-3.6498822941700003E-2</v>
      </c>
    </row>
    <row r="4235" spans="12:13" x14ac:dyDescent="0.25">
      <c r="L4235">
        <v>0.77681786806999997</v>
      </c>
      <c r="M4235">
        <v>-3.7107352189599999E-2</v>
      </c>
    </row>
    <row r="4236" spans="12:13" x14ac:dyDescent="0.25">
      <c r="L4236">
        <v>0.77694156898400002</v>
      </c>
      <c r="M4236">
        <v>-3.6319264455399999E-2</v>
      </c>
    </row>
    <row r="4237" spans="12:13" x14ac:dyDescent="0.25">
      <c r="L4237">
        <v>0.77707004563299997</v>
      </c>
      <c r="M4237">
        <v>-3.6822861888599998E-2</v>
      </c>
    </row>
    <row r="4238" spans="12:13" x14ac:dyDescent="0.25">
      <c r="L4238">
        <v>0.77723559816900001</v>
      </c>
      <c r="M4238">
        <v>-3.76670782151E-2</v>
      </c>
    </row>
    <row r="4239" spans="12:13" x14ac:dyDescent="0.25">
      <c r="L4239">
        <v>0.77738659100200003</v>
      </c>
      <c r="M4239">
        <v>-3.5979323601900003E-2</v>
      </c>
    </row>
    <row r="4240" spans="12:13" x14ac:dyDescent="0.25">
      <c r="L4240">
        <v>0.77749037272800003</v>
      </c>
      <c r="M4240">
        <v>-3.4430026912999998E-2</v>
      </c>
    </row>
    <row r="4241" spans="12:13" x14ac:dyDescent="0.25">
      <c r="L4241">
        <v>0.777631033167</v>
      </c>
      <c r="M4241">
        <v>-2.8417111291799999E-2</v>
      </c>
    </row>
    <row r="4242" spans="12:13" x14ac:dyDescent="0.25">
      <c r="L4242">
        <v>0.77776456624699997</v>
      </c>
      <c r="M4242">
        <v>-2.74325629043E-2</v>
      </c>
    </row>
    <row r="4243" spans="12:13" x14ac:dyDescent="0.25">
      <c r="L4243">
        <v>0.77789512799500005</v>
      </c>
      <c r="M4243">
        <v>-2.6033781606800002E-2</v>
      </c>
    </row>
    <row r="4244" spans="12:13" x14ac:dyDescent="0.25">
      <c r="L4244">
        <v>0.77807101236499998</v>
      </c>
      <c r="M4244">
        <v>-2.5584236710399999E-2</v>
      </c>
    </row>
    <row r="4245" spans="12:13" x14ac:dyDescent="0.25">
      <c r="L4245">
        <v>0.77822911024999997</v>
      </c>
      <c r="M4245">
        <v>-2.3623504537899999E-2</v>
      </c>
    </row>
    <row r="4246" spans="12:13" x14ac:dyDescent="0.25">
      <c r="L4246">
        <v>0.77836229263000001</v>
      </c>
      <c r="M4246">
        <v>-2.21216408993E-2</v>
      </c>
    </row>
    <row r="4247" spans="12:13" x14ac:dyDescent="0.25">
      <c r="L4247">
        <v>0.77848695718799998</v>
      </c>
      <c r="M4247">
        <v>-1.8959414660499999E-2</v>
      </c>
    </row>
    <row r="4248" spans="12:13" x14ac:dyDescent="0.25">
      <c r="L4248">
        <v>0.77865139234799996</v>
      </c>
      <c r="M4248">
        <v>-1.53591809275E-2</v>
      </c>
    </row>
    <row r="4249" spans="12:13" x14ac:dyDescent="0.25">
      <c r="L4249">
        <v>0.77878585778999998</v>
      </c>
      <c r="M4249">
        <v>-1.4226107323700001E-2</v>
      </c>
    </row>
    <row r="4250" spans="12:13" x14ac:dyDescent="0.25">
      <c r="L4250">
        <v>0.77891107559499995</v>
      </c>
      <c r="M4250">
        <v>-1.14247928811E-2</v>
      </c>
    </row>
    <row r="4251" spans="12:13" x14ac:dyDescent="0.25">
      <c r="L4251">
        <v>0.77911400334900005</v>
      </c>
      <c r="M4251">
        <v>-6.4265025477499996E-3</v>
      </c>
    </row>
    <row r="4252" spans="12:13" x14ac:dyDescent="0.25">
      <c r="L4252">
        <v>0.779295002327</v>
      </c>
      <c r="M4252">
        <v>-4.0363166290600001E-3</v>
      </c>
    </row>
    <row r="4253" spans="12:13" x14ac:dyDescent="0.25">
      <c r="L4253">
        <v>0.77945134420600004</v>
      </c>
      <c r="M4253" s="1">
        <v>4.2680107255900001E-5</v>
      </c>
    </row>
    <row r="4254" spans="12:13" x14ac:dyDescent="0.25">
      <c r="L4254">
        <v>0.77961084998600005</v>
      </c>
      <c r="M4254">
        <v>1.6829637748400001E-3</v>
      </c>
    </row>
    <row r="4255" spans="12:13" x14ac:dyDescent="0.25">
      <c r="L4255">
        <v>0.77974498881099996</v>
      </c>
      <c r="M4255">
        <v>2.0022766959100001E-3</v>
      </c>
    </row>
    <row r="4256" spans="12:13" x14ac:dyDescent="0.25">
      <c r="L4256">
        <v>0.77988092122999997</v>
      </c>
      <c r="M4256">
        <v>-2.59995982896E-4</v>
      </c>
    </row>
    <row r="4257" spans="12:13" x14ac:dyDescent="0.25">
      <c r="L4257">
        <v>0.78001926831400004</v>
      </c>
      <c r="M4257">
        <v>3.1949684337699998E-3</v>
      </c>
    </row>
    <row r="4258" spans="12:13" x14ac:dyDescent="0.25">
      <c r="L4258">
        <v>0.78019228443599997</v>
      </c>
      <c r="M4258">
        <v>5.2153198506600003E-3</v>
      </c>
    </row>
    <row r="4259" spans="12:13" x14ac:dyDescent="0.25">
      <c r="L4259">
        <v>0.78036515083699998</v>
      </c>
      <c r="M4259">
        <v>7.9172858250500001E-3</v>
      </c>
    </row>
    <row r="4260" spans="12:13" x14ac:dyDescent="0.25">
      <c r="L4260">
        <v>0.78052646349900001</v>
      </c>
      <c r="M4260">
        <v>9.8227565917300003E-3</v>
      </c>
    </row>
    <row r="4261" spans="12:13" x14ac:dyDescent="0.25">
      <c r="L4261">
        <v>0.78066818929699999</v>
      </c>
      <c r="M4261">
        <v>1.31976612266E-2</v>
      </c>
    </row>
    <row r="4262" spans="12:13" x14ac:dyDescent="0.25">
      <c r="L4262">
        <v>0.78081309587799996</v>
      </c>
      <c r="M4262">
        <v>1.40803730931E-2</v>
      </c>
    </row>
    <row r="4263" spans="12:13" x14ac:dyDescent="0.25">
      <c r="L4263">
        <v>0.78098451229800003</v>
      </c>
      <c r="M4263">
        <v>1.9308810475E-2</v>
      </c>
    </row>
    <row r="4264" spans="12:13" x14ac:dyDescent="0.25">
      <c r="L4264">
        <v>0.78117163427199998</v>
      </c>
      <c r="M4264">
        <v>2.2484773771099999E-2</v>
      </c>
    </row>
    <row r="4265" spans="12:13" x14ac:dyDescent="0.25">
      <c r="L4265">
        <v>0.78133089915300002</v>
      </c>
      <c r="M4265">
        <v>2.2346524266099999E-2</v>
      </c>
    </row>
    <row r="4266" spans="12:13" x14ac:dyDescent="0.25">
      <c r="L4266">
        <v>0.78145743207499996</v>
      </c>
      <c r="M4266">
        <v>2.3921788189599998E-2</v>
      </c>
    </row>
    <row r="4267" spans="12:13" x14ac:dyDescent="0.25">
      <c r="L4267">
        <v>0.78161164233199998</v>
      </c>
      <c r="M4267">
        <v>2.6065322129599999E-2</v>
      </c>
    </row>
    <row r="4268" spans="12:13" x14ac:dyDescent="0.25">
      <c r="L4268">
        <v>0.78175238446999995</v>
      </c>
      <c r="M4268">
        <v>2.91085981778E-2</v>
      </c>
    </row>
    <row r="4269" spans="12:13" x14ac:dyDescent="0.25">
      <c r="L4269">
        <v>0.78188192690799996</v>
      </c>
      <c r="M4269">
        <v>3.15628542402E-2</v>
      </c>
    </row>
    <row r="4270" spans="12:13" x14ac:dyDescent="0.25">
      <c r="L4270">
        <v>0.78200281638699998</v>
      </c>
      <c r="M4270">
        <v>3.10577040707E-2</v>
      </c>
    </row>
    <row r="4271" spans="12:13" x14ac:dyDescent="0.25">
      <c r="L4271">
        <v>0.78218110244399996</v>
      </c>
      <c r="M4271">
        <v>3.2824283497900002E-2</v>
      </c>
    </row>
    <row r="4272" spans="12:13" x14ac:dyDescent="0.25">
      <c r="L4272">
        <v>0.78228764832999997</v>
      </c>
      <c r="M4272">
        <v>3.5147664101800001E-2</v>
      </c>
    </row>
    <row r="4273" spans="12:13" x14ac:dyDescent="0.25">
      <c r="L4273">
        <v>0.78243591790699996</v>
      </c>
      <c r="M4273">
        <v>3.59289539992E-2</v>
      </c>
    </row>
    <row r="4274" spans="12:13" x14ac:dyDescent="0.25">
      <c r="L4274">
        <v>0.78261815736999996</v>
      </c>
      <c r="M4274">
        <v>4.0206050486600003E-2</v>
      </c>
    </row>
    <row r="4275" spans="12:13" x14ac:dyDescent="0.25">
      <c r="L4275">
        <v>0.78277477778500004</v>
      </c>
      <c r="M4275">
        <v>4.4156955848499997E-2</v>
      </c>
    </row>
    <row r="4276" spans="12:13" x14ac:dyDescent="0.25">
      <c r="L4276">
        <v>0.78295364547000001</v>
      </c>
      <c r="M4276">
        <v>4.5367131677899998E-2</v>
      </c>
    </row>
    <row r="4277" spans="12:13" x14ac:dyDescent="0.25">
      <c r="L4277">
        <v>0.78311870862599997</v>
      </c>
      <c r="M4277">
        <v>4.8452144788299997E-2</v>
      </c>
    </row>
    <row r="4278" spans="12:13" x14ac:dyDescent="0.25">
      <c r="L4278">
        <v>0.78327872417300004</v>
      </c>
      <c r="M4278">
        <v>5.2594630011099999E-2</v>
      </c>
    </row>
    <row r="4279" spans="12:13" x14ac:dyDescent="0.25">
      <c r="L4279">
        <v>0.78344612460399998</v>
      </c>
      <c r="M4279">
        <v>5.3923713968300001E-2</v>
      </c>
    </row>
    <row r="4280" spans="12:13" x14ac:dyDescent="0.25">
      <c r="L4280">
        <v>0.78360141884199996</v>
      </c>
      <c r="M4280">
        <v>5.3021373968699999E-2</v>
      </c>
    </row>
    <row r="4281" spans="12:13" x14ac:dyDescent="0.25">
      <c r="L4281">
        <v>0.78374851619200003</v>
      </c>
      <c r="M4281">
        <v>5.29388018323E-2</v>
      </c>
    </row>
    <row r="4282" spans="12:13" x14ac:dyDescent="0.25">
      <c r="L4282">
        <v>0.783914222494</v>
      </c>
      <c r="M4282">
        <v>5.0338306247299999E-2</v>
      </c>
    </row>
    <row r="4283" spans="12:13" x14ac:dyDescent="0.25">
      <c r="L4283">
        <v>0.78407579526100002</v>
      </c>
      <c r="M4283">
        <v>5.2038839660400002E-2</v>
      </c>
    </row>
    <row r="4284" spans="12:13" x14ac:dyDescent="0.25">
      <c r="L4284">
        <v>0.78422739999000002</v>
      </c>
      <c r="M4284">
        <v>5.3532297844699997E-2</v>
      </c>
    </row>
    <row r="4285" spans="12:13" x14ac:dyDescent="0.25">
      <c r="L4285">
        <v>0.78438695827600002</v>
      </c>
      <c r="M4285">
        <v>5.0916990411500003E-2</v>
      </c>
    </row>
    <row r="4286" spans="12:13" x14ac:dyDescent="0.25">
      <c r="L4286">
        <v>0.78455735103000002</v>
      </c>
      <c r="M4286">
        <v>5.1708497175599999E-2</v>
      </c>
    </row>
    <row r="4287" spans="12:13" x14ac:dyDescent="0.25">
      <c r="L4287">
        <v>0.78471815260900002</v>
      </c>
      <c r="M4287">
        <v>4.9307295856499997E-2</v>
      </c>
    </row>
    <row r="4288" spans="12:13" x14ac:dyDescent="0.25">
      <c r="L4288">
        <v>0.784868629481</v>
      </c>
      <c r="M4288">
        <v>4.9260666607E-2</v>
      </c>
    </row>
    <row r="4289" spans="12:13" x14ac:dyDescent="0.25">
      <c r="L4289">
        <v>0.78498501057100001</v>
      </c>
      <c r="M4289">
        <v>4.8209788065499998E-2</v>
      </c>
    </row>
    <row r="4290" spans="12:13" x14ac:dyDescent="0.25">
      <c r="L4290">
        <v>0.78512287062200004</v>
      </c>
      <c r="M4290">
        <v>4.8018616213700002E-2</v>
      </c>
    </row>
    <row r="4291" spans="12:13" x14ac:dyDescent="0.25">
      <c r="L4291">
        <v>0.78526557353299997</v>
      </c>
      <c r="M4291">
        <v>4.8832112901700003E-2</v>
      </c>
    </row>
    <row r="4292" spans="12:13" x14ac:dyDescent="0.25">
      <c r="L4292">
        <v>0.785387473191</v>
      </c>
      <c r="M4292">
        <v>4.8619326667699997E-2</v>
      </c>
    </row>
    <row r="4293" spans="12:13" x14ac:dyDescent="0.25">
      <c r="L4293">
        <v>0.785576490726</v>
      </c>
      <c r="M4293">
        <v>4.92065299986E-2</v>
      </c>
    </row>
    <row r="4294" spans="12:13" x14ac:dyDescent="0.25">
      <c r="L4294">
        <v>0.78575260079800002</v>
      </c>
      <c r="M4294">
        <v>4.8199343029099999E-2</v>
      </c>
    </row>
    <row r="4295" spans="12:13" x14ac:dyDescent="0.25">
      <c r="L4295">
        <v>0.78596616770299998</v>
      </c>
      <c r="M4295">
        <v>4.9304249500900003E-2</v>
      </c>
    </row>
    <row r="4296" spans="12:13" x14ac:dyDescent="0.25">
      <c r="L4296">
        <v>0.78611188694199996</v>
      </c>
      <c r="M4296">
        <v>5.1237632064399997E-2</v>
      </c>
    </row>
    <row r="4297" spans="12:13" x14ac:dyDescent="0.25">
      <c r="L4297">
        <v>0.78631130601999999</v>
      </c>
      <c r="M4297">
        <v>4.7540331030499997E-2</v>
      </c>
    </row>
    <row r="4298" spans="12:13" x14ac:dyDescent="0.25">
      <c r="L4298">
        <v>0.78647117696799995</v>
      </c>
      <c r="M4298">
        <v>4.8041844738099998E-2</v>
      </c>
    </row>
    <row r="4299" spans="12:13" x14ac:dyDescent="0.25">
      <c r="L4299">
        <v>0.78662652538099997</v>
      </c>
      <c r="M4299">
        <v>4.3560669692800001E-2</v>
      </c>
    </row>
    <row r="4300" spans="12:13" x14ac:dyDescent="0.25">
      <c r="L4300">
        <v>0.78679023067700005</v>
      </c>
      <c r="M4300">
        <v>4.2901697934399997E-2</v>
      </c>
    </row>
    <row r="4301" spans="12:13" x14ac:dyDescent="0.25">
      <c r="L4301">
        <v>0.78690549969500001</v>
      </c>
      <c r="M4301">
        <v>3.9125069142E-2</v>
      </c>
    </row>
    <row r="4302" spans="12:13" x14ac:dyDescent="0.25">
      <c r="L4302">
        <v>0.78703405989200004</v>
      </c>
      <c r="M4302">
        <v>3.8619801012299997E-2</v>
      </c>
    </row>
    <row r="4303" spans="12:13" x14ac:dyDescent="0.25">
      <c r="L4303">
        <v>0.78719796767299999</v>
      </c>
      <c r="M4303">
        <v>3.5120345072299997E-2</v>
      </c>
    </row>
    <row r="4304" spans="12:13" x14ac:dyDescent="0.25">
      <c r="L4304">
        <v>0.78735653577700004</v>
      </c>
      <c r="M4304">
        <v>3.2867047905099998E-2</v>
      </c>
    </row>
    <row r="4305" spans="4:13" x14ac:dyDescent="0.25">
      <c r="L4305">
        <v>0.78750079170800003</v>
      </c>
      <c r="M4305">
        <v>3.1835319438300001E-2</v>
      </c>
    </row>
    <row r="4306" spans="4:13" x14ac:dyDescent="0.25">
      <c r="L4306">
        <v>0.78767574025300002</v>
      </c>
      <c r="M4306">
        <v>3.17450061378E-2</v>
      </c>
    </row>
    <row r="4307" spans="4:13" x14ac:dyDescent="0.25">
      <c r="L4307">
        <v>0.78782072028200001</v>
      </c>
      <c r="M4307">
        <v>3.2924083880200003E-2</v>
      </c>
    </row>
    <row r="4308" spans="4:13" x14ac:dyDescent="0.25">
      <c r="L4308">
        <v>0.78797087663200005</v>
      </c>
      <c r="M4308">
        <v>2.9627739503599999E-2</v>
      </c>
    </row>
    <row r="4309" spans="4:13" x14ac:dyDescent="0.25">
      <c r="L4309">
        <v>0.78811907417899996</v>
      </c>
      <c r="M4309">
        <v>2.95100907914E-2</v>
      </c>
    </row>
    <row r="4310" spans="4:13" x14ac:dyDescent="0.25">
      <c r="L4310">
        <v>0.78833356822699996</v>
      </c>
      <c r="M4310">
        <v>2.74679479058E-2</v>
      </c>
    </row>
    <row r="4311" spans="4:13" x14ac:dyDescent="0.25">
      <c r="D4311" s="1"/>
      <c r="L4311">
        <v>0.788482626224</v>
      </c>
      <c r="M4311">
        <v>2.6426515914600001E-2</v>
      </c>
    </row>
    <row r="4312" spans="4:13" x14ac:dyDescent="0.25">
      <c r="L4312">
        <v>0.78865213274000001</v>
      </c>
      <c r="M4312">
        <v>2.4295163076E-2</v>
      </c>
    </row>
    <row r="4313" spans="4:13" x14ac:dyDescent="0.25">
      <c r="L4313">
        <v>0.78880569658499999</v>
      </c>
      <c r="M4313">
        <v>2.3006813113900001E-2</v>
      </c>
    </row>
    <row r="4314" spans="4:13" x14ac:dyDescent="0.25">
      <c r="L4314">
        <v>0.78896999677900004</v>
      </c>
      <c r="M4314">
        <v>1.81275546515E-2</v>
      </c>
    </row>
    <row r="4315" spans="4:13" x14ac:dyDescent="0.25">
      <c r="L4315">
        <v>0.789152201193</v>
      </c>
      <c r="M4315">
        <v>1.64393759668E-2</v>
      </c>
    </row>
    <row r="4316" spans="4:13" x14ac:dyDescent="0.25">
      <c r="L4316">
        <v>0.78937432132200003</v>
      </c>
      <c r="M4316">
        <v>1.4799089239800001E-2</v>
      </c>
    </row>
    <row r="4317" spans="4:13" x14ac:dyDescent="0.25">
      <c r="L4317">
        <v>0.78950414378599998</v>
      </c>
      <c r="M4317">
        <v>1.3593833243700001E-2</v>
      </c>
    </row>
    <row r="4318" spans="4:13" x14ac:dyDescent="0.25">
      <c r="L4318">
        <v>0.78962367376999998</v>
      </c>
      <c r="M4318">
        <v>1.2773407008999999E-2</v>
      </c>
    </row>
    <row r="4319" spans="4:13" x14ac:dyDescent="0.25">
      <c r="L4319">
        <v>0.78976348668999996</v>
      </c>
      <c r="M4319">
        <v>1.2254227409800001E-2</v>
      </c>
    </row>
    <row r="4320" spans="4:13" x14ac:dyDescent="0.25">
      <c r="L4320">
        <v>0.78989550478199999</v>
      </c>
      <c r="M4320">
        <v>1.0033163381499999E-2</v>
      </c>
    </row>
    <row r="4321" spans="12:13" x14ac:dyDescent="0.25">
      <c r="L4321">
        <v>0.79005132573799997</v>
      </c>
      <c r="M4321">
        <v>9.2591063226000001E-3</v>
      </c>
    </row>
    <row r="4322" spans="12:13" x14ac:dyDescent="0.25">
      <c r="L4322">
        <v>0.79018280022099996</v>
      </c>
      <c r="M4322">
        <v>6.3299892736899998E-3</v>
      </c>
    </row>
    <row r="4323" spans="12:13" x14ac:dyDescent="0.25">
      <c r="L4323">
        <v>0.790352437011</v>
      </c>
      <c r="M4323">
        <v>3.9600645553200002E-3</v>
      </c>
    </row>
    <row r="4324" spans="12:13" x14ac:dyDescent="0.25">
      <c r="L4324">
        <v>0.79052261018900005</v>
      </c>
      <c r="M4324">
        <v>-7.2203247893299998E-4</v>
      </c>
    </row>
    <row r="4325" spans="12:13" x14ac:dyDescent="0.25">
      <c r="L4325">
        <v>0.79070889269099998</v>
      </c>
      <c r="M4325">
        <v>-3.4401712235699999E-3</v>
      </c>
    </row>
    <row r="4326" spans="12:13" x14ac:dyDescent="0.25">
      <c r="L4326">
        <v>0.79087033464300005</v>
      </c>
      <c r="M4326">
        <v>-5.8810931456000004E-3</v>
      </c>
    </row>
    <row r="4327" spans="12:13" x14ac:dyDescent="0.25">
      <c r="L4327">
        <v>0.791048430262</v>
      </c>
      <c r="M4327">
        <v>-8.0561599825E-3</v>
      </c>
    </row>
    <row r="4328" spans="12:13" x14ac:dyDescent="0.25">
      <c r="L4328">
        <v>0.79119824338699996</v>
      </c>
      <c r="M4328">
        <v>-9.0958642637400007E-3</v>
      </c>
    </row>
    <row r="4329" spans="12:13" x14ac:dyDescent="0.25">
      <c r="L4329">
        <v>0.79136661312900003</v>
      </c>
      <c r="M4329">
        <v>-1.0720766216999999E-2</v>
      </c>
    </row>
    <row r="4330" spans="12:13" x14ac:dyDescent="0.25">
      <c r="L4330">
        <v>0.79152101589500001</v>
      </c>
      <c r="M4330">
        <v>-1.20775692448E-2</v>
      </c>
    </row>
    <row r="4331" spans="12:13" x14ac:dyDescent="0.25">
      <c r="L4331">
        <v>0.79171960074500003</v>
      </c>
      <c r="M4331">
        <v>-1.3823886653900001E-2</v>
      </c>
    </row>
    <row r="4332" spans="12:13" x14ac:dyDescent="0.25">
      <c r="L4332">
        <v>0.79188288018599995</v>
      </c>
      <c r="M4332">
        <v>-1.55535292072E-2</v>
      </c>
    </row>
    <row r="4333" spans="12:13" x14ac:dyDescent="0.25">
      <c r="L4333">
        <v>0.79202712408499998</v>
      </c>
      <c r="M4333">
        <v>-1.6424313090499999E-2</v>
      </c>
    </row>
    <row r="4334" spans="12:13" x14ac:dyDescent="0.25">
      <c r="L4334">
        <v>0.79218598569599996</v>
      </c>
      <c r="M4334">
        <v>-1.8952747736399999E-2</v>
      </c>
    </row>
    <row r="4335" spans="12:13" x14ac:dyDescent="0.25">
      <c r="L4335">
        <v>0.79235475696699997</v>
      </c>
      <c r="M4335">
        <v>-1.88856359982E-2</v>
      </c>
    </row>
    <row r="4336" spans="12:13" x14ac:dyDescent="0.25">
      <c r="L4336">
        <v>0.79255592804399999</v>
      </c>
      <c r="M4336">
        <v>-2.0403679924800001E-2</v>
      </c>
    </row>
    <row r="4337" spans="12:13" x14ac:dyDescent="0.25">
      <c r="L4337">
        <v>0.79275031887299996</v>
      </c>
      <c r="M4337">
        <v>-1.97456340865E-2</v>
      </c>
    </row>
    <row r="4338" spans="12:13" x14ac:dyDescent="0.25">
      <c r="L4338">
        <v>0.79288272734800003</v>
      </c>
      <c r="M4338">
        <v>-2.2783837675500001E-2</v>
      </c>
    </row>
    <row r="4339" spans="12:13" x14ac:dyDescent="0.25">
      <c r="L4339">
        <v>0.79303585755999995</v>
      </c>
      <c r="M4339">
        <v>-2.3193244149300001E-2</v>
      </c>
    </row>
    <row r="4340" spans="12:13" x14ac:dyDescent="0.25">
      <c r="L4340">
        <v>0.793207583238</v>
      </c>
      <c r="M4340">
        <v>-2.6120959046800001E-2</v>
      </c>
    </row>
    <row r="4341" spans="12:13" x14ac:dyDescent="0.25">
      <c r="L4341">
        <v>0.79337208052300001</v>
      </c>
      <c r="M4341">
        <v>-2.25468800303E-2</v>
      </c>
    </row>
    <row r="4342" spans="12:13" x14ac:dyDescent="0.25">
      <c r="L4342">
        <v>0.79354334805100002</v>
      </c>
      <c r="M4342">
        <v>-2.5760293011199999E-2</v>
      </c>
    </row>
    <row r="4343" spans="12:13" x14ac:dyDescent="0.25">
      <c r="L4343">
        <v>0.79373114808900003</v>
      </c>
      <c r="M4343">
        <v>-2.4475159429300002E-2</v>
      </c>
    </row>
    <row r="4344" spans="12:13" x14ac:dyDescent="0.25">
      <c r="L4344">
        <v>0.79386608054999996</v>
      </c>
      <c r="M4344">
        <v>-2.3716124747600001E-2</v>
      </c>
    </row>
    <row r="4345" spans="12:13" x14ac:dyDescent="0.25">
      <c r="L4345">
        <v>0.79403511428700002</v>
      </c>
      <c r="M4345">
        <v>-2.5320726824500001E-2</v>
      </c>
    </row>
    <row r="4346" spans="12:13" x14ac:dyDescent="0.25">
      <c r="L4346">
        <v>0.79421888203500002</v>
      </c>
      <c r="M4346">
        <v>-2.8647354222100001E-2</v>
      </c>
    </row>
    <row r="4347" spans="12:13" x14ac:dyDescent="0.25">
      <c r="L4347">
        <v>0.79437308591800004</v>
      </c>
      <c r="M4347">
        <v>-2.70569545166E-2</v>
      </c>
    </row>
    <row r="4348" spans="12:13" x14ac:dyDescent="0.25">
      <c r="L4348">
        <v>0.79454957004799998</v>
      </c>
      <c r="M4348">
        <v>-2.75084358089E-2</v>
      </c>
    </row>
    <row r="4349" spans="12:13" x14ac:dyDescent="0.25">
      <c r="L4349">
        <v>0.79474177850899996</v>
      </c>
      <c r="M4349">
        <v>-2.8190056783399999E-2</v>
      </c>
    </row>
    <row r="4350" spans="12:13" x14ac:dyDescent="0.25">
      <c r="L4350">
        <v>0.79490584263099995</v>
      </c>
      <c r="M4350">
        <v>-2.6991757062799999E-2</v>
      </c>
    </row>
    <row r="4351" spans="12:13" x14ac:dyDescent="0.25">
      <c r="L4351">
        <v>0.79506937996600002</v>
      </c>
      <c r="M4351">
        <v>-2.8706719936800001E-2</v>
      </c>
    </row>
    <row r="4352" spans="12:13" x14ac:dyDescent="0.25">
      <c r="L4352">
        <v>0.79525289993299997</v>
      </c>
      <c r="M4352">
        <v>-3.0936483714900001E-2</v>
      </c>
    </row>
    <row r="4353" spans="12:13" x14ac:dyDescent="0.25">
      <c r="L4353">
        <v>0.79546365008200004</v>
      </c>
      <c r="M4353">
        <v>-3.2252414464199998E-2</v>
      </c>
    </row>
    <row r="4354" spans="12:13" x14ac:dyDescent="0.25">
      <c r="L4354">
        <v>0.79563039944900005</v>
      </c>
      <c r="M4354">
        <v>-3.5219367597399999E-2</v>
      </c>
    </row>
    <row r="4355" spans="12:13" x14ac:dyDescent="0.25">
      <c r="L4355">
        <v>0.79581597432600004</v>
      </c>
      <c r="M4355">
        <v>-3.5366084196E-2</v>
      </c>
    </row>
    <row r="4356" spans="12:13" x14ac:dyDescent="0.25">
      <c r="L4356">
        <v>0.79600235989699997</v>
      </c>
      <c r="M4356">
        <v>-3.5014916283500001E-2</v>
      </c>
    </row>
    <row r="4357" spans="12:13" x14ac:dyDescent="0.25">
      <c r="L4357">
        <v>0.79622152092099996</v>
      </c>
      <c r="M4357">
        <v>-3.1950491960999999E-2</v>
      </c>
    </row>
    <row r="4358" spans="12:13" x14ac:dyDescent="0.25">
      <c r="L4358">
        <v>0.79637904172600005</v>
      </c>
      <c r="M4358">
        <v>-2.98750550167E-2</v>
      </c>
    </row>
    <row r="4359" spans="12:13" x14ac:dyDescent="0.25">
      <c r="L4359">
        <v>0.79652955885099996</v>
      </c>
      <c r="M4359">
        <v>-3.1187236522299999E-2</v>
      </c>
    </row>
    <row r="4360" spans="12:13" x14ac:dyDescent="0.25">
      <c r="L4360">
        <v>0.79667140348599996</v>
      </c>
      <c r="M4360">
        <v>-3.0642420381800001E-2</v>
      </c>
    </row>
    <row r="4361" spans="12:13" x14ac:dyDescent="0.25">
      <c r="L4361">
        <v>0.79681180649200001</v>
      </c>
      <c r="M4361">
        <v>-2.9863099252400001E-2</v>
      </c>
    </row>
    <row r="4362" spans="12:13" x14ac:dyDescent="0.25">
      <c r="L4362">
        <v>0.79698440576899998</v>
      </c>
      <c r="M4362">
        <v>-2.9321425734200001E-2</v>
      </c>
    </row>
    <row r="4363" spans="12:13" x14ac:dyDescent="0.25">
      <c r="L4363">
        <v>0.79714588389899999</v>
      </c>
      <c r="M4363">
        <v>-3.1097900358099999E-2</v>
      </c>
    </row>
    <row r="4364" spans="12:13" x14ac:dyDescent="0.25">
      <c r="L4364">
        <v>0.79732364587000004</v>
      </c>
      <c r="M4364">
        <v>-3.0649632915800001E-2</v>
      </c>
    </row>
    <row r="4365" spans="12:13" x14ac:dyDescent="0.25">
      <c r="L4365">
        <v>0.79751308845799995</v>
      </c>
      <c r="M4365">
        <v>-3.3353058267400003E-2</v>
      </c>
    </row>
    <row r="4366" spans="12:13" x14ac:dyDescent="0.25">
      <c r="L4366">
        <v>0.79764585340500005</v>
      </c>
      <c r="M4366">
        <v>-3.29397222985E-2</v>
      </c>
    </row>
    <row r="4367" spans="12:13" x14ac:dyDescent="0.25">
      <c r="L4367">
        <v>0.79777612084100002</v>
      </c>
      <c r="M4367">
        <v>-3.3488978694799998E-2</v>
      </c>
    </row>
    <row r="4368" spans="12:13" x14ac:dyDescent="0.25">
      <c r="L4368">
        <v>0.79794752493200005</v>
      </c>
      <c r="M4368">
        <v>-3.1772031232099998E-2</v>
      </c>
    </row>
    <row r="4369" spans="12:13" x14ac:dyDescent="0.25">
      <c r="L4369">
        <v>0.79812316641500003</v>
      </c>
      <c r="M4369">
        <v>-3.22744498405E-2</v>
      </c>
    </row>
    <row r="4370" spans="12:13" x14ac:dyDescent="0.25">
      <c r="L4370">
        <v>0.798268540463</v>
      </c>
      <c r="M4370">
        <v>-3.2854150481299998E-2</v>
      </c>
    </row>
    <row r="4371" spans="12:13" x14ac:dyDescent="0.25">
      <c r="L4371">
        <v>0.798468696388</v>
      </c>
      <c r="M4371">
        <v>-3.0367725071099999E-2</v>
      </c>
    </row>
    <row r="4372" spans="12:13" x14ac:dyDescent="0.25">
      <c r="L4372">
        <v>0.79864509244799997</v>
      </c>
      <c r="M4372">
        <v>-3.03311567456E-2</v>
      </c>
    </row>
    <row r="4373" spans="12:13" x14ac:dyDescent="0.25">
      <c r="L4373">
        <v>0.79877857494799998</v>
      </c>
      <c r="M4373">
        <v>-3.0957081857699999E-2</v>
      </c>
    </row>
    <row r="4374" spans="12:13" x14ac:dyDescent="0.25">
      <c r="L4374">
        <v>0.79894345918499998</v>
      </c>
      <c r="M4374">
        <v>-2.9390696449300001E-2</v>
      </c>
    </row>
    <row r="4375" spans="12:13" x14ac:dyDescent="0.25">
      <c r="L4375">
        <v>0.79910953323</v>
      </c>
      <c r="M4375">
        <v>-2.7697445837100002E-2</v>
      </c>
    </row>
    <row r="4376" spans="12:13" x14ac:dyDescent="0.25">
      <c r="L4376">
        <v>0.79924046841399998</v>
      </c>
      <c r="M4376">
        <v>-2.60027196703E-2</v>
      </c>
    </row>
    <row r="4377" spans="12:13" x14ac:dyDescent="0.25">
      <c r="L4377">
        <v>0.79940812214500001</v>
      </c>
      <c r="M4377">
        <v>-2.4706773368399999E-2</v>
      </c>
    </row>
    <row r="4378" spans="12:13" x14ac:dyDescent="0.25">
      <c r="L4378">
        <v>0.79956593216899996</v>
      </c>
      <c r="M4378">
        <v>-2.2784683138699999E-2</v>
      </c>
    </row>
    <row r="4379" spans="12:13" x14ac:dyDescent="0.25">
      <c r="L4379">
        <v>0.79984048226399995</v>
      </c>
      <c r="M4379">
        <v>-2.3851219723999999E-2</v>
      </c>
    </row>
    <row r="4380" spans="12:13" x14ac:dyDescent="0.25">
      <c r="L4380">
        <v>0.79999097659700003</v>
      </c>
      <c r="M4380">
        <v>-2.3885539522099999E-2</v>
      </c>
    </row>
    <row r="4381" spans="12:13" x14ac:dyDescent="0.25">
      <c r="L4381">
        <v>0.80014420594400004</v>
      </c>
      <c r="M4381">
        <v>-2.3936821354999999E-2</v>
      </c>
    </row>
    <row r="4382" spans="12:13" x14ac:dyDescent="0.25">
      <c r="L4382">
        <v>0.80033610588299997</v>
      </c>
      <c r="M4382">
        <v>-2.5567799891400001E-2</v>
      </c>
    </row>
    <row r="4383" spans="12:13" x14ac:dyDescent="0.25">
      <c r="L4383">
        <v>0.800521184926</v>
      </c>
      <c r="M4383">
        <v>-2.0994767233299998E-2</v>
      </c>
    </row>
    <row r="4384" spans="12:13" x14ac:dyDescent="0.25">
      <c r="L4384">
        <v>0.80068366025399995</v>
      </c>
      <c r="M4384">
        <v>-1.96373781891E-2</v>
      </c>
    </row>
    <row r="4385" spans="12:13" x14ac:dyDescent="0.25">
      <c r="L4385">
        <v>0.80086338942599999</v>
      </c>
      <c r="M4385">
        <v>-1.8120093652799998E-2</v>
      </c>
    </row>
    <row r="4386" spans="12:13" x14ac:dyDescent="0.25">
      <c r="L4386">
        <v>0.80105565606200002</v>
      </c>
      <c r="M4386">
        <v>-1.4738127734499999E-2</v>
      </c>
    </row>
    <row r="4387" spans="12:13" x14ac:dyDescent="0.25">
      <c r="L4387">
        <v>0.80125456515799998</v>
      </c>
      <c r="M4387">
        <v>-1.3356212119800001E-2</v>
      </c>
    </row>
    <row r="4388" spans="12:13" x14ac:dyDescent="0.25">
      <c r="L4388">
        <v>0.80147927327099999</v>
      </c>
      <c r="M4388">
        <v>-9.6353202982899996E-3</v>
      </c>
    </row>
    <row r="4389" spans="12:13" x14ac:dyDescent="0.25">
      <c r="L4389">
        <v>0.80164331910700004</v>
      </c>
      <c r="M4389">
        <v>-7.9811289452800006E-3</v>
      </c>
    </row>
    <row r="4390" spans="12:13" x14ac:dyDescent="0.25">
      <c r="L4390">
        <v>0.80185071895899995</v>
      </c>
      <c r="M4390">
        <v>-7.4006735139099996E-3</v>
      </c>
    </row>
    <row r="4391" spans="12:13" x14ac:dyDescent="0.25">
      <c r="L4391">
        <v>0.80205852025400004</v>
      </c>
      <c r="M4391">
        <v>-6.4788043429299998E-3</v>
      </c>
    </row>
    <row r="4392" spans="12:13" x14ac:dyDescent="0.25">
      <c r="L4392">
        <v>0.80224920845199998</v>
      </c>
      <c r="M4392">
        <v>-5.3822289237299998E-3</v>
      </c>
    </row>
    <row r="4393" spans="12:13" x14ac:dyDescent="0.25">
      <c r="L4393">
        <v>0.80242029562100003</v>
      </c>
      <c r="M4393">
        <v>-4.7795270636200003E-3</v>
      </c>
    </row>
    <row r="4394" spans="12:13" x14ac:dyDescent="0.25">
      <c r="L4394">
        <v>0.80261010281599998</v>
      </c>
      <c r="M4394">
        <v>-1.5887348804599999E-3</v>
      </c>
    </row>
    <row r="4395" spans="12:13" x14ac:dyDescent="0.25">
      <c r="L4395">
        <v>0.802788476764</v>
      </c>
      <c r="M4395">
        <v>-4.31981977382E-4</v>
      </c>
    </row>
    <row r="4396" spans="12:13" x14ac:dyDescent="0.25">
      <c r="L4396">
        <v>0.80298295507999995</v>
      </c>
      <c r="M4396">
        <v>6.6562503251599997E-4</v>
      </c>
    </row>
    <row r="4397" spans="12:13" x14ac:dyDescent="0.25">
      <c r="L4397">
        <v>0.80319180341300001</v>
      </c>
      <c r="M4397">
        <v>2.60987860366E-3</v>
      </c>
    </row>
    <row r="4398" spans="12:13" x14ac:dyDescent="0.25">
      <c r="L4398">
        <v>0.80342835746300001</v>
      </c>
      <c r="M4398">
        <v>4.40153700133E-3</v>
      </c>
    </row>
    <row r="4399" spans="12:13" x14ac:dyDescent="0.25">
      <c r="L4399">
        <v>0.80361544071799995</v>
      </c>
      <c r="M4399">
        <v>4.5786656416799999E-3</v>
      </c>
    </row>
    <row r="4400" spans="12:13" x14ac:dyDescent="0.25">
      <c r="L4400">
        <v>0.80381085414499998</v>
      </c>
      <c r="M4400">
        <v>7.5577825006700001E-3</v>
      </c>
    </row>
    <row r="4401" spans="12:13" x14ac:dyDescent="0.25">
      <c r="L4401">
        <v>0.803976718398</v>
      </c>
      <c r="M4401">
        <v>8.4702439204600005E-3</v>
      </c>
    </row>
    <row r="4402" spans="12:13" x14ac:dyDescent="0.25">
      <c r="L4402">
        <v>0.80413632315500005</v>
      </c>
      <c r="M4402">
        <v>1.13384677202E-2</v>
      </c>
    </row>
    <row r="4403" spans="12:13" x14ac:dyDescent="0.25">
      <c r="L4403">
        <v>0.80429025689</v>
      </c>
      <c r="M4403">
        <v>1.08406869496E-2</v>
      </c>
    </row>
    <row r="4404" spans="12:13" x14ac:dyDescent="0.25">
      <c r="L4404">
        <v>0.80444140586000001</v>
      </c>
      <c r="M4404">
        <v>1.4430164856000001E-2</v>
      </c>
    </row>
    <row r="4405" spans="12:13" x14ac:dyDescent="0.25">
      <c r="L4405">
        <v>0.80460893416699997</v>
      </c>
      <c r="M4405">
        <v>1.7510195085699998E-2</v>
      </c>
    </row>
    <row r="4406" spans="12:13" x14ac:dyDescent="0.25">
      <c r="L4406">
        <v>0.80474710379900005</v>
      </c>
      <c r="M4406">
        <v>2.0902124567E-2</v>
      </c>
    </row>
    <row r="4407" spans="12:13" x14ac:dyDescent="0.25">
      <c r="L4407">
        <v>0.80491800065200003</v>
      </c>
      <c r="M4407">
        <v>2.3581110497599998E-2</v>
      </c>
    </row>
    <row r="4408" spans="12:13" x14ac:dyDescent="0.25">
      <c r="L4408">
        <v>0.80507762738099997</v>
      </c>
      <c r="M4408">
        <v>2.6057356774999998E-2</v>
      </c>
    </row>
    <row r="4409" spans="12:13" x14ac:dyDescent="0.25">
      <c r="L4409">
        <v>0.805264630147</v>
      </c>
      <c r="M4409">
        <v>2.75183450847E-2</v>
      </c>
    </row>
    <row r="4410" spans="12:13" x14ac:dyDescent="0.25">
      <c r="L4410">
        <v>0.80549049325599997</v>
      </c>
      <c r="M4410">
        <v>2.72738647062E-2</v>
      </c>
    </row>
    <row r="4411" spans="12:13" x14ac:dyDescent="0.25">
      <c r="L4411">
        <v>0.80564748824099996</v>
      </c>
      <c r="M4411">
        <v>2.7952426536999999E-2</v>
      </c>
    </row>
    <row r="4412" spans="12:13" x14ac:dyDescent="0.25">
      <c r="L4412">
        <v>0.805849181212</v>
      </c>
      <c r="M4412">
        <v>2.9258765110300001E-2</v>
      </c>
    </row>
    <row r="4413" spans="12:13" x14ac:dyDescent="0.25">
      <c r="L4413">
        <v>0.80600439097200005</v>
      </c>
      <c r="M4413">
        <v>3.0014957844799999E-2</v>
      </c>
    </row>
    <row r="4414" spans="12:13" x14ac:dyDescent="0.25">
      <c r="L4414">
        <v>0.80615274641800005</v>
      </c>
      <c r="M4414">
        <v>3.08957684654E-2</v>
      </c>
    </row>
    <row r="4415" spans="12:13" x14ac:dyDescent="0.25">
      <c r="L4415">
        <v>0.80628985539499998</v>
      </c>
      <c r="M4415">
        <v>3.8077871163000002E-2</v>
      </c>
    </row>
    <row r="4416" spans="12:13" x14ac:dyDescent="0.25">
      <c r="L4416">
        <v>0.80645210214399998</v>
      </c>
      <c r="M4416">
        <v>3.9505183274899998E-2</v>
      </c>
    </row>
    <row r="4417" spans="12:13" x14ac:dyDescent="0.25">
      <c r="L4417">
        <v>0.80664841362100004</v>
      </c>
      <c r="M4417">
        <v>3.9208132561400003E-2</v>
      </c>
    </row>
    <row r="4418" spans="12:13" x14ac:dyDescent="0.25">
      <c r="L4418">
        <v>0.80689090457400003</v>
      </c>
      <c r="M4418">
        <v>4.10332010759E-2</v>
      </c>
    </row>
    <row r="4419" spans="12:13" x14ac:dyDescent="0.25">
      <c r="L4419">
        <v>0.80704364502100001</v>
      </c>
      <c r="M4419">
        <v>4.2175386302499999E-2</v>
      </c>
    </row>
    <row r="4420" spans="12:13" x14ac:dyDescent="0.25">
      <c r="L4420">
        <v>0.80721058262599998</v>
      </c>
      <c r="M4420">
        <v>4.2830842569000001E-2</v>
      </c>
    </row>
    <row r="4421" spans="12:13" x14ac:dyDescent="0.25">
      <c r="L4421">
        <v>0.80741615175899994</v>
      </c>
      <c r="M4421">
        <v>4.3300109349900001E-2</v>
      </c>
    </row>
    <row r="4422" spans="12:13" x14ac:dyDescent="0.25">
      <c r="L4422">
        <v>0.80766672608300005</v>
      </c>
      <c r="M4422">
        <v>4.4647096020900001E-2</v>
      </c>
    </row>
    <row r="4423" spans="12:13" x14ac:dyDescent="0.25">
      <c r="L4423">
        <v>0.80784565067500003</v>
      </c>
      <c r="M4423">
        <v>4.2141282269799997E-2</v>
      </c>
    </row>
    <row r="4424" spans="12:13" x14ac:dyDescent="0.25">
      <c r="L4424">
        <v>0.80804389728600001</v>
      </c>
      <c r="M4424">
        <v>4.0044125981899999E-2</v>
      </c>
    </row>
    <row r="4425" spans="12:13" x14ac:dyDescent="0.25">
      <c r="L4425">
        <v>0.808202710431</v>
      </c>
      <c r="M4425">
        <v>4.0024926648200003E-2</v>
      </c>
    </row>
    <row r="4426" spans="12:13" x14ac:dyDescent="0.25">
      <c r="L4426">
        <v>0.80843246072800001</v>
      </c>
      <c r="M4426">
        <v>4.0901941445100003E-2</v>
      </c>
    </row>
    <row r="4427" spans="12:13" x14ac:dyDescent="0.25">
      <c r="L4427">
        <v>0.80862458588499997</v>
      </c>
      <c r="M4427">
        <v>4.2635208151599997E-2</v>
      </c>
    </row>
    <row r="4428" spans="12:13" x14ac:dyDescent="0.25">
      <c r="L4428">
        <v>0.80881301567499997</v>
      </c>
      <c r="M4428">
        <v>4.4191996047999997E-2</v>
      </c>
    </row>
    <row r="4429" spans="12:13" x14ac:dyDescent="0.25">
      <c r="L4429">
        <v>0.80896512366499995</v>
      </c>
      <c r="M4429">
        <v>4.1589798204099998E-2</v>
      </c>
    </row>
    <row r="4430" spans="12:13" x14ac:dyDescent="0.25">
      <c r="L4430">
        <v>0.809161865466</v>
      </c>
      <c r="M4430">
        <v>4.0601382154199998E-2</v>
      </c>
    </row>
    <row r="4431" spans="12:13" x14ac:dyDescent="0.25">
      <c r="L4431">
        <v>0.80936532965899999</v>
      </c>
      <c r="M4431">
        <v>3.9824808857499998E-2</v>
      </c>
    </row>
    <row r="4432" spans="12:13" x14ac:dyDescent="0.25">
      <c r="L4432">
        <v>0.80963290473399996</v>
      </c>
      <c r="M4432">
        <v>3.9159537827300001E-2</v>
      </c>
    </row>
    <row r="4433" spans="12:13" x14ac:dyDescent="0.25">
      <c r="L4433">
        <v>0.80984992032900005</v>
      </c>
      <c r="M4433">
        <v>4.0007588190100002E-2</v>
      </c>
    </row>
    <row r="4434" spans="12:13" x14ac:dyDescent="0.25">
      <c r="L4434">
        <v>0.81005833543700001</v>
      </c>
      <c r="M4434">
        <v>3.6762776907500003E-2</v>
      </c>
    </row>
    <row r="4435" spans="12:13" x14ac:dyDescent="0.25">
      <c r="L4435">
        <v>0.81024495002300001</v>
      </c>
      <c r="M4435">
        <v>3.5998407679599997E-2</v>
      </c>
    </row>
    <row r="4436" spans="12:13" x14ac:dyDescent="0.25">
      <c r="L4436">
        <v>0.81045227409099996</v>
      </c>
      <c r="M4436">
        <v>3.4082143187499997E-2</v>
      </c>
    </row>
    <row r="4437" spans="12:13" x14ac:dyDescent="0.25">
      <c r="L4437">
        <v>0.810664462019</v>
      </c>
      <c r="M4437">
        <v>3.4279260130400002E-2</v>
      </c>
    </row>
    <row r="4438" spans="12:13" x14ac:dyDescent="0.25">
      <c r="L4438">
        <v>0.81085076247900001</v>
      </c>
      <c r="M4438">
        <v>3.2459405275399998E-2</v>
      </c>
    </row>
    <row r="4439" spans="12:13" x14ac:dyDescent="0.25">
      <c r="L4439">
        <v>0.81100280421199999</v>
      </c>
      <c r="M4439">
        <v>3.2701261102099997E-2</v>
      </c>
    </row>
    <row r="4440" spans="12:13" x14ac:dyDescent="0.25">
      <c r="L4440">
        <v>0.81123203888200002</v>
      </c>
      <c r="M4440">
        <v>3.0869842848200001E-2</v>
      </c>
    </row>
    <row r="4441" spans="12:13" x14ac:dyDescent="0.25">
      <c r="L4441">
        <v>0.811461276886</v>
      </c>
      <c r="M4441">
        <v>3.0550431554500001E-2</v>
      </c>
    </row>
    <row r="4442" spans="12:13" x14ac:dyDescent="0.25">
      <c r="L4442">
        <v>0.81166326231100006</v>
      </c>
      <c r="M4442">
        <v>2.7718576294799999E-2</v>
      </c>
    </row>
    <row r="4443" spans="12:13" x14ac:dyDescent="0.25">
      <c r="L4443">
        <v>0.81181080989300003</v>
      </c>
      <c r="M4443">
        <v>2.64046560361E-2</v>
      </c>
    </row>
    <row r="4444" spans="12:13" x14ac:dyDescent="0.25">
      <c r="L4444">
        <v>0.81195697248400001</v>
      </c>
      <c r="M4444">
        <v>2.2381367708500001E-2</v>
      </c>
    </row>
    <row r="4445" spans="12:13" x14ac:dyDescent="0.25">
      <c r="L4445">
        <v>0.81215023930300001</v>
      </c>
      <c r="M4445">
        <v>1.8418030758300001E-2</v>
      </c>
    </row>
    <row r="4446" spans="12:13" x14ac:dyDescent="0.25">
      <c r="L4446">
        <v>0.81231731376500005</v>
      </c>
      <c r="M4446">
        <v>1.43699937878E-2</v>
      </c>
    </row>
    <row r="4447" spans="12:13" x14ac:dyDescent="0.25">
      <c r="L4447">
        <v>0.81248585352199998</v>
      </c>
      <c r="M4447">
        <v>1.30728156738E-2</v>
      </c>
    </row>
    <row r="4448" spans="12:13" x14ac:dyDescent="0.25">
      <c r="L4448">
        <v>0.81266565153100001</v>
      </c>
      <c r="M4448">
        <v>9.3512218299900002E-3</v>
      </c>
    </row>
    <row r="4449" spans="12:13" x14ac:dyDescent="0.25">
      <c r="L4449">
        <v>0.812849752205</v>
      </c>
      <c r="M4449">
        <v>7.0576193730400002E-3</v>
      </c>
    </row>
    <row r="4450" spans="12:13" x14ac:dyDescent="0.25">
      <c r="L4450">
        <v>0.81310915734</v>
      </c>
      <c r="M4450">
        <v>1.56979320031E-3</v>
      </c>
    </row>
    <row r="4451" spans="12:13" x14ac:dyDescent="0.25">
      <c r="L4451">
        <v>0.81335791571399996</v>
      </c>
      <c r="M4451">
        <v>-1.4150040219699999E-3</v>
      </c>
    </row>
    <row r="4452" spans="12:13" x14ac:dyDescent="0.25">
      <c r="L4452">
        <v>0.81351397322499996</v>
      </c>
      <c r="M4452">
        <v>-4.3819596233700001E-3</v>
      </c>
    </row>
    <row r="4453" spans="12:13" x14ac:dyDescent="0.25">
      <c r="L4453">
        <v>0.81370433576900003</v>
      </c>
      <c r="M4453">
        <v>-5.8930674933300002E-3</v>
      </c>
    </row>
    <row r="4454" spans="12:13" x14ac:dyDescent="0.25">
      <c r="L4454">
        <v>0.81390081354400001</v>
      </c>
      <c r="M4454">
        <v>-7.0826678839099998E-3</v>
      </c>
    </row>
    <row r="4455" spans="12:13" x14ac:dyDescent="0.25">
      <c r="L4455">
        <v>0.81406937217399999</v>
      </c>
      <c r="M4455">
        <v>-6.9122622906299998E-3</v>
      </c>
    </row>
    <row r="4456" spans="12:13" x14ac:dyDescent="0.25">
      <c r="L4456">
        <v>0.814270542263</v>
      </c>
      <c r="M4456">
        <v>-7.3035738863500002E-3</v>
      </c>
    </row>
    <row r="4457" spans="12:13" x14ac:dyDescent="0.25">
      <c r="L4457">
        <v>0.81446270506600005</v>
      </c>
      <c r="M4457">
        <v>-1.0510747732299999E-2</v>
      </c>
    </row>
    <row r="4458" spans="12:13" x14ac:dyDescent="0.25">
      <c r="L4458">
        <v>0.81463211147799997</v>
      </c>
      <c r="M4458">
        <v>-1.5489190081499999E-2</v>
      </c>
    </row>
    <row r="4459" spans="12:13" x14ac:dyDescent="0.25">
      <c r="L4459">
        <v>0.81479786708500002</v>
      </c>
      <c r="M4459">
        <v>-1.73586491547E-2</v>
      </c>
    </row>
    <row r="4460" spans="12:13" x14ac:dyDescent="0.25">
      <c r="L4460">
        <v>0.81502233022100001</v>
      </c>
      <c r="M4460">
        <v>-1.82197586748E-2</v>
      </c>
    </row>
    <row r="4461" spans="12:13" x14ac:dyDescent="0.25">
      <c r="L4461">
        <v>0.81526229786500004</v>
      </c>
      <c r="M4461">
        <v>-2.18255936385E-2</v>
      </c>
    </row>
    <row r="4462" spans="12:13" x14ac:dyDescent="0.25">
      <c r="L4462">
        <v>0.81550217381699996</v>
      </c>
      <c r="M4462">
        <v>-2.4129641545799999E-2</v>
      </c>
    </row>
    <row r="4463" spans="12:13" x14ac:dyDescent="0.25">
      <c r="L4463">
        <v>0.81568947349499998</v>
      </c>
      <c r="M4463">
        <v>-2.5129844451699999E-2</v>
      </c>
    </row>
    <row r="4464" spans="12:13" x14ac:dyDescent="0.25">
      <c r="L4464">
        <v>0.81588679314300006</v>
      </c>
      <c r="M4464">
        <v>-2.65949457487E-2</v>
      </c>
    </row>
    <row r="4465" spans="12:13" x14ac:dyDescent="0.25">
      <c r="L4465">
        <v>0.81612832981000005</v>
      </c>
      <c r="M4465">
        <v>-2.6205810091299998E-2</v>
      </c>
    </row>
    <row r="4466" spans="12:13" x14ac:dyDescent="0.25">
      <c r="L4466">
        <v>0.81633950684000001</v>
      </c>
      <c r="M4466">
        <v>-2.6313889421500002E-2</v>
      </c>
    </row>
    <row r="4467" spans="12:13" x14ac:dyDescent="0.25">
      <c r="L4467">
        <v>0.81651927413500003</v>
      </c>
      <c r="M4467">
        <v>-2.7613062395900001E-2</v>
      </c>
    </row>
    <row r="4468" spans="12:13" x14ac:dyDescent="0.25">
      <c r="L4468">
        <v>0.81673631648599998</v>
      </c>
      <c r="M4468">
        <v>-2.7626006546999999E-2</v>
      </c>
    </row>
    <row r="4469" spans="12:13" x14ac:dyDescent="0.25">
      <c r="L4469">
        <v>0.81697730227200005</v>
      </c>
      <c r="M4469">
        <v>-2.8333686839500001E-2</v>
      </c>
    </row>
    <row r="4470" spans="12:13" x14ac:dyDescent="0.25">
      <c r="L4470">
        <v>0.81720789835200003</v>
      </c>
      <c r="M4470">
        <v>-3.1128406487999999E-2</v>
      </c>
    </row>
    <row r="4471" spans="12:13" x14ac:dyDescent="0.25">
      <c r="L4471">
        <v>0.817416374557</v>
      </c>
      <c r="M4471">
        <v>-2.93197662236E-2</v>
      </c>
    </row>
    <row r="4472" spans="12:13" x14ac:dyDescent="0.25">
      <c r="L4472">
        <v>0.81763238180999998</v>
      </c>
      <c r="M4472">
        <v>-2.74937363941E-2</v>
      </c>
    </row>
    <row r="4473" spans="12:13" x14ac:dyDescent="0.25">
      <c r="L4473">
        <v>0.81782208022299996</v>
      </c>
      <c r="M4473">
        <v>-2.61090038049E-2</v>
      </c>
    </row>
    <row r="4474" spans="12:13" x14ac:dyDescent="0.25">
      <c r="L4474">
        <v>0.81806036879800004</v>
      </c>
      <c r="M4474">
        <v>-2.7088417351699999E-2</v>
      </c>
    </row>
    <row r="4475" spans="12:13" x14ac:dyDescent="0.25">
      <c r="L4475">
        <v>0.81823927039099997</v>
      </c>
      <c r="M4475">
        <v>-2.6204376529700001E-2</v>
      </c>
    </row>
    <row r="4476" spans="12:13" x14ac:dyDescent="0.25">
      <c r="L4476">
        <v>0.818442433626</v>
      </c>
      <c r="M4476">
        <v>-2.76201747184E-2</v>
      </c>
    </row>
    <row r="4477" spans="12:13" x14ac:dyDescent="0.25">
      <c r="L4477">
        <v>0.81869381274399999</v>
      </c>
      <c r="M4477">
        <v>-2.8382308334599999E-2</v>
      </c>
    </row>
    <row r="4478" spans="12:13" x14ac:dyDescent="0.25">
      <c r="L4478">
        <v>0.81888391636500002</v>
      </c>
      <c r="M4478">
        <v>-2.6853436986600001E-2</v>
      </c>
    </row>
    <row r="4479" spans="12:13" x14ac:dyDescent="0.25">
      <c r="L4479">
        <v>0.81908905984500002</v>
      </c>
      <c r="M4479">
        <v>-2.8099996644300001E-2</v>
      </c>
    </row>
    <row r="4480" spans="12:13" x14ac:dyDescent="0.25">
      <c r="L4480">
        <v>0.81931094476800004</v>
      </c>
      <c r="M4480">
        <v>-2.52971759212E-2</v>
      </c>
    </row>
    <row r="4481" spans="12:13" x14ac:dyDescent="0.25">
      <c r="L4481">
        <v>0.81947033223599997</v>
      </c>
      <c r="M4481">
        <v>-2.3986913222E-2</v>
      </c>
    </row>
    <row r="4482" spans="12:13" x14ac:dyDescent="0.25">
      <c r="L4482">
        <v>0.81966149194100002</v>
      </c>
      <c r="M4482">
        <v>-2.4059891105400001E-2</v>
      </c>
    </row>
    <row r="4483" spans="12:13" x14ac:dyDescent="0.25">
      <c r="L4483">
        <v>0.81988889585699998</v>
      </c>
      <c r="M4483">
        <v>-1.8125928963299998E-2</v>
      </c>
    </row>
    <row r="4484" spans="12:13" x14ac:dyDescent="0.25">
      <c r="L4484">
        <v>0.82006122898599998</v>
      </c>
      <c r="M4484">
        <v>-1.6842070732199999E-2</v>
      </c>
    </row>
    <row r="4485" spans="12:13" x14ac:dyDescent="0.25">
      <c r="L4485">
        <v>0.82023760290199998</v>
      </c>
      <c r="M4485">
        <v>-1.61787384291E-2</v>
      </c>
    </row>
    <row r="4486" spans="12:13" x14ac:dyDescent="0.25">
      <c r="L4486">
        <v>0.82043415202699999</v>
      </c>
      <c r="M4486">
        <v>-1.3314724009899999E-2</v>
      </c>
    </row>
    <row r="4487" spans="12:13" x14ac:dyDescent="0.25">
      <c r="L4487">
        <v>0.82061562907700003</v>
      </c>
      <c r="M4487">
        <v>-1.31855061338E-2</v>
      </c>
    </row>
    <row r="4488" spans="12:13" x14ac:dyDescent="0.25">
      <c r="L4488">
        <v>0.82083788104300004</v>
      </c>
      <c r="M4488">
        <v>-1.16957762019E-2</v>
      </c>
    </row>
    <row r="4489" spans="12:13" x14ac:dyDescent="0.25">
      <c r="L4489">
        <v>0.82108491699700004</v>
      </c>
      <c r="M4489">
        <v>-1.12606478973E-2</v>
      </c>
    </row>
    <row r="4490" spans="12:13" x14ac:dyDescent="0.25">
      <c r="L4490">
        <v>0.82132328707299995</v>
      </c>
      <c r="M4490">
        <v>-9.9487112450300005E-3</v>
      </c>
    </row>
    <row r="4491" spans="12:13" x14ac:dyDescent="0.25">
      <c r="L4491">
        <v>0.82152019942499999</v>
      </c>
      <c r="M4491">
        <v>-6.14686553554E-3</v>
      </c>
    </row>
    <row r="4492" spans="12:13" x14ac:dyDescent="0.25">
      <c r="L4492">
        <v>0.82172889714499997</v>
      </c>
      <c r="M4492">
        <v>-2.4991455681499998E-4</v>
      </c>
    </row>
    <row r="4493" spans="12:13" x14ac:dyDescent="0.25">
      <c r="L4493">
        <v>0.82193985493699995</v>
      </c>
      <c r="M4493">
        <v>2.0628484125699998E-3</v>
      </c>
    </row>
    <row r="4494" spans="12:13" x14ac:dyDescent="0.25">
      <c r="L4494">
        <v>0.82218392157200004</v>
      </c>
      <c r="M4494">
        <v>2.28031289288E-3</v>
      </c>
    </row>
    <row r="4495" spans="12:13" x14ac:dyDescent="0.25">
      <c r="L4495">
        <v>0.82244009307699995</v>
      </c>
      <c r="M4495">
        <v>2.7680270549599998E-3</v>
      </c>
    </row>
    <row r="4496" spans="12:13" x14ac:dyDescent="0.25">
      <c r="L4496">
        <v>0.822710729099</v>
      </c>
      <c r="M4496">
        <v>2.8964580526999999E-3</v>
      </c>
    </row>
    <row r="4497" spans="12:13" x14ac:dyDescent="0.25">
      <c r="L4497">
        <v>0.82291369751499999</v>
      </c>
      <c r="M4497">
        <v>4.6419991687199997E-3</v>
      </c>
    </row>
    <row r="4498" spans="12:13" x14ac:dyDescent="0.25">
      <c r="L4498">
        <v>0.82317002253600002</v>
      </c>
      <c r="M4498">
        <v>4.2542999253199999E-3</v>
      </c>
    </row>
    <row r="4499" spans="12:13" x14ac:dyDescent="0.25">
      <c r="L4499">
        <v>0.82341078124199996</v>
      </c>
      <c r="M4499">
        <v>7.6431769401199999E-3</v>
      </c>
    </row>
    <row r="4500" spans="12:13" x14ac:dyDescent="0.25">
      <c r="L4500">
        <v>0.82361781792400002</v>
      </c>
      <c r="M4500">
        <v>9.1805922589699995E-3</v>
      </c>
    </row>
    <row r="4501" spans="12:13" x14ac:dyDescent="0.25">
      <c r="L4501">
        <v>0.82382163324299995</v>
      </c>
      <c r="M4501">
        <v>1.07619581851E-2</v>
      </c>
    </row>
    <row r="4502" spans="12:13" x14ac:dyDescent="0.25">
      <c r="L4502">
        <v>0.82406173099799995</v>
      </c>
      <c r="M4502">
        <v>1.18860323535E-2</v>
      </c>
    </row>
    <row r="4503" spans="12:13" x14ac:dyDescent="0.25">
      <c r="L4503">
        <v>0.82433362568199997</v>
      </c>
      <c r="M4503">
        <v>1.39981536202E-2</v>
      </c>
    </row>
    <row r="4504" spans="12:13" x14ac:dyDescent="0.25">
      <c r="L4504">
        <v>0.82455793633999996</v>
      </c>
      <c r="M4504">
        <v>1.54051356049E-2</v>
      </c>
    </row>
    <row r="4505" spans="12:13" x14ac:dyDescent="0.25">
      <c r="L4505">
        <v>0.82474827105399995</v>
      </c>
      <c r="M4505">
        <v>1.56013115729E-2</v>
      </c>
    </row>
    <row r="4506" spans="12:13" x14ac:dyDescent="0.25">
      <c r="L4506">
        <v>0.824957616655</v>
      </c>
      <c r="M4506">
        <v>1.6636962569200001E-2</v>
      </c>
    </row>
    <row r="4507" spans="12:13" x14ac:dyDescent="0.25">
      <c r="L4507">
        <v>0.82518577666399995</v>
      </c>
      <c r="M4507">
        <v>1.7858611199999999E-2</v>
      </c>
    </row>
    <row r="4508" spans="12:13" x14ac:dyDescent="0.25">
      <c r="L4508">
        <v>0.82535888579299999</v>
      </c>
      <c r="M4508">
        <v>2.01523538013E-2</v>
      </c>
    </row>
    <row r="4509" spans="12:13" x14ac:dyDescent="0.25">
      <c r="L4509">
        <v>0.82555022572699999</v>
      </c>
      <c r="M4509">
        <v>2.0167512515799998E-2</v>
      </c>
    </row>
    <row r="4510" spans="12:13" x14ac:dyDescent="0.25">
      <c r="L4510">
        <v>0.82574591508100004</v>
      </c>
      <c r="M4510">
        <v>2.03407505326E-2</v>
      </c>
    </row>
    <row r="4511" spans="12:13" x14ac:dyDescent="0.25">
      <c r="L4511">
        <v>0.82603692187900002</v>
      </c>
      <c r="M4511">
        <v>2.0194174660500001E-2</v>
      </c>
    </row>
    <row r="4512" spans="12:13" x14ac:dyDescent="0.25">
      <c r="L4512">
        <v>0.82632977108399996</v>
      </c>
      <c r="M4512">
        <v>2.0113288799600001E-2</v>
      </c>
    </row>
    <row r="4513" spans="12:13" x14ac:dyDescent="0.25">
      <c r="L4513">
        <v>0.82656330795999999</v>
      </c>
      <c r="M4513">
        <v>2.0395766969200001E-2</v>
      </c>
    </row>
    <row r="4514" spans="12:13" x14ac:dyDescent="0.25">
      <c r="L4514">
        <v>0.82678735697399997</v>
      </c>
      <c r="M4514">
        <v>2.0982974689100001E-2</v>
      </c>
    </row>
    <row r="4515" spans="12:13" x14ac:dyDescent="0.25">
      <c r="L4515">
        <v>0.82698300971500005</v>
      </c>
      <c r="M4515">
        <v>2.0939772954799998E-2</v>
      </c>
    </row>
    <row r="4516" spans="12:13" x14ac:dyDescent="0.25">
      <c r="L4516">
        <v>0.82719553638200005</v>
      </c>
      <c r="M4516">
        <v>1.8312194620199999E-2</v>
      </c>
    </row>
    <row r="4517" spans="12:13" x14ac:dyDescent="0.25">
      <c r="L4517">
        <v>0.82740846830100001</v>
      </c>
      <c r="M4517">
        <v>1.89018077177E-2</v>
      </c>
    </row>
    <row r="4518" spans="12:13" x14ac:dyDescent="0.25">
      <c r="L4518">
        <v>0.82760274398199996</v>
      </c>
      <c r="M4518">
        <v>1.7943429466900002E-2</v>
      </c>
    </row>
    <row r="4519" spans="12:13" x14ac:dyDescent="0.25">
      <c r="L4519">
        <v>0.82777678175500002</v>
      </c>
      <c r="M4519">
        <v>1.56908059107E-2</v>
      </c>
    </row>
    <row r="4520" spans="12:13" x14ac:dyDescent="0.25">
      <c r="L4520">
        <v>0.82793608401899998</v>
      </c>
      <c r="M4520">
        <v>1.5093014974999999E-2</v>
      </c>
    </row>
    <row r="4521" spans="12:13" x14ac:dyDescent="0.25">
      <c r="L4521">
        <v>0.82818567731699999</v>
      </c>
      <c r="M4521">
        <v>1.4996874636199999E-2</v>
      </c>
    </row>
    <row r="4522" spans="12:13" x14ac:dyDescent="0.25">
      <c r="L4522">
        <v>0.82845017493700002</v>
      </c>
      <c r="M4522">
        <v>1.30403656821E-2</v>
      </c>
    </row>
    <row r="4523" spans="12:13" x14ac:dyDescent="0.25">
      <c r="L4523">
        <v>0.82873278963300001</v>
      </c>
      <c r="M4523">
        <v>1.28287554882E-2</v>
      </c>
    </row>
    <row r="4524" spans="12:13" x14ac:dyDescent="0.25">
      <c r="L4524">
        <v>0.82900213762899999</v>
      </c>
      <c r="M4524">
        <v>1.30408808993E-2</v>
      </c>
    </row>
    <row r="4525" spans="12:13" x14ac:dyDescent="0.25">
      <c r="L4525">
        <v>0.82923281858700004</v>
      </c>
      <c r="M4525">
        <v>1.56735273801E-2</v>
      </c>
    </row>
    <row r="4526" spans="12:13" x14ac:dyDescent="0.25">
      <c r="L4526">
        <v>0.82945988404899995</v>
      </c>
      <c r="M4526">
        <v>1.63075358172E-2</v>
      </c>
    </row>
    <row r="4527" spans="12:13" x14ac:dyDescent="0.25">
      <c r="L4527">
        <v>0.82966248682900001</v>
      </c>
      <c r="M4527">
        <v>1.45447101478E-2</v>
      </c>
    </row>
    <row r="4528" spans="12:13" x14ac:dyDescent="0.25">
      <c r="L4528">
        <v>0.82993601911299997</v>
      </c>
      <c r="M4528">
        <v>1.32416989991E-2</v>
      </c>
    </row>
    <row r="4529" spans="12:13" x14ac:dyDescent="0.25">
      <c r="L4529">
        <v>0.83018556631200002</v>
      </c>
      <c r="M4529">
        <v>1.30296308961E-2</v>
      </c>
    </row>
    <row r="4530" spans="12:13" x14ac:dyDescent="0.25">
      <c r="L4530">
        <v>0.830466189282</v>
      </c>
      <c r="M4530">
        <v>1.32579231271E-2</v>
      </c>
    </row>
    <row r="4531" spans="12:13" x14ac:dyDescent="0.25">
      <c r="L4531">
        <v>0.830768749295</v>
      </c>
      <c r="M4531">
        <v>1.3271355468599999E-2</v>
      </c>
    </row>
    <row r="4532" spans="12:13" x14ac:dyDescent="0.25">
      <c r="L4532">
        <v>0.83106527403099995</v>
      </c>
      <c r="M4532">
        <v>1.1051508713100001E-2</v>
      </c>
    </row>
    <row r="4533" spans="12:13" x14ac:dyDescent="0.25">
      <c r="L4533">
        <v>0.83128242280300002</v>
      </c>
      <c r="M4533">
        <v>1.0398131258500001E-2</v>
      </c>
    </row>
    <row r="4534" spans="12:13" x14ac:dyDescent="0.25">
      <c r="L4534">
        <v>0.83153021977899999</v>
      </c>
      <c r="M4534">
        <v>4.6487112592800001E-3</v>
      </c>
    </row>
    <row r="4535" spans="12:13" x14ac:dyDescent="0.25">
      <c r="L4535">
        <v>0.83173569203599995</v>
      </c>
      <c r="M4535">
        <v>5.4818076522200002E-3</v>
      </c>
    </row>
    <row r="4536" spans="12:13" x14ac:dyDescent="0.25">
      <c r="L4536">
        <v>0.83198226790100005</v>
      </c>
      <c r="M4536">
        <v>5.6782414985899997E-3</v>
      </c>
    </row>
    <row r="4537" spans="12:13" x14ac:dyDescent="0.25">
      <c r="L4537">
        <v>0.83223824229099996</v>
      </c>
      <c r="M4537">
        <v>3.8759533949099998E-3</v>
      </c>
    </row>
    <row r="4538" spans="12:13" x14ac:dyDescent="0.25">
      <c r="L4538">
        <v>0.83245083573800005</v>
      </c>
      <c r="M4538">
        <v>2.2619968372499999E-3</v>
      </c>
    </row>
    <row r="4539" spans="12:13" x14ac:dyDescent="0.25">
      <c r="L4539">
        <v>0.83268889177299998</v>
      </c>
      <c r="M4539">
        <v>2.1584813511599998E-3</v>
      </c>
    </row>
    <row r="4540" spans="12:13" x14ac:dyDescent="0.25">
      <c r="L4540">
        <v>0.83291483320299997</v>
      </c>
      <c r="M4540">
        <v>1.1861317221300001E-3</v>
      </c>
    </row>
    <row r="4541" spans="12:13" x14ac:dyDescent="0.25">
      <c r="L4541">
        <v>0.83320128718499997</v>
      </c>
      <c r="M4541">
        <v>-2.4261753656999998E-3</v>
      </c>
    </row>
    <row r="4542" spans="12:13" x14ac:dyDescent="0.25">
      <c r="L4542">
        <v>0.83339222718700001</v>
      </c>
      <c r="M4542">
        <v>-2.56269307819E-3</v>
      </c>
    </row>
    <row r="4543" spans="12:13" x14ac:dyDescent="0.25">
      <c r="L4543">
        <v>0.83365292738899999</v>
      </c>
      <c r="M4543">
        <v>-5.2802613326900002E-3</v>
      </c>
    </row>
    <row r="4544" spans="12:13" x14ac:dyDescent="0.25">
      <c r="L4544">
        <v>0.833900066823</v>
      </c>
      <c r="M4544">
        <v>-9.0199018217699996E-3</v>
      </c>
    </row>
    <row r="4545" spans="12:13" x14ac:dyDescent="0.25">
      <c r="L4545">
        <v>0.83417366938500004</v>
      </c>
      <c r="M4545">
        <v>-6.9546726836499997E-3</v>
      </c>
    </row>
    <row r="4546" spans="12:13" x14ac:dyDescent="0.25">
      <c r="L4546">
        <v>0.83441202967000005</v>
      </c>
      <c r="M4546">
        <v>-6.4629806439799996E-3</v>
      </c>
    </row>
    <row r="4547" spans="12:13" x14ac:dyDescent="0.25">
      <c r="L4547">
        <v>0.83468624256500001</v>
      </c>
      <c r="M4547">
        <v>-7.4746618315299999E-3</v>
      </c>
    </row>
    <row r="4548" spans="12:13" x14ac:dyDescent="0.25">
      <c r="L4548">
        <v>0.83497414766900002</v>
      </c>
      <c r="M4548">
        <v>-8.9968591800000004E-3</v>
      </c>
    </row>
    <row r="4549" spans="12:13" x14ac:dyDescent="0.25">
      <c r="L4549">
        <v>0.83525414321900004</v>
      </c>
      <c r="M4549">
        <v>-1.13954588632E-2</v>
      </c>
    </row>
    <row r="4550" spans="12:13" x14ac:dyDescent="0.25">
      <c r="L4550">
        <v>0.835454347732</v>
      </c>
      <c r="M4550">
        <v>-1.23187580792E-2</v>
      </c>
    </row>
    <row r="4551" spans="12:13" x14ac:dyDescent="0.25">
      <c r="L4551">
        <v>0.83564667302399998</v>
      </c>
      <c r="M4551">
        <v>-1.1266119157099999E-2</v>
      </c>
    </row>
    <row r="4552" spans="12:13" x14ac:dyDescent="0.25">
      <c r="L4552">
        <v>0.83582168189100003</v>
      </c>
      <c r="M4552">
        <v>-1.2089734924200001E-2</v>
      </c>
    </row>
    <row r="4553" spans="12:13" x14ac:dyDescent="0.25">
      <c r="L4553">
        <v>0.83604989495699999</v>
      </c>
      <c r="M4553">
        <v>-1.27784224194E-2</v>
      </c>
    </row>
    <row r="4554" spans="12:13" x14ac:dyDescent="0.25">
      <c r="L4554">
        <v>0.83633774205800004</v>
      </c>
      <c r="M4554">
        <v>-1.51838293169E-2</v>
      </c>
    </row>
    <row r="4555" spans="12:13" x14ac:dyDescent="0.25">
      <c r="L4555">
        <v>0.83664114159699998</v>
      </c>
      <c r="M4555">
        <v>-1.7504878702300001E-2</v>
      </c>
    </row>
    <row r="4556" spans="12:13" x14ac:dyDescent="0.25">
      <c r="L4556">
        <v>0.83695966354700002</v>
      </c>
      <c r="M4556">
        <v>-2.0449813578699998E-2</v>
      </c>
    </row>
    <row r="4557" spans="12:13" x14ac:dyDescent="0.25">
      <c r="L4557">
        <v>0.83720168954399998</v>
      </c>
      <c r="M4557">
        <v>-2.15058400761E-2</v>
      </c>
    </row>
    <row r="4558" spans="12:13" x14ac:dyDescent="0.25">
      <c r="L4558">
        <v>0.83744376944300003</v>
      </c>
      <c r="M4558">
        <v>-1.8548442720800001E-2</v>
      </c>
    </row>
    <row r="4559" spans="12:13" x14ac:dyDescent="0.25">
      <c r="L4559">
        <v>0.83767915493099998</v>
      </c>
      <c r="M4559">
        <v>-1.56476007342E-2</v>
      </c>
    </row>
    <row r="4560" spans="12:13" x14ac:dyDescent="0.25">
      <c r="L4560">
        <v>0.83803139330200005</v>
      </c>
      <c r="M4560">
        <v>-2.0665769689699999E-2</v>
      </c>
    </row>
    <row r="4561" spans="2:13" x14ac:dyDescent="0.25">
      <c r="L4561">
        <v>0.838370724673</v>
      </c>
      <c r="M4561">
        <v>-2.2742624893799999E-2</v>
      </c>
    </row>
    <row r="4562" spans="2:13" x14ac:dyDescent="0.25">
      <c r="L4562">
        <v>0.83871794378800002</v>
      </c>
      <c r="M4562">
        <v>-2.28762222301E-2</v>
      </c>
    </row>
    <row r="4563" spans="2:13" x14ac:dyDescent="0.25">
      <c r="L4563">
        <v>0.83891197933399997</v>
      </c>
      <c r="M4563">
        <v>-2.3662109682800001E-2</v>
      </c>
    </row>
    <row r="4564" spans="2:13" x14ac:dyDescent="0.25">
      <c r="L4564">
        <v>0.83913845404099996</v>
      </c>
      <c r="M4564">
        <v>-2.27540904127E-2</v>
      </c>
    </row>
    <row r="4565" spans="2:13" x14ac:dyDescent="0.25">
      <c r="L4565">
        <v>0.83939925078300004</v>
      </c>
      <c r="M4565">
        <v>-1.9023015964199998E-2</v>
      </c>
    </row>
    <row r="4566" spans="2:13" x14ac:dyDescent="0.25">
      <c r="L4566">
        <v>0.83966594699899999</v>
      </c>
      <c r="M4566">
        <v>-2.28123727687E-2</v>
      </c>
    </row>
    <row r="4567" spans="2:13" x14ac:dyDescent="0.25">
      <c r="L4567">
        <v>0.83991556679900004</v>
      </c>
      <c r="M4567">
        <v>-2.25416866046E-2</v>
      </c>
    </row>
    <row r="4568" spans="2:13" x14ac:dyDescent="0.25">
      <c r="L4568">
        <v>0.84014248760900001</v>
      </c>
      <c r="M4568">
        <v>-2.4676848932599998E-2</v>
      </c>
    </row>
    <row r="4569" spans="2:13" x14ac:dyDescent="0.25">
      <c r="L4569">
        <v>0.84043350352199997</v>
      </c>
      <c r="M4569">
        <v>-2.30370571882E-2</v>
      </c>
    </row>
    <row r="4570" spans="2:13" x14ac:dyDescent="0.25">
      <c r="L4570">
        <v>0.84071537787999995</v>
      </c>
      <c r="M4570">
        <v>-2.31749816652E-2</v>
      </c>
    </row>
    <row r="4571" spans="2:13" x14ac:dyDescent="0.25">
      <c r="L4571">
        <v>0.84100784989300004</v>
      </c>
      <c r="M4571">
        <v>-1.8691943869699999E-2</v>
      </c>
    </row>
    <row r="4572" spans="2:13" x14ac:dyDescent="0.25">
      <c r="L4572">
        <v>0.84126504859100004</v>
      </c>
      <c r="M4572">
        <v>-1.7419786455900001E-2</v>
      </c>
    </row>
    <row r="4573" spans="2:13" x14ac:dyDescent="0.25">
      <c r="B4573" s="1"/>
      <c r="L4573">
        <v>0.84157638301399995</v>
      </c>
      <c r="M4573">
        <v>-1.8214689982200001E-2</v>
      </c>
    </row>
    <row r="4574" spans="2:13" x14ac:dyDescent="0.25">
      <c r="L4574">
        <v>0.84183541701599995</v>
      </c>
      <c r="M4574">
        <v>-2.16986511966E-2</v>
      </c>
    </row>
    <row r="4575" spans="2:13" x14ac:dyDescent="0.25">
      <c r="L4575">
        <v>0.84208651049899996</v>
      </c>
      <c r="M4575">
        <v>-1.9128084406400001E-2</v>
      </c>
    </row>
    <row r="4576" spans="2:13" x14ac:dyDescent="0.25">
      <c r="L4576">
        <v>0.84243856450300003</v>
      </c>
      <c r="M4576">
        <v>-1.64477800704E-2</v>
      </c>
    </row>
    <row r="4577" spans="12:13" x14ac:dyDescent="0.25">
      <c r="L4577">
        <v>0.842773363725</v>
      </c>
      <c r="M4577">
        <v>-1.0951438826499999E-2</v>
      </c>
    </row>
    <row r="4578" spans="12:13" x14ac:dyDescent="0.25">
      <c r="L4578">
        <v>0.84298716877799995</v>
      </c>
      <c r="M4578">
        <v>-7.6663743516699996E-3</v>
      </c>
    </row>
    <row r="4579" spans="12:13" x14ac:dyDescent="0.25">
      <c r="L4579">
        <v>0.84321325762999999</v>
      </c>
      <c r="M4579">
        <v>-6.11766144446E-3</v>
      </c>
    </row>
    <row r="4580" spans="12:13" x14ac:dyDescent="0.25">
      <c r="L4580">
        <v>0.84348499036000002</v>
      </c>
      <c r="M4580">
        <v>-5.7340648984800001E-3</v>
      </c>
    </row>
    <row r="4581" spans="12:13" x14ac:dyDescent="0.25">
      <c r="L4581">
        <v>0.843761953427</v>
      </c>
      <c r="M4581">
        <v>-4.1385289705799999E-3</v>
      </c>
    </row>
    <row r="4582" spans="12:13" x14ac:dyDescent="0.25">
      <c r="L4582">
        <v>0.844091143195</v>
      </c>
      <c r="M4582">
        <v>-4.0203335395900004E-3</v>
      </c>
    </row>
    <row r="4583" spans="12:13" x14ac:dyDescent="0.25">
      <c r="L4583">
        <v>0.844391598982</v>
      </c>
      <c r="M4583">
        <v>1.9888732432E-3</v>
      </c>
    </row>
    <row r="4584" spans="12:13" x14ac:dyDescent="0.25">
      <c r="L4584">
        <v>0.84478094579600005</v>
      </c>
      <c r="M4584">
        <v>2.0780712029000001E-3</v>
      </c>
    </row>
    <row r="4585" spans="12:13" x14ac:dyDescent="0.25">
      <c r="L4585">
        <v>0.84508661537999996</v>
      </c>
      <c r="M4585">
        <v>5.8989555415499999E-4</v>
      </c>
    </row>
    <row r="4586" spans="12:13" x14ac:dyDescent="0.25">
      <c r="L4586">
        <v>0.84535607174100003</v>
      </c>
      <c r="M4586">
        <v>1.89516439504E-3</v>
      </c>
    </row>
    <row r="4587" spans="12:13" x14ac:dyDescent="0.25">
      <c r="L4587">
        <v>0.84567200334799997</v>
      </c>
      <c r="M4587" s="1">
        <v>-3.57766811703E-5</v>
      </c>
    </row>
    <row r="4588" spans="12:13" x14ac:dyDescent="0.25">
      <c r="L4588">
        <v>0.84599905623799998</v>
      </c>
      <c r="M4588">
        <v>3.1382773659099999E-3</v>
      </c>
    </row>
    <row r="4589" spans="12:13" x14ac:dyDescent="0.25">
      <c r="L4589">
        <v>0.84630586014099995</v>
      </c>
      <c r="M4589">
        <v>6.7931680936700002E-3</v>
      </c>
    </row>
    <row r="4590" spans="12:13" x14ac:dyDescent="0.25">
      <c r="L4590">
        <v>0.84656833348799998</v>
      </c>
      <c r="M4590">
        <v>6.3511518377899999E-3</v>
      </c>
    </row>
    <row r="4591" spans="12:13" x14ac:dyDescent="0.25">
      <c r="L4591">
        <v>0.84683143756799995</v>
      </c>
      <c r="M4591">
        <v>6.0444385817999997E-3</v>
      </c>
    </row>
    <row r="4592" spans="12:13" x14ac:dyDescent="0.25">
      <c r="L4592">
        <v>0.84707960109299996</v>
      </c>
      <c r="M4592">
        <v>5.4504460474400001E-3</v>
      </c>
    </row>
    <row r="4593" spans="12:13" x14ac:dyDescent="0.25">
      <c r="L4593">
        <v>0.84738823105399996</v>
      </c>
      <c r="M4593">
        <v>3.40036036094E-3</v>
      </c>
    </row>
    <row r="4594" spans="12:13" x14ac:dyDescent="0.25">
      <c r="L4594">
        <v>0.84769971521999998</v>
      </c>
      <c r="M4594">
        <v>2.86410846389E-3</v>
      </c>
    </row>
    <row r="4595" spans="12:13" x14ac:dyDescent="0.25">
      <c r="L4595">
        <v>0.848007664971</v>
      </c>
      <c r="M4595">
        <v>3.82016941998E-3</v>
      </c>
    </row>
    <row r="4596" spans="12:13" x14ac:dyDescent="0.25">
      <c r="L4596">
        <v>0.84828239683600004</v>
      </c>
      <c r="M4596">
        <v>2.7513037073399998E-4</v>
      </c>
    </row>
    <row r="4597" spans="12:13" x14ac:dyDescent="0.25">
      <c r="L4597">
        <v>0.84861697261199998</v>
      </c>
      <c r="M4597">
        <v>5.6004735033900004E-4</v>
      </c>
    </row>
    <row r="4598" spans="12:13" x14ac:dyDescent="0.25">
      <c r="L4598">
        <v>0.848847311858</v>
      </c>
      <c r="M4598">
        <v>1.82973798105E-3</v>
      </c>
    </row>
    <row r="4599" spans="12:13" x14ac:dyDescent="0.25">
      <c r="L4599">
        <v>0.84911176910499997</v>
      </c>
      <c r="M4599">
        <v>4.38206047716E-3</v>
      </c>
    </row>
    <row r="4600" spans="12:13" x14ac:dyDescent="0.25">
      <c r="L4600">
        <v>0.84942715768599997</v>
      </c>
      <c r="M4600">
        <v>1.1464741306E-3</v>
      </c>
    </row>
    <row r="4601" spans="12:13" x14ac:dyDescent="0.25">
      <c r="L4601">
        <v>0.84978624358800003</v>
      </c>
      <c r="M4601">
        <v>-5.7294441822399996E-4</v>
      </c>
    </row>
    <row r="4602" spans="12:13" x14ac:dyDescent="0.25">
      <c r="L4602">
        <v>0.85021111716700004</v>
      </c>
      <c r="M4602">
        <v>-7.7404071828900004E-4</v>
      </c>
    </row>
    <row r="4603" spans="12:13" x14ac:dyDescent="0.25">
      <c r="L4603">
        <v>0.85057459031399996</v>
      </c>
      <c r="M4603">
        <v>-2.20980425393E-3</v>
      </c>
    </row>
    <row r="4604" spans="12:13" x14ac:dyDescent="0.25">
      <c r="L4604">
        <v>0.850863907187</v>
      </c>
      <c r="M4604">
        <v>-3.0175019639600001E-3</v>
      </c>
    </row>
    <row r="4605" spans="12:13" x14ac:dyDescent="0.25">
      <c r="L4605">
        <v>0.85116217120799997</v>
      </c>
      <c r="M4605">
        <v>-3.84139005718E-3</v>
      </c>
    </row>
    <row r="4606" spans="12:13" x14ac:dyDescent="0.25">
      <c r="L4606">
        <v>0.85154565713899999</v>
      </c>
      <c r="M4606">
        <v>-4.86251191459E-3</v>
      </c>
    </row>
    <row r="4607" spans="12:13" x14ac:dyDescent="0.25">
      <c r="L4607">
        <v>0.85196476103999996</v>
      </c>
      <c r="M4607">
        <v>-3.6614227814100002E-3</v>
      </c>
    </row>
    <row r="4608" spans="12:13" x14ac:dyDescent="0.25">
      <c r="L4608">
        <v>0.85233794440199995</v>
      </c>
      <c r="M4608">
        <v>-6.9571270989899998E-3</v>
      </c>
    </row>
    <row r="4609" spans="12:13" x14ac:dyDescent="0.25">
      <c r="L4609">
        <v>0.85269183442700003</v>
      </c>
      <c r="M4609">
        <v>-8.6846643248700006E-3</v>
      </c>
    </row>
    <row r="4610" spans="12:13" x14ac:dyDescent="0.25">
      <c r="L4610">
        <v>0.85302952253200004</v>
      </c>
      <c r="M4610">
        <v>-1.1036530970399999E-2</v>
      </c>
    </row>
    <row r="4611" spans="12:13" x14ac:dyDescent="0.25">
      <c r="L4611">
        <v>0.85333521506700005</v>
      </c>
      <c r="M4611">
        <v>-1.28942150869E-2</v>
      </c>
    </row>
    <row r="4612" spans="12:13" x14ac:dyDescent="0.25">
      <c r="L4612">
        <v>0.853624562468</v>
      </c>
      <c r="M4612">
        <v>-1.0503719266700001E-2</v>
      </c>
    </row>
    <row r="4613" spans="12:13" x14ac:dyDescent="0.25">
      <c r="L4613">
        <v>0.85391072195399997</v>
      </c>
      <c r="M4613">
        <v>-8.6324023744199993E-3</v>
      </c>
    </row>
    <row r="4614" spans="12:13" x14ac:dyDescent="0.25">
      <c r="L4614">
        <v>0.85426340181100002</v>
      </c>
      <c r="M4614">
        <v>-7.7456679102800002E-3</v>
      </c>
    </row>
    <row r="4615" spans="12:13" x14ac:dyDescent="0.25">
      <c r="L4615">
        <v>0.85456290574399996</v>
      </c>
      <c r="M4615">
        <v>-7.9072815843400004E-3</v>
      </c>
    </row>
    <row r="4616" spans="12:13" x14ac:dyDescent="0.25">
      <c r="L4616">
        <v>0.85487727097999999</v>
      </c>
      <c r="M4616">
        <v>-8.2915338637299992E-3</v>
      </c>
    </row>
    <row r="4617" spans="12:13" x14ac:dyDescent="0.25">
      <c r="L4617">
        <v>0.85518444525199999</v>
      </c>
      <c r="M4617">
        <v>-5.7432336715999999E-3</v>
      </c>
    </row>
    <row r="4618" spans="12:13" x14ac:dyDescent="0.25">
      <c r="L4618">
        <v>0.85553738323899997</v>
      </c>
      <c r="M4618">
        <v>-7.2549884569900001E-3</v>
      </c>
    </row>
    <row r="4619" spans="12:13" x14ac:dyDescent="0.25">
      <c r="L4619">
        <v>0.85590881738500002</v>
      </c>
      <c r="M4619">
        <v>-6.55256861261E-3</v>
      </c>
    </row>
    <row r="4620" spans="12:13" x14ac:dyDescent="0.25">
      <c r="L4620">
        <v>0.85627848627000003</v>
      </c>
      <c r="M4620">
        <v>-4.1567909307299996E-3</v>
      </c>
    </row>
    <row r="4621" spans="12:13" x14ac:dyDescent="0.25">
      <c r="L4621">
        <v>0.85663116093199998</v>
      </c>
      <c r="M4621">
        <v>-1.9327862490300001E-3</v>
      </c>
    </row>
    <row r="4622" spans="12:13" x14ac:dyDescent="0.25">
      <c r="L4622">
        <v>0.85693262851800001</v>
      </c>
      <c r="M4622">
        <v>-7.0706669938700004E-4</v>
      </c>
    </row>
    <row r="4623" spans="12:13" x14ac:dyDescent="0.25">
      <c r="L4623">
        <v>0.85736143520600006</v>
      </c>
      <c r="M4623">
        <v>1.2225303401799999E-3</v>
      </c>
    </row>
    <row r="4624" spans="12:13" x14ac:dyDescent="0.25">
      <c r="L4624">
        <v>0.85779303550800001</v>
      </c>
      <c r="M4624">
        <v>1.28738310614E-3</v>
      </c>
    </row>
    <row r="4625" spans="12:13" x14ac:dyDescent="0.25">
      <c r="L4625">
        <v>0.85818194433899997</v>
      </c>
      <c r="M4625">
        <v>4.9046569906599996E-3</v>
      </c>
    </row>
    <row r="4626" spans="12:13" x14ac:dyDescent="0.25">
      <c r="L4626">
        <v>0.858588445772</v>
      </c>
      <c r="M4626">
        <v>3.2436086530899999E-3</v>
      </c>
    </row>
    <row r="4627" spans="12:13" x14ac:dyDescent="0.25">
      <c r="L4627">
        <v>0.85899647322200001</v>
      </c>
      <c r="M4627">
        <v>4.4915389498899998E-3</v>
      </c>
    </row>
    <row r="4628" spans="12:13" x14ac:dyDescent="0.25">
      <c r="L4628">
        <v>0.85944984345599995</v>
      </c>
      <c r="M4628">
        <v>3.7611372260499998E-3</v>
      </c>
    </row>
    <row r="4629" spans="12:13" x14ac:dyDescent="0.25">
      <c r="L4629">
        <v>0.85979488360400003</v>
      </c>
      <c r="M4629">
        <v>4.5241086618499999E-3</v>
      </c>
    </row>
    <row r="4630" spans="12:13" x14ac:dyDescent="0.25">
      <c r="L4630">
        <v>0.86010828884900004</v>
      </c>
      <c r="M4630">
        <v>6.0045717266099998E-3</v>
      </c>
    </row>
    <row r="4631" spans="12:13" x14ac:dyDescent="0.25">
      <c r="L4631">
        <v>0.86046611653899996</v>
      </c>
      <c r="M4631">
        <v>5.8645308255799999E-3</v>
      </c>
    </row>
    <row r="4632" spans="12:13" x14ac:dyDescent="0.25">
      <c r="L4632">
        <v>0.86085312357699995</v>
      </c>
      <c r="M4632">
        <v>2.8743808390100001E-3</v>
      </c>
    </row>
    <row r="4633" spans="12:13" x14ac:dyDescent="0.25">
      <c r="L4633">
        <v>0.86116153616900004</v>
      </c>
      <c r="M4633">
        <v>9.7037766184199996E-4</v>
      </c>
    </row>
    <row r="4634" spans="12:13" x14ac:dyDescent="0.25">
      <c r="L4634">
        <v>0.86150865533599996</v>
      </c>
      <c r="M4634">
        <v>7.8018048595100004E-4</v>
      </c>
    </row>
    <row r="4635" spans="12:13" x14ac:dyDescent="0.25">
      <c r="L4635">
        <v>0.86188265473500003</v>
      </c>
      <c r="M4635">
        <v>3.0443064575899998E-3</v>
      </c>
    </row>
    <row r="4636" spans="12:13" x14ac:dyDescent="0.25">
      <c r="L4636">
        <v>0.86222812503599999</v>
      </c>
      <c r="M4636">
        <v>1.7018828082E-3</v>
      </c>
    </row>
    <row r="4637" spans="12:13" x14ac:dyDescent="0.25">
      <c r="L4637">
        <v>0.86261196704800003</v>
      </c>
      <c r="M4637">
        <v>-8.0222777580999998E-4</v>
      </c>
    </row>
    <row r="4638" spans="12:13" x14ac:dyDescent="0.25">
      <c r="L4638">
        <v>0.86297685773599997</v>
      </c>
      <c r="M4638">
        <v>-3.10126032799E-3</v>
      </c>
    </row>
    <row r="4639" spans="12:13" x14ac:dyDescent="0.25">
      <c r="L4639">
        <v>0.86346068635200002</v>
      </c>
      <c r="M4639">
        <v>-2.7541495322699998E-3</v>
      </c>
    </row>
    <row r="4640" spans="12:13" x14ac:dyDescent="0.25">
      <c r="L4640">
        <v>0.86386061734499997</v>
      </c>
      <c r="M4640">
        <v>-5.9395018958300003E-3</v>
      </c>
    </row>
    <row r="4641" spans="2:13" x14ac:dyDescent="0.25">
      <c r="L4641">
        <v>0.86423966177400002</v>
      </c>
      <c r="M4641">
        <v>-5.1253467062899998E-3</v>
      </c>
    </row>
    <row r="4642" spans="2:13" x14ac:dyDescent="0.25">
      <c r="L4642">
        <v>0.86461540768099998</v>
      </c>
      <c r="M4642">
        <v>-5.2745125598400002E-3</v>
      </c>
    </row>
    <row r="4643" spans="2:13" x14ac:dyDescent="0.25">
      <c r="L4643">
        <v>0.86513817628699996</v>
      </c>
      <c r="M4643">
        <v>-8.4011665485200001E-3</v>
      </c>
    </row>
    <row r="4644" spans="2:13" x14ac:dyDescent="0.25">
      <c r="L4644">
        <v>0.86562814453699999</v>
      </c>
      <c r="M4644">
        <v>-9.7056571448400006E-3</v>
      </c>
    </row>
    <row r="4645" spans="2:13" x14ac:dyDescent="0.25">
      <c r="L4645">
        <v>0.86610820809599998</v>
      </c>
      <c r="M4645">
        <v>-7.8297997742400004E-3</v>
      </c>
    </row>
    <row r="4646" spans="2:13" x14ac:dyDescent="0.25">
      <c r="L4646">
        <v>0.86654871713199999</v>
      </c>
      <c r="M4646">
        <v>-1.04621349757E-2</v>
      </c>
    </row>
    <row r="4647" spans="2:13" x14ac:dyDescent="0.25">
      <c r="L4647">
        <v>0.86689218658900002</v>
      </c>
      <c r="M4647">
        <v>-1.25340424522E-2</v>
      </c>
    </row>
    <row r="4648" spans="2:13" x14ac:dyDescent="0.25">
      <c r="L4648">
        <v>0.86729133613599996</v>
      </c>
      <c r="M4648">
        <v>-1.0593021253999999E-2</v>
      </c>
    </row>
    <row r="4649" spans="2:13" x14ac:dyDescent="0.25">
      <c r="L4649">
        <v>0.86759692292900004</v>
      </c>
      <c r="M4649">
        <v>-1.24677702539E-2</v>
      </c>
    </row>
    <row r="4650" spans="2:13" x14ac:dyDescent="0.25">
      <c r="L4650">
        <v>0.86802284943999997</v>
      </c>
      <c r="M4650">
        <v>-1.3268584908299999E-2</v>
      </c>
    </row>
    <row r="4651" spans="2:13" x14ac:dyDescent="0.25">
      <c r="L4651">
        <v>0.86838869826499998</v>
      </c>
      <c r="M4651">
        <v>-1.20524718882E-2</v>
      </c>
    </row>
    <row r="4652" spans="2:13" x14ac:dyDescent="0.25">
      <c r="L4652">
        <v>0.86891867674400003</v>
      </c>
      <c r="M4652">
        <v>-1.18778189409E-2</v>
      </c>
    </row>
    <row r="4653" spans="2:13" x14ac:dyDescent="0.25">
      <c r="L4653">
        <v>0.86932721249599998</v>
      </c>
      <c r="M4653">
        <v>-1.2043400727099999E-2</v>
      </c>
    </row>
    <row r="4654" spans="2:13" x14ac:dyDescent="0.25">
      <c r="L4654">
        <v>0.86970122595999999</v>
      </c>
      <c r="M4654">
        <v>-8.6784478298399994E-3</v>
      </c>
    </row>
    <row r="4655" spans="2:13" x14ac:dyDescent="0.25">
      <c r="L4655">
        <v>0.87011623760599999</v>
      </c>
      <c r="M4655">
        <v>-8.0147119626500004E-3</v>
      </c>
    </row>
    <row r="4656" spans="2:13" x14ac:dyDescent="0.25">
      <c r="B4656" s="1"/>
      <c r="L4656">
        <v>0.87046963867600002</v>
      </c>
      <c r="M4656">
        <v>-6.5083563815700003E-3</v>
      </c>
    </row>
    <row r="4657" spans="12:13" x14ac:dyDescent="0.25">
      <c r="L4657">
        <v>0.87094252692899998</v>
      </c>
      <c r="M4657">
        <v>-3.8643637315100001E-3</v>
      </c>
    </row>
    <row r="4658" spans="12:13" x14ac:dyDescent="0.25">
      <c r="L4658">
        <v>0.87151948621300002</v>
      </c>
      <c r="M4658">
        <v>-3.7090192107799998E-3</v>
      </c>
    </row>
    <row r="4659" spans="12:13" x14ac:dyDescent="0.25">
      <c r="L4659">
        <v>0.87199822412899997</v>
      </c>
      <c r="M4659">
        <v>-4.7269954548900001E-3</v>
      </c>
    </row>
    <row r="4660" spans="12:13" x14ac:dyDescent="0.25">
      <c r="L4660">
        <v>0.87245235648700004</v>
      </c>
      <c r="M4660">
        <v>-5.6588823626599997E-3</v>
      </c>
    </row>
    <row r="4661" spans="12:13" x14ac:dyDescent="0.25">
      <c r="L4661">
        <v>0.87299650036700005</v>
      </c>
      <c r="M4661">
        <v>-1.1188818176900001E-3</v>
      </c>
    </row>
    <row r="4662" spans="12:13" x14ac:dyDescent="0.25">
      <c r="L4662">
        <v>0.87358883204000004</v>
      </c>
      <c r="M4662">
        <v>-6.75442100091E-4</v>
      </c>
    </row>
    <row r="4663" spans="12:13" x14ac:dyDescent="0.25">
      <c r="L4663">
        <v>0.87399354111899996</v>
      </c>
      <c r="M4663">
        <v>5.0973839712299999E-4</v>
      </c>
    </row>
    <row r="4664" spans="12:13" x14ac:dyDescent="0.25">
      <c r="L4664">
        <v>0.87440443145199997</v>
      </c>
      <c r="M4664">
        <v>1.06223508749E-3</v>
      </c>
    </row>
    <row r="4665" spans="12:13" x14ac:dyDescent="0.25">
      <c r="L4665">
        <v>0.87481693372900005</v>
      </c>
      <c r="M4665">
        <v>-4.3785589424600002E-4</v>
      </c>
    </row>
    <row r="4666" spans="12:13" x14ac:dyDescent="0.25">
      <c r="L4666">
        <v>0.87524464275799996</v>
      </c>
      <c r="M4666">
        <v>-2.9700904145899998E-3</v>
      </c>
    </row>
    <row r="4667" spans="12:13" x14ac:dyDescent="0.25">
      <c r="L4667">
        <v>0.87562126362100001</v>
      </c>
      <c r="M4667">
        <v>-2.9640064820599999E-3</v>
      </c>
    </row>
    <row r="4668" spans="12:13" x14ac:dyDescent="0.25">
      <c r="L4668">
        <v>0.87605004268800002</v>
      </c>
      <c r="M4668">
        <v>-2.8703003115299998E-3</v>
      </c>
    </row>
    <row r="4669" spans="12:13" x14ac:dyDescent="0.25">
      <c r="L4669">
        <v>0.87656678825900003</v>
      </c>
      <c r="M4669" s="1">
        <v>-9.7944967941100003E-5</v>
      </c>
    </row>
    <row r="4670" spans="12:13" x14ac:dyDescent="0.25">
      <c r="L4670">
        <v>0.87706273793099998</v>
      </c>
      <c r="M4670">
        <v>-2.1037485213099998E-3</v>
      </c>
    </row>
    <row r="4671" spans="12:13" x14ac:dyDescent="0.25">
      <c r="L4671">
        <v>0.87755713535900004</v>
      </c>
      <c r="M4671">
        <v>8.4021310012200002E-4</v>
      </c>
    </row>
    <row r="4672" spans="12:13" x14ac:dyDescent="0.25">
      <c r="L4672">
        <v>0.87804999339199996</v>
      </c>
      <c r="M4672">
        <v>-4.9453546138800001E-4</v>
      </c>
    </row>
    <row r="4673" spans="4:13" x14ac:dyDescent="0.25">
      <c r="L4673">
        <v>0.87861526414400004</v>
      </c>
      <c r="M4673">
        <v>-1.73559678265E-3</v>
      </c>
    </row>
    <row r="4674" spans="4:13" x14ac:dyDescent="0.25">
      <c r="L4674">
        <v>0.87911007984099998</v>
      </c>
      <c r="M4674">
        <v>-1.65247415351E-3</v>
      </c>
    </row>
    <row r="4675" spans="4:13" x14ac:dyDescent="0.25">
      <c r="L4675">
        <v>0.87965109868000002</v>
      </c>
      <c r="M4675">
        <v>2.5742048076999998E-3</v>
      </c>
    </row>
    <row r="4676" spans="4:13" x14ac:dyDescent="0.25">
      <c r="L4676">
        <v>0.88035069137300004</v>
      </c>
      <c r="M4676">
        <v>3.45155393966E-3</v>
      </c>
    </row>
    <row r="4677" spans="4:13" x14ac:dyDescent="0.25">
      <c r="L4677">
        <v>0.88090059920700003</v>
      </c>
      <c r="M4677">
        <v>3.6229634401399998E-3</v>
      </c>
    </row>
    <row r="4678" spans="4:13" x14ac:dyDescent="0.25">
      <c r="L4678">
        <v>0.88134905066500002</v>
      </c>
      <c r="M4678">
        <v>1.38553698768E-3</v>
      </c>
    </row>
    <row r="4679" spans="4:13" x14ac:dyDescent="0.25">
      <c r="D4679" s="1"/>
      <c r="L4679">
        <v>0.88183720532499998</v>
      </c>
      <c r="M4679">
        <v>2.5231311297800002E-3</v>
      </c>
    </row>
    <row r="4680" spans="4:13" x14ac:dyDescent="0.25">
      <c r="L4680">
        <v>0.882267508491</v>
      </c>
      <c r="M4680">
        <v>2.6991436631400001E-3</v>
      </c>
    </row>
    <row r="4681" spans="4:13" x14ac:dyDescent="0.25">
      <c r="L4681">
        <v>0.88266864415099999</v>
      </c>
      <c r="M4681">
        <v>8.2528859489300003E-3</v>
      </c>
    </row>
    <row r="4682" spans="4:13" x14ac:dyDescent="0.25">
      <c r="L4682">
        <v>0.88310625951499999</v>
      </c>
      <c r="M4682">
        <v>5.9491015500799998E-3</v>
      </c>
    </row>
    <row r="4683" spans="4:13" x14ac:dyDescent="0.25">
      <c r="L4683">
        <v>0.88365654578800001</v>
      </c>
      <c r="M4683">
        <v>7.9359317088900008E-3</v>
      </c>
    </row>
    <row r="4684" spans="4:13" x14ac:dyDescent="0.25">
      <c r="L4684">
        <v>0.88426391910400004</v>
      </c>
      <c r="M4684">
        <v>4.1393466124400001E-3</v>
      </c>
    </row>
    <row r="4685" spans="4:13" x14ac:dyDescent="0.25">
      <c r="L4685">
        <v>0.88487218565299997</v>
      </c>
      <c r="M4685">
        <v>5.88289559908E-3</v>
      </c>
    </row>
    <row r="4686" spans="4:13" x14ac:dyDescent="0.25">
      <c r="L4686">
        <v>0.88535311513500003</v>
      </c>
      <c r="M4686">
        <v>8.9008416965799999E-3</v>
      </c>
    </row>
    <row r="4687" spans="4:13" x14ac:dyDescent="0.25">
      <c r="L4687">
        <v>0.88596152009399998</v>
      </c>
      <c r="M4687">
        <v>9.7896730733099992E-3</v>
      </c>
    </row>
    <row r="4688" spans="4:13" x14ac:dyDescent="0.25">
      <c r="L4688">
        <v>0.88677368726299999</v>
      </c>
      <c r="M4688">
        <v>1.03580421537E-2</v>
      </c>
    </row>
    <row r="4689" spans="12:13" x14ac:dyDescent="0.25">
      <c r="L4689">
        <v>0.88745496596499995</v>
      </c>
      <c r="M4689">
        <v>9.3214334748199998E-3</v>
      </c>
    </row>
    <row r="4690" spans="12:13" x14ac:dyDescent="0.25">
      <c r="L4690">
        <v>0.88794446487099998</v>
      </c>
      <c r="M4690">
        <v>5.9835354202499996E-3</v>
      </c>
    </row>
    <row r="4691" spans="12:13" x14ac:dyDescent="0.25">
      <c r="L4691">
        <v>0.88842743137500002</v>
      </c>
      <c r="M4691">
        <v>4.9636323161699998E-3</v>
      </c>
    </row>
    <row r="4692" spans="12:13" x14ac:dyDescent="0.25">
      <c r="L4692">
        <v>0.88890165058100001</v>
      </c>
      <c r="M4692">
        <v>5.1880962315500002E-3</v>
      </c>
    </row>
    <row r="4693" spans="12:13" x14ac:dyDescent="0.25">
      <c r="L4693">
        <v>0.88938226019400002</v>
      </c>
      <c r="M4693">
        <v>3.21537407268E-3</v>
      </c>
    </row>
    <row r="4694" spans="12:13" x14ac:dyDescent="0.25">
      <c r="L4694">
        <v>0.88997372438800004</v>
      </c>
      <c r="M4694">
        <v>1.4123409931200001E-3</v>
      </c>
    </row>
    <row r="4695" spans="12:13" x14ac:dyDescent="0.25">
      <c r="L4695">
        <v>0.89054700805200004</v>
      </c>
      <c r="M4695">
        <v>-2.1184762831200001E-4</v>
      </c>
    </row>
    <row r="4696" spans="12:13" x14ac:dyDescent="0.25">
      <c r="L4696">
        <v>0.89116488994999998</v>
      </c>
      <c r="M4696">
        <v>-4.93872137941E-3</v>
      </c>
    </row>
    <row r="4697" spans="12:13" x14ac:dyDescent="0.25">
      <c r="L4697">
        <v>0.89171011104999998</v>
      </c>
      <c r="M4697">
        <v>-4.7183149865000001E-3</v>
      </c>
    </row>
    <row r="4698" spans="12:13" x14ac:dyDescent="0.25">
      <c r="L4698">
        <v>0.89238196365400002</v>
      </c>
      <c r="M4698">
        <v>-2.3408827711700001E-3</v>
      </c>
    </row>
    <row r="4699" spans="12:13" x14ac:dyDescent="0.25">
      <c r="L4699">
        <v>0.89316925952299997</v>
      </c>
      <c r="M4699">
        <v>-5.5276091236000002E-3</v>
      </c>
    </row>
    <row r="4700" spans="12:13" x14ac:dyDescent="0.25">
      <c r="L4700">
        <v>0.89396213796699997</v>
      </c>
      <c r="M4700">
        <v>-1.0679307246999999E-2</v>
      </c>
    </row>
    <row r="4701" spans="12:13" x14ac:dyDescent="0.25">
      <c r="L4701">
        <v>0.894698441013</v>
      </c>
      <c r="M4701">
        <v>-1.01589521908E-2</v>
      </c>
    </row>
    <row r="4702" spans="12:13" x14ac:dyDescent="0.25">
      <c r="L4702">
        <v>0.895158474579</v>
      </c>
      <c r="M4702">
        <v>-5.7476859476199996E-3</v>
      </c>
    </row>
    <row r="4703" spans="12:13" x14ac:dyDescent="0.25">
      <c r="L4703">
        <v>0.89572078146599998</v>
      </c>
      <c r="M4703">
        <v>-6.2366358316700002E-3</v>
      </c>
    </row>
    <row r="4704" spans="12:13" x14ac:dyDescent="0.25">
      <c r="L4704">
        <v>0.89631682170000004</v>
      </c>
      <c r="M4704">
        <v>-6.7131460643999998E-3</v>
      </c>
    </row>
    <row r="4705" spans="12:13" x14ac:dyDescent="0.25">
      <c r="L4705">
        <v>0.89686331255100005</v>
      </c>
      <c r="M4705">
        <v>-4.8686750735399999E-3</v>
      </c>
    </row>
    <row r="4706" spans="12:13" x14ac:dyDescent="0.25">
      <c r="L4706">
        <v>0.89744836581599996</v>
      </c>
      <c r="M4706">
        <v>-2.8701535180100002E-3</v>
      </c>
    </row>
    <row r="4707" spans="12:13" x14ac:dyDescent="0.25">
      <c r="L4707">
        <v>0.89815337767000003</v>
      </c>
      <c r="M4707">
        <v>-1.1971458927E-3</v>
      </c>
    </row>
    <row r="4708" spans="12:13" x14ac:dyDescent="0.25">
      <c r="L4708">
        <v>0.89887770466500005</v>
      </c>
      <c r="M4708">
        <v>-1.0699983959299999E-3</v>
      </c>
    </row>
    <row r="4709" spans="12:13" x14ac:dyDescent="0.25">
      <c r="L4709">
        <v>0.89977023661300004</v>
      </c>
      <c r="M4709">
        <v>5.6099239470700001E-4</v>
      </c>
    </row>
    <row r="4710" spans="12:13" x14ac:dyDescent="0.25">
      <c r="L4710">
        <v>0.90046342039799998</v>
      </c>
      <c r="M4710">
        <v>1.0199106999700001E-3</v>
      </c>
    </row>
    <row r="4711" spans="12:13" x14ac:dyDescent="0.25">
      <c r="L4711">
        <v>0.90141597315800004</v>
      </c>
      <c r="M4711">
        <v>3.0013588982799998E-3</v>
      </c>
    </row>
    <row r="4712" spans="12:13" x14ac:dyDescent="0.25">
      <c r="L4712">
        <v>0.90202922280300002</v>
      </c>
      <c r="M4712">
        <v>4.0694254582000003E-3</v>
      </c>
    </row>
    <row r="4713" spans="12:13" x14ac:dyDescent="0.25">
      <c r="L4713">
        <v>0.90256225212800001</v>
      </c>
      <c r="M4713">
        <v>3.10827113307E-3</v>
      </c>
    </row>
    <row r="4714" spans="12:13" x14ac:dyDescent="0.25">
      <c r="L4714">
        <v>0.90327684909999995</v>
      </c>
      <c r="M4714">
        <v>9.2176549276900004E-4</v>
      </c>
    </row>
    <row r="4715" spans="12:13" x14ac:dyDescent="0.25">
      <c r="L4715">
        <v>0.90388035521900001</v>
      </c>
      <c r="M4715">
        <v>2.0803437896500001E-4</v>
      </c>
    </row>
    <row r="4716" spans="12:13" x14ac:dyDescent="0.25">
      <c r="L4716">
        <v>0.90459482396500002</v>
      </c>
      <c r="M4716">
        <v>-3.1203633549599998E-4</v>
      </c>
    </row>
    <row r="4717" spans="12:13" x14ac:dyDescent="0.25">
      <c r="L4717">
        <v>0.90537630778599998</v>
      </c>
      <c r="M4717">
        <v>-1.4412156322800001E-3</v>
      </c>
    </row>
    <row r="4718" spans="12:13" x14ac:dyDescent="0.25">
      <c r="L4718">
        <v>0.90621002775399995</v>
      </c>
      <c r="M4718">
        <v>-2.8685853122099999E-3</v>
      </c>
    </row>
    <row r="4719" spans="12:13" x14ac:dyDescent="0.25">
      <c r="L4719">
        <v>0.90703156756799996</v>
      </c>
      <c r="M4719">
        <v>-3.1919397588500002E-3</v>
      </c>
    </row>
    <row r="4720" spans="12:13" x14ac:dyDescent="0.25">
      <c r="L4720">
        <v>0.90818629744299995</v>
      </c>
      <c r="M4720">
        <v>-6.5413223474400004E-4</v>
      </c>
    </row>
    <row r="4721" spans="12:13" x14ac:dyDescent="0.25">
      <c r="L4721">
        <v>0.90898556016499998</v>
      </c>
      <c r="M4721">
        <v>9.0302497841800004E-4</v>
      </c>
    </row>
    <row r="4722" spans="12:13" x14ac:dyDescent="0.25">
      <c r="L4722">
        <v>0.90952539355299999</v>
      </c>
      <c r="M4722">
        <v>2.4156011138000001E-3</v>
      </c>
    </row>
    <row r="4723" spans="12:13" x14ac:dyDescent="0.25">
      <c r="L4723">
        <v>0.91026837589300003</v>
      </c>
      <c r="M4723">
        <v>2.7418325743299998E-3</v>
      </c>
    </row>
    <row r="4724" spans="12:13" x14ac:dyDescent="0.25">
      <c r="L4724">
        <v>0.91090446498699995</v>
      </c>
      <c r="M4724">
        <v>4.1213274272500003E-3</v>
      </c>
    </row>
    <row r="4725" spans="12:13" x14ac:dyDescent="0.25">
      <c r="L4725">
        <v>0.91181901690599998</v>
      </c>
      <c r="M4725">
        <v>4.4257790456200003E-3</v>
      </c>
    </row>
    <row r="4726" spans="12:13" x14ac:dyDescent="0.25">
      <c r="L4726">
        <v>0.91272551163299998</v>
      </c>
      <c r="M4726">
        <v>2.6585740017300002E-3</v>
      </c>
    </row>
    <row r="4727" spans="12:13" x14ac:dyDescent="0.25">
      <c r="L4727">
        <v>0.91363445751500005</v>
      </c>
      <c r="M4727">
        <v>-5.8605014657200005E-4</v>
      </c>
    </row>
    <row r="4728" spans="12:13" x14ac:dyDescent="0.25">
      <c r="L4728">
        <v>0.91483272049499997</v>
      </c>
      <c r="M4728">
        <v>-2.5533104861900002E-3</v>
      </c>
    </row>
    <row r="4729" spans="12:13" x14ac:dyDescent="0.25">
      <c r="L4729">
        <v>0.91582555379499997</v>
      </c>
      <c r="M4729">
        <v>-3.7795582701500002E-3</v>
      </c>
    </row>
    <row r="4730" spans="12:13" x14ac:dyDescent="0.25">
      <c r="L4730">
        <v>0.91646344717899997</v>
      </c>
      <c r="M4730">
        <v>-4.7663782030000004E-3</v>
      </c>
    </row>
    <row r="4731" spans="12:13" x14ac:dyDescent="0.25">
      <c r="L4731">
        <v>0.91734271792300004</v>
      </c>
      <c r="M4731">
        <v>-7.5959062065300001E-3</v>
      </c>
    </row>
    <row r="4732" spans="12:13" x14ac:dyDescent="0.25">
      <c r="L4732">
        <v>0.91810003194199996</v>
      </c>
      <c r="M4732">
        <v>-9.3649538259699995E-3</v>
      </c>
    </row>
    <row r="4733" spans="12:13" x14ac:dyDescent="0.25">
      <c r="L4733">
        <v>0.91901253379199999</v>
      </c>
      <c r="M4733">
        <v>-8.6843875086599995E-3</v>
      </c>
    </row>
    <row r="4734" spans="12:13" x14ac:dyDescent="0.25">
      <c r="L4734">
        <v>0.92002940456600002</v>
      </c>
      <c r="M4734">
        <v>-7.4136269276999997E-3</v>
      </c>
    </row>
    <row r="4735" spans="12:13" x14ac:dyDescent="0.25">
      <c r="L4735">
        <v>0.92139904619400004</v>
      </c>
      <c r="M4735">
        <v>-8.5596570249399997E-3</v>
      </c>
    </row>
    <row r="4736" spans="12:13" x14ac:dyDescent="0.25">
      <c r="L4736">
        <v>0.92266808016900004</v>
      </c>
      <c r="M4736">
        <v>-8.0774514696299992E-3</v>
      </c>
    </row>
    <row r="4737" spans="12:13" x14ac:dyDescent="0.25">
      <c r="L4737">
        <v>0.923374751135</v>
      </c>
      <c r="M4737">
        <v>-6.6737804095499996E-3</v>
      </c>
    </row>
    <row r="4738" spans="12:13" x14ac:dyDescent="0.25">
      <c r="L4738">
        <v>0.92427305720700004</v>
      </c>
      <c r="M4738">
        <v>-5.1032667544600001E-3</v>
      </c>
    </row>
    <row r="4739" spans="12:13" x14ac:dyDescent="0.25">
      <c r="L4739">
        <v>0.92511336405900002</v>
      </c>
      <c r="M4739">
        <v>-2.4580741133700002E-3</v>
      </c>
    </row>
    <row r="4740" spans="12:13" x14ac:dyDescent="0.25">
      <c r="L4740">
        <v>0.92625458674200001</v>
      </c>
      <c r="M4740" s="1">
        <v>-6.2333746471399993E-5</v>
      </c>
    </row>
    <row r="4741" spans="12:13" x14ac:dyDescent="0.25">
      <c r="L4741">
        <v>0.92764365356099998</v>
      </c>
      <c r="M4741">
        <v>2.7763963671900002E-3</v>
      </c>
    </row>
    <row r="4742" spans="12:13" x14ac:dyDescent="0.25">
      <c r="L4742">
        <v>0.92911755162300003</v>
      </c>
      <c r="M4742" s="1">
        <v>9.7729986886000003E-5</v>
      </c>
    </row>
    <row r="4743" spans="12:13" x14ac:dyDescent="0.25">
      <c r="L4743">
        <v>0.93019900456399995</v>
      </c>
      <c r="M4743">
        <v>2.6516091740699998E-3</v>
      </c>
    </row>
    <row r="4744" spans="12:13" x14ac:dyDescent="0.25">
      <c r="L4744">
        <v>0.931064583369</v>
      </c>
      <c r="M4744">
        <v>7.6502585460100003E-3</v>
      </c>
    </row>
    <row r="4745" spans="12:13" x14ac:dyDescent="0.25">
      <c r="L4745">
        <v>0.93205708125200004</v>
      </c>
      <c r="M4745">
        <v>7.9069453735599992E-3</v>
      </c>
    </row>
    <row r="4746" spans="12:13" x14ac:dyDescent="0.25">
      <c r="L4746">
        <v>0.93343477891500004</v>
      </c>
      <c r="M4746">
        <v>6.0880712244700003E-3</v>
      </c>
    </row>
    <row r="4747" spans="12:13" x14ac:dyDescent="0.25">
      <c r="L4747">
        <v>0.93501259919099999</v>
      </c>
      <c r="M4747">
        <v>4.9456966651700001E-3</v>
      </c>
    </row>
    <row r="4748" spans="12:13" x14ac:dyDescent="0.25">
      <c r="L4748">
        <v>0.936672008645</v>
      </c>
      <c r="M4748">
        <v>7.6544045250900002E-3</v>
      </c>
    </row>
    <row r="4749" spans="12:13" x14ac:dyDescent="0.25">
      <c r="L4749">
        <v>0.93759083595500003</v>
      </c>
      <c r="M4749">
        <v>4.3328253281600003E-3</v>
      </c>
    </row>
    <row r="4750" spans="12:13" x14ac:dyDescent="0.25">
      <c r="L4750">
        <v>0.93870736310799996</v>
      </c>
      <c r="M4750">
        <v>4.2643163879400002E-3</v>
      </c>
    </row>
    <row r="4751" spans="12:13" x14ac:dyDescent="0.25">
      <c r="L4751">
        <v>0.94025932012500002</v>
      </c>
      <c r="M4751">
        <v>6.6665072959500001E-3</v>
      </c>
    </row>
    <row r="4752" spans="12:13" x14ac:dyDescent="0.25">
      <c r="L4752">
        <v>0.94213336810399995</v>
      </c>
      <c r="M4752">
        <v>6.4853244628100002E-3</v>
      </c>
    </row>
    <row r="4753" spans="12:13" x14ac:dyDescent="0.25">
      <c r="L4753">
        <v>0.94377441589800004</v>
      </c>
      <c r="M4753">
        <v>6.2420775042800001E-3</v>
      </c>
    </row>
    <row r="4754" spans="12:13" x14ac:dyDescent="0.25">
      <c r="L4754">
        <v>0.94485867049399996</v>
      </c>
      <c r="M4754">
        <v>6.5150422937100003E-3</v>
      </c>
    </row>
    <row r="4755" spans="12:13" x14ac:dyDescent="0.25">
      <c r="L4755">
        <v>0.94653734776200005</v>
      </c>
      <c r="M4755">
        <v>3.0316940596E-3</v>
      </c>
    </row>
    <row r="4756" spans="12:13" x14ac:dyDescent="0.25">
      <c r="L4756">
        <v>0.94845017104999996</v>
      </c>
      <c r="M4756">
        <v>4.8522059053400001E-3</v>
      </c>
    </row>
    <row r="4757" spans="12:13" x14ac:dyDescent="0.25">
      <c r="L4757">
        <v>0.950497001934</v>
      </c>
      <c r="M4757">
        <v>5.0314796243899999E-3</v>
      </c>
    </row>
    <row r="4758" spans="12:13" x14ac:dyDescent="0.25">
      <c r="L4758">
        <v>0.95195455314199995</v>
      </c>
      <c r="M4758">
        <v>4.9555512435399997E-3</v>
      </c>
    </row>
    <row r="4759" spans="12:13" x14ac:dyDescent="0.25">
      <c r="L4759">
        <v>0.95381104434800001</v>
      </c>
      <c r="M4759">
        <v>5.4460411635399997E-3</v>
      </c>
    </row>
    <row r="4760" spans="12:13" x14ac:dyDescent="0.25">
      <c r="L4760">
        <v>0.95618082384000003</v>
      </c>
      <c r="M4760">
        <v>5.7932022338699997E-3</v>
      </c>
    </row>
    <row r="4761" spans="12:13" x14ac:dyDescent="0.25">
      <c r="L4761">
        <v>0.95828413477300001</v>
      </c>
      <c r="M4761">
        <v>5.5018716986199997E-3</v>
      </c>
    </row>
    <row r="4762" spans="12:13" x14ac:dyDescent="0.25">
      <c r="L4762">
        <v>0.96031850536399999</v>
      </c>
      <c r="M4762">
        <v>2.75067327568E-3</v>
      </c>
    </row>
    <row r="4763" spans="12:13" x14ac:dyDescent="0.25">
      <c r="L4763">
        <v>0.96285650651499999</v>
      </c>
      <c r="M4763">
        <v>4.5831858151200002E-3</v>
      </c>
    </row>
    <row r="4764" spans="12:13" x14ac:dyDescent="0.25">
      <c r="L4764">
        <v>0.96551268126199996</v>
      </c>
      <c r="M4764">
        <v>1.7175540693800001E-3</v>
      </c>
    </row>
    <row r="4765" spans="12:13" x14ac:dyDescent="0.25">
      <c r="L4765">
        <v>0.96804971468300005</v>
      </c>
      <c r="M4765">
        <v>4.4640013941399997E-3</v>
      </c>
    </row>
    <row r="4766" spans="12:13" x14ac:dyDescent="0.25">
      <c r="L4766">
        <v>0.97133759065600001</v>
      </c>
      <c r="M4766">
        <v>4.2209520187499999E-3</v>
      </c>
    </row>
    <row r="4767" spans="12:13" x14ac:dyDescent="0.25">
      <c r="L4767">
        <v>0.97433596132</v>
      </c>
      <c r="M4767">
        <v>3.04693938093E-3</v>
      </c>
    </row>
    <row r="4768" spans="12:13" x14ac:dyDescent="0.25">
      <c r="L4768">
        <v>0.97820967049399998</v>
      </c>
      <c r="M4768">
        <v>1.9846802004999998E-3</v>
      </c>
    </row>
    <row r="4769" spans="12:13" x14ac:dyDescent="0.25">
      <c r="L4769">
        <v>0.98207705322299998</v>
      </c>
      <c r="M4769">
        <v>9.1426276910800005E-4</v>
      </c>
    </row>
    <row r="4770" spans="12:13" x14ac:dyDescent="0.25">
      <c r="L4770">
        <v>0.98711497446200003</v>
      </c>
      <c r="M4770">
        <v>9.6876251447599996E-4</v>
      </c>
    </row>
    <row r="4771" spans="12:13" x14ac:dyDescent="0.25">
      <c r="L4771">
        <v>0.99293071882700001</v>
      </c>
      <c r="M4771">
        <v>2.28750793507E-3</v>
      </c>
    </row>
    <row r="4772" spans="12:13" x14ac:dyDescent="0.25">
      <c r="L4772">
        <v>1.0007689502899999</v>
      </c>
      <c r="M4772">
        <v>1.2883368452E-3</v>
      </c>
    </row>
    <row r="4773" spans="12:13" x14ac:dyDescent="0.25">
      <c r="L4773">
        <v>1.01486347713</v>
      </c>
      <c r="M4773">
        <v>2.007120433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t. Data Fig. 5c</vt:lpstr>
      <vt:lpstr>Ext. Data Fig.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erer, Daniel</dc:creator>
  <cp:lastModifiedBy>Hanf, Björn</cp:lastModifiedBy>
  <dcterms:created xsi:type="dcterms:W3CDTF">2023-11-17T13:09:08Z</dcterms:created>
  <dcterms:modified xsi:type="dcterms:W3CDTF">2025-07-09T13:15:39Z</dcterms:modified>
</cp:coreProperties>
</file>